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Lu/tinyRNA analysis/data summary/"/>
    </mc:Choice>
  </mc:AlternateContent>
  <xr:revisionPtr revIDLastSave="0" documentId="13_ncr:1_{ABBC0EC8-4ED0-F946-88A3-6C8C89C90A92}" xr6:coauthVersionLast="47" xr6:coauthVersionMax="47" xr10:uidLastSave="{00000000-0000-0000-0000-000000000000}"/>
  <bookViews>
    <workbookView xWindow="4500" yWindow="780" windowWidth="29400" windowHeight="17080" activeTab="2" xr2:uid="{BC5143A6-1E15-1B44-8BD8-CE546F96AF3F}"/>
  </bookViews>
  <sheets>
    <sheet name="Supplemental Table S4" sheetId="3" r:id="rId1"/>
    <sheet name="Supplemental Table S5" sheetId="1" r:id="rId2"/>
    <sheet name="Supplemental Table S6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1" i="3" l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3" i="3"/>
  <c r="B4" i="3" s="1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</calcChain>
</file>

<file path=xl/sharedStrings.xml><?xml version="1.0" encoding="utf-8"?>
<sst xmlns="http://schemas.openxmlformats.org/spreadsheetml/2006/main" count="6251" uniqueCount="76">
  <si>
    <t>Argonaute</t>
  </si>
  <si>
    <t>Feature ID</t>
  </si>
  <si>
    <t>Classifier</t>
  </si>
  <si>
    <t>Feature Name</t>
  </si>
  <si>
    <t>baseMean</t>
  </si>
  <si>
    <t>log2FoldChange</t>
  </si>
  <si>
    <t>lfcSE</t>
  </si>
  <si>
    <t>stat</t>
  </si>
  <si>
    <t>pvalue</t>
  </si>
  <si>
    <t>padj</t>
  </si>
  <si>
    <t>ALG-1</t>
  </si>
  <si>
    <t>ALG-2</t>
  </si>
  <si>
    <t>ALG-3</t>
  </si>
  <si>
    <t>ALG-4</t>
  </si>
  <si>
    <t>ALG-5</t>
  </si>
  <si>
    <t>C04F12.1</t>
  </si>
  <si>
    <t>CSR-1</t>
  </si>
  <si>
    <t>CSR-1a</t>
  </si>
  <si>
    <t>CSR-1b</t>
  </si>
  <si>
    <t>ERGO-1</t>
  </si>
  <si>
    <t>HRDE-1</t>
  </si>
  <si>
    <t>NRDE-3</t>
  </si>
  <si>
    <t>PPW-1</t>
  </si>
  <si>
    <t>PPW2</t>
  </si>
  <si>
    <t>PRG-1</t>
  </si>
  <si>
    <t>RDE-1</t>
  </si>
  <si>
    <t>SAGO-1</t>
  </si>
  <si>
    <t>SAGO-2</t>
  </si>
  <si>
    <t>WAGO-1</t>
  </si>
  <si>
    <t>WAGO-10</t>
  </si>
  <si>
    <t>WAGO-4</t>
  </si>
  <si>
    <t>Data Source</t>
  </si>
  <si>
    <t>Deseq(condition1 vs control condition)</t>
  </si>
  <si>
    <t>GSE141243</t>
  </si>
  <si>
    <t>7_telomere_repeats</t>
  </si>
  <si>
    <t>telomere_mis_repeats_antisense</t>
  </si>
  <si>
    <t>telomere_mis_repeats_sense</t>
  </si>
  <si>
    <t>telomere_repeats_antisense</t>
  </si>
  <si>
    <t>NA</t>
  </si>
  <si>
    <t>telomere_repeats_sense</t>
  </si>
  <si>
    <t>IVL_short</t>
  </si>
  <si>
    <t>subtelomere_antisense</t>
  </si>
  <si>
    <t>subtelomere_sense</t>
  </si>
  <si>
    <t>IVR</t>
  </si>
  <si>
    <t>IIIR_long</t>
  </si>
  <si>
    <t>IIIL</t>
  </si>
  <si>
    <t>IIIR_short</t>
  </si>
  <si>
    <t>IL</t>
  </si>
  <si>
    <t>IVL_long</t>
  </si>
  <si>
    <t>IR</t>
  </si>
  <si>
    <t>IIR</t>
  </si>
  <si>
    <t>IIL</t>
  </si>
  <si>
    <t>VL</t>
  </si>
  <si>
    <t>VR</t>
  </si>
  <si>
    <t>XL</t>
  </si>
  <si>
    <t>XR</t>
  </si>
  <si>
    <r>
      <rPr>
        <i/>
        <sz val="12"/>
        <color theme="1"/>
        <rFont val="Aptos Narrow"/>
        <scheme val="minor"/>
      </rPr>
      <t>mut-16(pk710)</t>
    </r>
    <r>
      <rPr>
        <sz val="12"/>
        <color theme="1"/>
        <rFont val="Aptos Narrow"/>
        <scheme val="minor"/>
      </rPr>
      <t xml:space="preserve"> gonads vs N2 gonads</t>
    </r>
  </si>
  <si>
    <r>
      <rPr>
        <i/>
        <sz val="12"/>
        <color theme="1"/>
        <rFont val="Aptos Narrow"/>
        <scheme val="minor"/>
      </rPr>
      <t>prg-1(n4357)</t>
    </r>
    <r>
      <rPr>
        <sz val="12"/>
        <color theme="1"/>
        <rFont val="Aptos Narrow"/>
        <scheme val="minor"/>
      </rPr>
      <t xml:space="preserve"> gonads vs N2 gonads</t>
    </r>
  </si>
  <si>
    <t>GSE293782</t>
  </si>
  <si>
    <r>
      <rPr>
        <i/>
        <sz val="12"/>
        <color theme="1"/>
        <rFont val="Aptos Narrow"/>
        <scheme val="minor"/>
      </rPr>
      <t xml:space="preserve">rde-4(sy6665) </t>
    </r>
    <r>
      <rPr>
        <sz val="12"/>
        <color theme="1"/>
        <rFont val="Aptos Narrow"/>
        <scheme val="minor"/>
      </rPr>
      <t>L4 vs N2 L4</t>
    </r>
  </si>
  <si>
    <r>
      <t xml:space="preserve">rde-4(sy6665) </t>
    </r>
    <r>
      <rPr>
        <sz val="12"/>
        <color theme="1"/>
        <rFont val="Aptos Narrow"/>
        <scheme val="minor"/>
      </rPr>
      <t>L4 vs N2 L4</t>
    </r>
  </si>
  <si>
    <t>GSE208702</t>
  </si>
  <si>
    <r>
      <rPr>
        <i/>
        <sz val="12"/>
        <color theme="1"/>
        <rFont val="Aptos Narrow"/>
        <scheme val="minor"/>
      </rPr>
      <t xml:space="preserve">csr-1 (tm892) </t>
    </r>
    <r>
      <rPr>
        <sz val="12"/>
        <color theme="1"/>
        <rFont val="Aptos Narrow"/>
        <scheme val="minor"/>
      </rPr>
      <t>vs N2</t>
    </r>
  </si>
  <si>
    <r>
      <rPr>
        <i/>
        <sz val="12"/>
        <color theme="1"/>
        <rFont val="Aptos Narrow"/>
        <scheme val="minor"/>
      </rPr>
      <t xml:space="preserve">ppw-2 (tm1120) </t>
    </r>
    <r>
      <rPr>
        <sz val="12"/>
        <color theme="1"/>
        <rFont val="Aptos Narrow"/>
        <scheme val="minor"/>
      </rPr>
      <t>vs N2</t>
    </r>
  </si>
  <si>
    <r>
      <rPr>
        <i/>
        <sz val="12"/>
        <color theme="1"/>
        <rFont val="Aptos Narrow"/>
        <scheme val="minor"/>
      </rPr>
      <t>hrde-1 (tm1200)</t>
    </r>
    <r>
      <rPr>
        <sz val="12"/>
        <color theme="1"/>
        <rFont val="Aptos Narrow"/>
        <scheme val="minor"/>
      </rPr>
      <t xml:space="preserve"> vs N2</t>
    </r>
  </si>
  <si>
    <r>
      <rPr>
        <i/>
        <sz val="12"/>
        <color theme="1"/>
        <rFont val="Aptos Narrow"/>
        <scheme val="minor"/>
      </rPr>
      <t>wago-1(tm1414)</t>
    </r>
    <r>
      <rPr>
        <sz val="12"/>
        <color theme="1"/>
        <rFont val="Aptos Narrow"/>
        <scheme val="minor"/>
      </rPr>
      <t xml:space="preserve">  vs N2</t>
    </r>
  </si>
  <si>
    <t>GSE254442</t>
  </si>
  <si>
    <r>
      <rPr>
        <i/>
        <sz val="12"/>
        <color theme="1"/>
        <rFont val="Aptos Narrow"/>
        <scheme val="minor"/>
      </rPr>
      <t>dcr-1</t>
    </r>
    <r>
      <rPr>
        <sz val="12"/>
        <color theme="1"/>
        <rFont val="Aptos Narrow"/>
        <scheme val="minor"/>
      </rPr>
      <t xml:space="preserve"> RNAi vs L4440</t>
    </r>
  </si>
  <si>
    <r>
      <rPr>
        <i/>
        <sz val="12"/>
        <color theme="1"/>
        <rFont val="Aptos Narrow"/>
        <scheme val="minor"/>
      </rPr>
      <t xml:space="preserve">rde-1 (ne219) </t>
    </r>
    <r>
      <rPr>
        <sz val="12"/>
        <color theme="1"/>
        <rFont val="Aptos Narrow"/>
        <scheme val="minor"/>
      </rPr>
      <t>vs N2</t>
    </r>
  </si>
  <si>
    <t>Deseq (condition1 vs control condition)</t>
  </si>
  <si>
    <t>N2 L4 whole vs N2 adult whole</t>
  </si>
  <si>
    <t>N2 adult gonad vs adult whole worm</t>
  </si>
  <si>
    <t>N2 embryos vs adult whole worm</t>
  </si>
  <si>
    <r>
      <rPr>
        <i/>
        <sz val="12"/>
        <color theme="1"/>
        <rFont val="Aptos Narrow"/>
        <scheme val="minor"/>
      </rPr>
      <t xml:space="preserve">prg-1(tm872) </t>
    </r>
    <r>
      <rPr>
        <sz val="12"/>
        <color theme="1"/>
        <rFont val="Aptos Narrow"/>
        <scheme val="minor"/>
      </rPr>
      <t>vs N2</t>
    </r>
  </si>
  <si>
    <t>GSE254442(Adult),GSE137734(L4)</t>
  </si>
  <si>
    <t>GSE141243 (adult gonad),GSE254442 (adult who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11" fontId="1" fillId="0" borderId="1" xfId="0" applyNumberFormat="1" applyFont="1" applyBorder="1"/>
    <xf numFmtId="0" fontId="2" fillId="0" borderId="1" xfId="0" applyFont="1" applyBorder="1"/>
    <xf numFmtId="49" fontId="1" fillId="0" borderId="1" xfId="0" applyNumberFormat="1" applyFont="1" applyBorder="1"/>
    <xf numFmtId="0" fontId="0" fillId="0" borderId="1" xfId="0" applyBorder="1"/>
    <xf numFmtId="11" fontId="0" fillId="0" borderId="1" xfId="0" applyNumberFormat="1" applyBorder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3B9F0-3F9F-BD4B-A4B4-7866585E65E5}">
  <dimension ref="A1:K129"/>
  <sheetViews>
    <sheetView topLeftCell="A175" workbookViewId="0">
      <selection activeCell="A14" sqref="A1:A1048576"/>
    </sheetView>
  </sheetViews>
  <sheetFormatPr baseColWidth="10" defaultRowHeight="16" x14ac:dyDescent="0.2"/>
  <cols>
    <col min="1" max="1" width="24.83203125" style="7" customWidth="1"/>
    <col min="2" max="2" width="35.1640625" style="5" customWidth="1"/>
    <col min="3" max="3" width="10.83203125" style="5"/>
    <col min="4" max="4" width="27.83203125" style="5" customWidth="1"/>
    <col min="5" max="16384" width="10.83203125" style="5"/>
  </cols>
  <sheetData>
    <row r="1" spans="1:11" ht="17" x14ac:dyDescent="0.2">
      <c r="A1" s="7" t="s">
        <v>31</v>
      </c>
      <c r="B1" s="5" t="s">
        <v>69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</row>
    <row r="2" spans="1:11" ht="34" x14ac:dyDescent="0.2">
      <c r="A2" s="7" t="s">
        <v>74</v>
      </c>
      <c r="B2" s="5" t="s">
        <v>70</v>
      </c>
      <c r="C2" s="5" t="s">
        <v>34</v>
      </c>
      <c r="D2" s="5" t="s">
        <v>35</v>
      </c>
      <c r="E2" s="5" t="s">
        <v>34</v>
      </c>
      <c r="F2" s="5">
        <v>36.190092742455697</v>
      </c>
      <c r="G2" s="5">
        <v>2.1024779959497502</v>
      </c>
      <c r="H2" s="5">
        <v>1.32794191829621</v>
      </c>
      <c r="I2" s="5">
        <v>1.5832605078445701</v>
      </c>
      <c r="J2" s="5">
        <v>0.11336210021476401</v>
      </c>
      <c r="K2" s="5">
        <v>0.17799447337142099</v>
      </c>
    </row>
    <row r="3" spans="1:11" x14ac:dyDescent="0.2">
      <c r="B3" s="5" t="str">
        <f>B2</f>
        <v>N2 L4 whole vs N2 adult whole</v>
      </c>
      <c r="C3" s="5" t="s">
        <v>34</v>
      </c>
      <c r="D3" s="5" t="s">
        <v>36</v>
      </c>
      <c r="E3" s="5" t="s">
        <v>34</v>
      </c>
      <c r="F3" s="5">
        <v>98.443089816555101</v>
      </c>
      <c r="G3" s="5">
        <v>0.98245681221355197</v>
      </c>
      <c r="H3" s="5">
        <v>0.42165217342094002</v>
      </c>
      <c r="I3" s="5">
        <v>2.3300171898622102</v>
      </c>
      <c r="J3" s="5">
        <v>1.9805242601234101E-2</v>
      </c>
      <c r="K3" s="5">
        <v>3.8997021121395699E-2</v>
      </c>
    </row>
    <row r="4" spans="1:11" x14ac:dyDescent="0.2">
      <c r="B4" s="5" t="str">
        <f t="shared" ref="B4:B33" si="0">B3</f>
        <v>N2 L4 whole vs N2 adult whole</v>
      </c>
      <c r="C4" s="5" t="s">
        <v>34</v>
      </c>
      <c r="D4" s="5" t="s">
        <v>37</v>
      </c>
      <c r="E4" s="5" t="s">
        <v>34</v>
      </c>
      <c r="F4" s="5">
        <v>0</v>
      </c>
      <c r="G4" s="5" t="s">
        <v>38</v>
      </c>
      <c r="H4" s="5" t="s">
        <v>38</v>
      </c>
      <c r="I4" s="5" t="s">
        <v>38</v>
      </c>
      <c r="J4" s="5" t="s">
        <v>38</v>
      </c>
      <c r="K4" s="5" t="s">
        <v>38</v>
      </c>
    </row>
    <row r="5" spans="1:11" x14ac:dyDescent="0.2">
      <c r="B5" s="5" t="str">
        <f t="shared" si="0"/>
        <v>N2 L4 whole vs N2 adult whole</v>
      </c>
      <c r="C5" s="5" t="s">
        <v>34</v>
      </c>
      <c r="D5" s="5" t="s">
        <v>39</v>
      </c>
      <c r="E5" s="5" t="s">
        <v>34</v>
      </c>
      <c r="F5" s="5">
        <v>0</v>
      </c>
      <c r="G5" s="5" t="s">
        <v>38</v>
      </c>
      <c r="H5" s="5" t="s">
        <v>38</v>
      </c>
      <c r="I5" s="5" t="s">
        <v>38</v>
      </c>
      <c r="J5" s="5" t="s">
        <v>38</v>
      </c>
      <c r="K5" s="5" t="s">
        <v>38</v>
      </c>
    </row>
    <row r="6" spans="1:11" x14ac:dyDescent="0.2">
      <c r="B6" s="5" t="str">
        <f t="shared" si="0"/>
        <v>N2 L4 whole vs N2 adult whole</v>
      </c>
      <c r="C6" s="5" t="s">
        <v>45</v>
      </c>
      <c r="D6" s="5" t="s">
        <v>41</v>
      </c>
      <c r="E6" s="5" t="s">
        <v>45</v>
      </c>
      <c r="F6" s="5">
        <v>135.90219119585601</v>
      </c>
      <c r="G6" s="5">
        <v>1.36766267088271</v>
      </c>
      <c r="H6" s="5">
        <v>0.25765416980546602</v>
      </c>
      <c r="I6" s="5">
        <v>5.3081332699382404</v>
      </c>
      <c r="J6" s="6">
        <v>1.1075365353028801E-7</v>
      </c>
      <c r="K6" s="6">
        <v>4.9829661755279198E-7</v>
      </c>
    </row>
    <row r="7" spans="1:11" x14ac:dyDescent="0.2">
      <c r="B7" s="5" t="str">
        <f t="shared" si="0"/>
        <v>N2 L4 whole vs N2 adult whole</v>
      </c>
      <c r="C7" s="5" t="s">
        <v>45</v>
      </c>
      <c r="D7" s="5" t="s">
        <v>42</v>
      </c>
      <c r="E7" s="5" t="s">
        <v>45</v>
      </c>
      <c r="F7" s="5">
        <v>5.3335827051007803</v>
      </c>
      <c r="G7" s="5">
        <v>-1.70114155545331</v>
      </c>
      <c r="H7" s="5">
        <v>1.3450864688391899</v>
      </c>
      <c r="I7" s="5">
        <v>-1.26470795362428</v>
      </c>
      <c r="J7" s="5">
        <v>0.20597603774820999</v>
      </c>
      <c r="K7" s="5">
        <v>0.289490258990864</v>
      </c>
    </row>
    <row r="8" spans="1:11" x14ac:dyDescent="0.2">
      <c r="B8" s="5" t="str">
        <f t="shared" si="0"/>
        <v>N2 L4 whole vs N2 adult whole</v>
      </c>
      <c r="C8" s="5" t="s">
        <v>44</v>
      </c>
      <c r="D8" s="5" t="s">
        <v>41</v>
      </c>
      <c r="E8" s="5" t="s">
        <v>44</v>
      </c>
      <c r="F8" s="5">
        <v>32.689374687114601</v>
      </c>
      <c r="G8" s="5">
        <v>-1.34034911604121</v>
      </c>
      <c r="H8" s="5">
        <v>0.46766447238937697</v>
      </c>
      <c r="I8" s="5">
        <v>-2.86604862069838</v>
      </c>
      <c r="J8" s="5">
        <v>4.1563040566834604E-3</v>
      </c>
      <c r="K8" s="5">
        <v>9.4811363700788194E-3</v>
      </c>
    </row>
    <row r="9" spans="1:11" x14ac:dyDescent="0.2">
      <c r="B9" s="5" t="str">
        <f t="shared" si="0"/>
        <v>N2 L4 whole vs N2 adult whole</v>
      </c>
      <c r="C9" s="5" t="s">
        <v>44</v>
      </c>
      <c r="D9" s="5" t="s">
        <v>42</v>
      </c>
      <c r="E9" s="5" t="s">
        <v>44</v>
      </c>
      <c r="F9" s="5">
        <v>47.083862075707202</v>
      </c>
      <c r="G9" s="5">
        <v>0.88541128161292204</v>
      </c>
      <c r="H9" s="5">
        <v>0.38404611581222597</v>
      </c>
      <c r="I9" s="5">
        <v>2.3054816730546799</v>
      </c>
      <c r="J9" s="5">
        <v>2.1139612004337598E-2</v>
      </c>
      <c r="K9" s="5">
        <v>4.1358399509603197E-2</v>
      </c>
    </row>
    <row r="10" spans="1:11" x14ac:dyDescent="0.2">
      <c r="B10" s="5" t="str">
        <f t="shared" si="0"/>
        <v>N2 L4 whole vs N2 adult whole</v>
      </c>
      <c r="C10" s="5" t="s">
        <v>46</v>
      </c>
      <c r="D10" s="5" t="s">
        <v>41</v>
      </c>
      <c r="E10" s="5" t="s">
        <v>46</v>
      </c>
      <c r="F10" s="5">
        <v>87.585947732476896</v>
      </c>
      <c r="G10" s="5">
        <v>-1.1604083962651801</v>
      </c>
      <c r="H10" s="5">
        <v>0.28512375114604399</v>
      </c>
      <c r="I10" s="5">
        <v>-4.0698412236825803</v>
      </c>
      <c r="J10" s="6">
        <v>4.7045188899633899E-5</v>
      </c>
      <c r="K10" s="5">
        <v>1.50028806109584E-4</v>
      </c>
    </row>
    <row r="11" spans="1:11" x14ac:dyDescent="0.2">
      <c r="B11" s="5" t="str">
        <f t="shared" si="0"/>
        <v>N2 L4 whole vs N2 adult whole</v>
      </c>
      <c r="C11" s="5" t="s">
        <v>46</v>
      </c>
      <c r="D11" s="5" t="s">
        <v>42</v>
      </c>
      <c r="E11" s="5" t="s">
        <v>46</v>
      </c>
      <c r="F11" s="5">
        <v>29.514693244240402</v>
      </c>
      <c r="G11" s="5">
        <v>1.9619644402985601</v>
      </c>
      <c r="H11" s="5">
        <v>0.48777544148667601</v>
      </c>
      <c r="I11" s="5">
        <v>4.0222698262929004</v>
      </c>
      <c r="J11" s="6">
        <v>5.7639971872043802E-5</v>
      </c>
      <c r="K11" s="5">
        <v>1.8133988356870299E-4</v>
      </c>
    </row>
    <row r="12" spans="1:11" x14ac:dyDescent="0.2">
      <c r="B12" s="5" t="str">
        <f t="shared" si="0"/>
        <v>N2 L4 whole vs N2 adult whole</v>
      </c>
      <c r="C12" s="5" t="s">
        <v>51</v>
      </c>
      <c r="D12" s="5" t="s">
        <v>41</v>
      </c>
      <c r="E12" s="5" t="s">
        <v>51</v>
      </c>
      <c r="F12" s="5">
        <v>801.17528293298506</v>
      </c>
      <c r="G12" s="5">
        <v>0.75790785810162598</v>
      </c>
      <c r="H12" s="5">
        <v>0.121055010084339</v>
      </c>
      <c r="I12" s="5">
        <v>6.2608549416797601</v>
      </c>
      <c r="J12" s="6">
        <v>3.8287255219458402E-10</v>
      </c>
      <c r="K12" s="6">
        <v>2.2833311085105401E-9</v>
      </c>
    </row>
    <row r="13" spans="1:11" x14ac:dyDescent="0.2">
      <c r="B13" s="5" t="str">
        <f t="shared" si="0"/>
        <v>N2 L4 whole vs N2 adult whole</v>
      </c>
      <c r="C13" s="5" t="s">
        <v>51</v>
      </c>
      <c r="D13" s="5" t="s">
        <v>42</v>
      </c>
      <c r="E13" s="5" t="s">
        <v>51</v>
      </c>
      <c r="F13" s="5">
        <v>61.963938213686198</v>
      </c>
      <c r="G13" s="5">
        <v>-1.7096033927521499</v>
      </c>
      <c r="H13" s="5">
        <v>0.35304299177131798</v>
      </c>
      <c r="I13" s="5">
        <v>-4.8424793370761403</v>
      </c>
      <c r="J13" s="6">
        <v>1.28228973791376E-6</v>
      </c>
      <c r="K13" s="6">
        <v>5.0607830061861104E-6</v>
      </c>
    </row>
    <row r="14" spans="1:11" x14ac:dyDescent="0.2">
      <c r="B14" s="5" t="str">
        <f t="shared" si="0"/>
        <v>N2 L4 whole vs N2 adult whole</v>
      </c>
      <c r="C14" s="5" t="s">
        <v>50</v>
      </c>
      <c r="D14" s="5" t="s">
        <v>41</v>
      </c>
      <c r="E14" s="5" t="s">
        <v>50</v>
      </c>
      <c r="F14" s="5">
        <v>2.4588615329357499</v>
      </c>
      <c r="G14" s="5">
        <v>-0.72278627263982498</v>
      </c>
      <c r="H14" s="5">
        <v>2.0256586412306898</v>
      </c>
      <c r="I14" s="5">
        <v>-0.35681543668221299</v>
      </c>
      <c r="J14" s="5">
        <v>0.72122997917069498</v>
      </c>
      <c r="K14" s="5">
        <v>0.78898898778467297</v>
      </c>
    </row>
    <row r="15" spans="1:11" x14ac:dyDescent="0.2">
      <c r="B15" s="5" t="str">
        <f t="shared" si="0"/>
        <v>N2 L4 whole vs N2 adult whole</v>
      </c>
      <c r="C15" s="5" t="s">
        <v>50</v>
      </c>
      <c r="D15" s="5" t="s">
        <v>42</v>
      </c>
      <c r="E15" s="5" t="s">
        <v>50</v>
      </c>
      <c r="F15" s="5">
        <v>1.9982527210858201</v>
      </c>
      <c r="G15" s="5">
        <v>1.1146482418749999</v>
      </c>
      <c r="H15" s="5">
        <v>1.92010972956004</v>
      </c>
      <c r="I15" s="5">
        <v>0.580512782532696</v>
      </c>
      <c r="J15" s="5">
        <v>0.56156886925890004</v>
      </c>
      <c r="K15" s="5">
        <v>0.65144468166788605</v>
      </c>
    </row>
    <row r="16" spans="1:11" x14ac:dyDescent="0.2">
      <c r="B16" s="5" t="str">
        <f t="shared" si="0"/>
        <v>N2 L4 whole vs N2 adult whole</v>
      </c>
      <c r="C16" s="5" t="s">
        <v>47</v>
      </c>
      <c r="D16" s="5" t="s">
        <v>41</v>
      </c>
      <c r="E16" s="5" t="s">
        <v>47</v>
      </c>
      <c r="F16" s="5">
        <v>336.66239971778901</v>
      </c>
      <c r="G16" s="5">
        <v>0.81619191254724599</v>
      </c>
      <c r="H16" s="5">
        <v>0.16116899416643901</v>
      </c>
      <c r="I16" s="5">
        <v>5.0641993316925804</v>
      </c>
      <c r="J16" s="6">
        <v>4.1012035447912602E-7</v>
      </c>
      <c r="K16" s="6">
        <v>1.71841791052848E-6</v>
      </c>
    </row>
    <row r="17" spans="2:11" x14ac:dyDescent="0.2">
      <c r="B17" s="5" t="str">
        <f t="shared" si="0"/>
        <v>N2 L4 whole vs N2 adult whole</v>
      </c>
      <c r="C17" s="5" t="s">
        <v>47</v>
      </c>
      <c r="D17" s="5" t="s">
        <v>42</v>
      </c>
      <c r="E17" s="5" t="s">
        <v>47</v>
      </c>
      <c r="F17" s="5">
        <v>541.37173747619102</v>
      </c>
      <c r="G17" s="5">
        <v>0.90811819550341999</v>
      </c>
      <c r="H17" s="5">
        <v>0.13474330463898501</v>
      </c>
      <c r="I17" s="5">
        <v>6.7396164724957597</v>
      </c>
      <c r="J17" s="6">
        <v>1.5880525145382799E-11</v>
      </c>
      <c r="K17" s="6">
        <v>1.0939763116319E-10</v>
      </c>
    </row>
    <row r="18" spans="2:11" x14ac:dyDescent="0.2">
      <c r="B18" s="5" t="str">
        <f t="shared" si="0"/>
        <v>N2 L4 whole vs N2 adult whole</v>
      </c>
      <c r="C18" s="5" t="s">
        <v>49</v>
      </c>
      <c r="D18" s="5" t="s">
        <v>41</v>
      </c>
      <c r="E18" s="5" t="s">
        <v>49</v>
      </c>
      <c r="F18" s="5">
        <v>7506.3393874591802</v>
      </c>
      <c r="G18" s="5">
        <v>-3.23569625475017E-2</v>
      </c>
      <c r="H18" s="5">
        <v>0.113600070171901</v>
      </c>
      <c r="I18" s="5">
        <v>-0.28483224084755199</v>
      </c>
      <c r="J18" s="5">
        <v>0.77577267025961505</v>
      </c>
      <c r="K18" s="5">
        <v>0.832954277420212</v>
      </c>
    </row>
    <row r="19" spans="2:11" x14ac:dyDescent="0.2">
      <c r="B19" s="5" t="str">
        <f t="shared" si="0"/>
        <v>N2 L4 whole vs N2 adult whole</v>
      </c>
      <c r="C19" s="5" t="s">
        <v>49</v>
      </c>
      <c r="D19" s="5" t="s">
        <v>42</v>
      </c>
      <c r="E19" s="5" t="s">
        <v>49</v>
      </c>
      <c r="F19" s="5">
        <v>9350.0012266865106</v>
      </c>
      <c r="G19" s="5">
        <v>1.2217835404980599</v>
      </c>
      <c r="H19" s="5">
        <v>0.14823715999638401</v>
      </c>
      <c r="I19" s="5">
        <v>8.2420868055476895</v>
      </c>
      <c r="J19" s="6">
        <v>1.6923271066521299E-16</v>
      </c>
      <c r="K19" s="6">
        <v>1.86309614779125E-15</v>
      </c>
    </row>
    <row r="20" spans="2:11" x14ac:dyDescent="0.2">
      <c r="B20" s="5" t="str">
        <f t="shared" si="0"/>
        <v>N2 L4 whole vs N2 adult whole</v>
      </c>
      <c r="C20" s="5" t="s">
        <v>48</v>
      </c>
      <c r="D20" s="5" t="s">
        <v>41</v>
      </c>
      <c r="E20" s="5" t="s">
        <v>48</v>
      </c>
      <c r="F20" s="5">
        <v>0.70376258147390403</v>
      </c>
      <c r="G20" s="5">
        <v>3.0502288190875499</v>
      </c>
      <c r="H20" s="5">
        <v>3.4049938187710298</v>
      </c>
      <c r="I20" s="5">
        <v>0.89581038364071797</v>
      </c>
      <c r="J20" s="5">
        <v>0.37035404318009602</v>
      </c>
      <c r="K20" s="5" t="s">
        <v>38</v>
      </c>
    </row>
    <row r="21" spans="2:11" x14ac:dyDescent="0.2">
      <c r="B21" s="5" t="str">
        <f t="shared" si="0"/>
        <v>N2 L4 whole vs N2 adult whole</v>
      </c>
      <c r="C21" s="5" t="s">
        <v>48</v>
      </c>
      <c r="D21" s="5" t="s">
        <v>42</v>
      </c>
      <c r="E21" s="5" t="s">
        <v>48</v>
      </c>
      <c r="F21" s="5">
        <v>11.274353415099499</v>
      </c>
      <c r="G21" s="5">
        <v>2.9096156161345301</v>
      </c>
      <c r="H21" s="5">
        <v>1.0681877193736899</v>
      </c>
      <c r="I21" s="5">
        <v>2.7238804222918098</v>
      </c>
      <c r="J21" s="5">
        <v>6.45198620508859E-3</v>
      </c>
      <c r="K21" s="5">
        <v>1.4158625072831501E-2</v>
      </c>
    </row>
    <row r="22" spans="2:11" x14ac:dyDescent="0.2">
      <c r="B22" s="5" t="str">
        <f t="shared" si="0"/>
        <v>N2 L4 whole vs N2 adult whole</v>
      </c>
      <c r="C22" s="5" t="s">
        <v>40</v>
      </c>
      <c r="D22" s="5" t="s">
        <v>41</v>
      </c>
      <c r="E22" s="5" t="s">
        <v>40</v>
      </c>
      <c r="F22" s="5">
        <v>0.26992599875639001</v>
      </c>
      <c r="G22" s="5">
        <v>-1.50006195250532</v>
      </c>
      <c r="H22" s="5">
        <v>4.0534619335729101</v>
      </c>
      <c r="I22" s="5">
        <v>-0.37006933260702801</v>
      </c>
      <c r="J22" s="5">
        <v>0.71133083156910604</v>
      </c>
      <c r="K22" s="5" t="s">
        <v>38</v>
      </c>
    </row>
    <row r="23" spans="2:11" x14ac:dyDescent="0.2">
      <c r="B23" s="5" t="str">
        <f t="shared" si="0"/>
        <v>N2 L4 whole vs N2 adult whole</v>
      </c>
      <c r="C23" s="5" t="s">
        <v>40</v>
      </c>
      <c r="D23" s="5" t="s">
        <v>42</v>
      </c>
      <c r="E23" s="5" t="s">
        <v>40</v>
      </c>
      <c r="F23" s="5">
        <v>2.6085244592021</v>
      </c>
      <c r="G23" s="5">
        <v>1.4173598751119101</v>
      </c>
      <c r="H23" s="5">
        <v>1.74628235975656</v>
      </c>
      <c r="I23" s="5">
        <v>0.81164415776925003</v>
      </c>
      <c r="J23" s="5">
        <v>0.41699584551340402</v>
      </c>
      <c r="K23" s="5">
        <v>0.51633203774103198</v>
      </c>
    </row>
    <row r="24" spans="2:11" x14ac:dyDescent="0.2">
      <c r="B24" s="5" t="str">
        <f t="shared" si="0"/>
        <v>N2 L4 whole vs N2 adult whole</v>
      </c>
      <c r="C24" s="5" t="s">
        <v>43</v>
      </c>
      <c r="D24" s="5" t="s">
        <v>41</v>
      </c>
      <c r="E24" s="5" t="s">
        <v>43</v>
      </c>
      <c r="F24" s="5">
        <v>28.287010628447799</v>
      </c>
      <c r="G24" s="5">
        <v>4.9568576815130196</v>
      </c>
      <c r="H24" s="5">
        <v>0.80457235789593595</v>
      </c>
      <c r="I24" s="5">
        <v>6.1608600306327501</v>
      </c>
      <c r="J24" s="6">
        <v>7.2350921191155402E-10</v>
      </c>
      <c r="K24" s="6">
        <v>4.1895767587826097E-9</v>
      </c>
    </row>
    <row r="25" spans="2:11" x14ac:dyDescent="0.2">
      <c r="B25" s="5" t="str">
        <f t="shared" si="0"/>
        <v>N2 L4 whole vs N2 adult whole</v>
      </c>
      <c r="C25" s="5" t="s">
        <v>43</v>
      </c>
      <c r="D25" s="5" t="s">
        <v>42</v>
      </c>
      <c r="E25" s="5" t="s">
        <v>43</v>
      </c>
      <c r="F25" s="5">
        <v>67.503764085038398</v>
      </c>
      <c r="G25" s="5">
        <v>6.2907090850218497</v>
      </c>
      <c r="H25" s="5">
        <v>1.2310130910302901</v>
      </c>
      <c r="I25" s="5">
        <v>5.1101886168869699</v>
      </c>
      <c r="J25" s="6">
        <v>3.2183734192281197E-7</v>
      </c>
      <c r="K25" s="6">
        <v>1.3692526502261899E-6</v>
      </c>
    </row>
    <row r="26" spans="2:11" x14ac:dyDescent="0.2">
      <c r="B26" s="5" t="str">
        <f t="shared" si="0"/>
        <v>N2 L4 whole vs N2 adult whole</v>
      </c>
      <c r="C26" s="5" t="s">
        <v>52</v>
      </c>
      <c r="D26" s="5" t="s">
        <v>41</v>
      </c>
      <c r="E26" s="5" t="s">
        <v>52</v>
      </c>
      <c r="F26" s="5">
        <v>17.111756614286399</v>
      </c>
      <c r="G26" s="5">
        <v>0.50943993517580499</v>
      </c>
      <c r="H26" s="5">
        <v>0.63692330819032394</v>
      </c>
      <c r="I26" s="5">
        <v>0.79984501842657596</v>
      </c>
      <c r="J26" s="5">
        <v>0.42380059643852103</v>
      </c>
      <c r="K26" s="5">
        <v>0.52295056378000004</v>
      </c>
    </row>
    <row r="27" spans="2:11" x14ac:dyDescent="0.2">
      <c r="B27" s="5" t="str">
        <f t="shared" si="0"/>
        <v>N2 L4 whole vs N2 adult whole</v>
      </c>
      <c r="C27" s="5" t="s">
        <v>52</v>
      </c>
      <c r="D27" s="5" t="s">
        <v>42</v>
      </c>
      <c r="E27" s="5" t="s">
        <v>52</v>
      </c>
      <c r="F27" s="5">
        <v>17.461668254382801</v>
      </c>
      <c r="G27" s="5">
        <v>2.1212735990374498</v>
      </c>
      <c r="H27" s="5">
        <v>0.667765574250066</v>
      </c>
      <c r="I27" s="5">
        <v>3.1766740916821701</v>
      </c>
      <c r="J27" s="5">
        <v>1.4897434594428401E-3</v>
      </c>
      <c r="K27" s="5">
        <v>3.71082408565594E-3</v>
      </c>
    </row>
    <row r="28" spans="2:11" x14ac:dyDescent="0.2">
      <c r="B28" s="5" t="str">
        <f t="shared" si="0"/>
        <v>N2 L4 whole vs N2 adult whole</v>
      </c>
      <c r="C28" s="5" t="s">
        <v>53</v>
      </c>
      <c r="D28" s="5" t="s">
        <v>41</v>
      </c>
      <c r="E28" s="5" t="s">
        <v>53</v>
      </c>
      <c r="F28" s="5">
        <v>2.1666104740650902</v>
      </c>
      <c r="G28" s="5">
        <v>2.0512848844491902</v>
      </c>
      <c r="H28" s="5">
        <v>2.1541753199667601</v>
      </c>
      <c r="I28" s="5">
        <v>0.952236740174354</v>
      </c>
      <c r="J28" s="5">
        <v>0.34097693201796198</v>
      </c>
      <c r="K28" s="5">
        <v>0.43844062911489501</v>
      </c>
    </row>
    <row r="29" spans="2:11" x14ac:dyDescent="0.2">
      <c r="B29" s="5" t="str">
        <f t="shared" si="0"/>
        <v>N2 L4 whole vs N2 adult whole</v>
      </c>
      <c r="C29" s="5" t="s">
        <v>53</v>
      </c>
      <c r="D29" s="5" t="s">
        <v>42</v>
      </c>
      <c r="E29" s="5" t="s">
        <v>53</v>
      </c>
      <c r="F29" s="5">
        <v>3.8428901766865899</v>
      </c>
      <c r="G29" s="5">
        <v>2.1383328498760599</v>
      </c>
      <c r="H29" s="5">
        <v>1.5666771532950201</v>
      </c>
      <c r="I29" s="5">
        <v>1.3648841724529699</v>
      </c>
      <c r="J29" s="5">
        <v>0.172289457622085</v>
      </c>
      <c r="K29" s="5">
        <v>0.25107628946313199</v>
      </c>
    </row>
    <row r="30" spans="2:11" x14ac:dyDescent="0.2">
      <c r="B30" s="5" t="str">
        <f t="shared" si="0"/>
        <v>N2 L4 whole vs N2 adult whole</v>
      </c>
      <c r="C30" s="5" t="s">
        <v>54</v>
      </c>
      <c r="D30" s="5" t="s">
        <v>41</v>
      </c>
      <c r="E30" s="5" t="s">
        <v>54</v>
      </c>
      <c r="F30" s="5">
        <v>2.8041738134343999</v>
      </c>
      <c r="G30" s="5">
        <v>1.0237597308167901</v>
      </c>
      <c r="H30" s="5">
        <v>1.54606343511665</v>
      </c>
      <c r="I30" s="5">
        <v>0.66217187960308399</v>
      </c>
      <c r="J30" s="5">
        <v>0.50786107379107404</v>
      </c>
      <c r="K30" s="5">
        <v>0.60378038749038698</v>
      </c>
    </row>
    <row r="31" spans="2:11" x14ac:dyDescent="0.2">
      <c r="B31" s="5" t="str">
        <f t="shared" si="0"/>
        <v>N2 L4 whole vs N2 adult whole</v>
      </c>
      <c r="C31" s="5" t="s">
        <v>54</v>
      </c>
      <c r="D31" s="5" t="s">
        <v>42</v>
      </c>
      <c r="E31" s="5" t="s">
        <v>54</v>
      </c>
      <c r="F31" s="5">
        <v>1831.52160142499</v>
      </c>
      <c r="G31" s="5">
        <v>-0.57717919742406398</v>
      </c>
      <c r="H31" s="5">
        <v>0.10659864910044201</v>
      </c>
      <c r="I31" s="5">
        <v>-5.41450761613517</v>
      </c>
      <c r="J31" s="6">
        <v>6.1457587634825297E-8</v>
      </c>
      <c r="K31" s="6">
        <v>2.8504821096293601E-7</v>
      </c>
    </row>
    <row r="32" spans="2:11" x14ac:dyDescent="0.2">
      <c r="B32" s="5" t="str">
        <f t="shared" si="0"/>
        <v>N2 L4 whole vs N2 adult whole</v>
      </c>
      <c r="C32" s="5" t="s">
        <v>55</v>
      </c>
      <c r="D32" s="5" t="s">
        <v>41</v>
      </c>
      <c r="E32" s="5" t="s">
        <v>55</v>
      </c>
      <c r="F32" s="5">
        <v>0.73793002737828695</v>
      </c>
      <c r="G32" s="5">
        <v>-2.90507064137587</v>
      </c>
      <c r="H32" s="5">
        <v>3.8840583888009199</v>
      </c>
      <c r="I32" s="5">
        <v>-0.74794721154352195</v>
      </c>
      <c r="J32" s="5">
        <v>0.454491998993521</v>
      </c>
      <c r="K32" s="5" t="s">
        <v>38</v>
      </c>
    </row>
    <row r="33" spans="1:11" x14ac:dyDescent="0.2">
      <c r="B33" s="5" t="str">
        <f t="shared" si="0"/>
        <v>N2 L4 whole vs N2 adult whole</v>
      </c>
      <c r="C33" s="5" t="s">
        <v>55</v>
      </c>
      <c r="D33" s="5" t="s">
        <v>42</v>
      </c>
      <c r="E33" s="5" t="s">
        <v>55</v>
      </c>
      <c r="F33" s="5">
        <v>3.01088748424359</v>
      </c>
      <c r="G33" s="5">
        <v>1.70377186468973</v>
      </c>
      <c r="H33" s="5">
        <v>1.6915235007344001</v>
      </c>
      <c r="I33" s="5">
        <v>1.00724102499907</v>
      </c>
      <c r="J33" s="5">
        <v>0.31381896273786197</v>
      </c>
      <c r="K33" s="5">
        <v>0.40954933340748301</v>
      </c>
    </row>
    <row r="34" spans="1:11" ht="51" x14ac:dyDescent="0.2">
      <c r="A34" s="7" t="s">
        <v>75</v>
      </c>
      <c r="B34" s="5" t="s">
        <v>71</v>
      </c>
      <c r="C34" s="5" t="s">
        <v>34</v>
      </c>
      <c r="D34" s="5" t="s">
        <v>35</v>
      </c>
      <c r="E34" s="5" t="s">
        <v>34</v>
      </c>
      <c r="F34" s="5">
        <v>12.3693258</v>
      </c>
      <c r="G34" s="5">
        <v>0.54835164000000003</v>
      </c>
      <c r="H34" s="5">
        <v>1.03040881</v>
      </c>
      <c r="I34" s="5">
        <v>0.53216901999999999</v>
      </c>
      <c r="J34" s="5">
        <v>0.59460893999999997</v>
      </c>
      <c r="K34" s="5">
        <v>0.70181313000000001</v>
      </c>
    </row>
    <row r="35" spans="1:11" x14ac:dyDescent="0.2">
      <c r="B35" s="5" t="s">
        <v>71</v>
      </c>
      <c r="C35" s="5" t="s">
        <v>34</v>
      </c>
      <c r="D35" s="5" t="s">
        <v>36</v>
      </c>
      <c r="E35" s="5" t="s">
        <v>34</v>
      </c>
      <c r="F35" s="5">
        <v>58.871302100000001</v>
      </c>
      <c r="G35" s="5">
        <v>0.47860548000000003</v>
      </c>
      <c r="H35" s="5">
        <v>0.44993196000000002</v>
      </c>
      <c r="I35" s="5">
        <v>1.06372859</v>
      </c>
      <c r="J35" s="5">
        <v>0.28745166999999999</v>
      </c>
      <c r="K35" s="5">
        <v>0.40447965000000002</v>
      </c>
    </row>
    <row r="36" spans="1:11" x14ac:dyDescent="0.2">
      <c r="B36" s="5" t="s">
        <v>71</v>
      </c>
      <c r="C36" s="5" t="s">
        <v>34</v>
      </c>
      <c r="D36" s="5" t="s">
        <v>37</v>
      </c>
      <c r="E36" s="5" t="s">
        <v>34</v>
      </c>
      <c r="F36" s="5">
        <v>0</v>
      </c>
      <c r="G36" s="5" t="s">
        <v>38</v>
      </c>
      <c r="H36" s="5" t="s">
        <v>38</v>
      </c>
      <c r="I36" s="5" t="s">
        <v>38</v>
      </c>
      <c r="J36" s="5" t="s">
        <v>38</v>
      </c>
      <c r="K36" s="5" t="s">
        <v>38</v>
      </c>
    </row>
    <row r="37" spans="1:11" x14ac:dyDescent="0.2">
      <c r="B37" s="5" t="s">
        <v>71</v>
      </c>
      <c r="C37" s="5" t="s">
        <v>34</v>
      </c>
      <c r="D37" s="5" t="s">
        <v>39</v>
      </c>
      <c r="E37" s="5" t="s">
        <v>34</v>
      </c>
      <c r="F37" s="5">
        <v>0</v>
      </c>
      <c r="G37" s="5" t="s">
        <v>38</v>
      </c>
      <c r="H37" s="5" t="s">
        <v>38</v>
      </c>
      <c r="I37" s="5" t="s">
        <v>38</v>
      </c>
      <c r="J37" s="5" t="s">
        <v>38</v>
      </c>
      <c r="K37" s="5" t="s">
        <v>38</v>
      </c>
    </row>
    <row r="38" spans="1:11" x14ac:dyDescent="0.2">
      <c r="B38" s="5" t="s">
        <v>71</v>
      </c>
      <c r="C38" s="5" t="s">
        <v>45</v>
      </c>
      <c r="D38" s="5" t="s">
        <v>41</v>
      </c>
      <c r="E38" s="5" t="s">
        <v>45</v>
      </c>
      <c r="F38" s="5">
        <v>75.007155299999994</v>
      </c>
      <c r="G38" s="5">
        <v>0.74115184000000001</v>
      </c>
      <c r="H38" s="5">
        <v>0.30707979000000002</v>
      </c>
      <c r="I38" s="5">
        <v>2.4135481099999998</v>
      </c>
      <c r="J38" s="5">
        <v>1.5798039999999999E-2</v>
      </c>
      <c r="K38" s="5">
        <v>3.7984370000000003E-2</v>
      </c>
    </row>
    <row r="39" spans="1:11" x14ac:dyDescent="0.2">
      <c r="B39" s="5" t="s">
        <v>71</v>
      </c>
      <c r="C39" s="5" t="s">
        <v>45</v>
      </c>
      <c r="D39" s="5" t="s">
        <v>42</v>
      </c>
      <c r="E39" s="5" t="s">
        <v>45</v>
      </c>
      <c r="F39" s="5">
        <v>3.5477313000000001</v>
      </c>
      <c r="G39" s="5">
        <v>-2.6469375999999998</v>
      </c>
      <c r="H39" s="5">
        <v>1.5147762</v>
      </c>
      <c r="I39" s="5">
        <v>-1.7474117</v>
      </c>
      <c r="J39" s="5">
        <v>8.0565960000000006E-2</v>
      </c>
      <c r="K39" s="5">
        <v>0.14906343999999999</v>
      </c>
    </row>
    <row r="40" spans="1:11" x14ac:dyDescent="0.2">
      <c r="B40" s="5" t="s">
        <v>71</v>
      </c>
      <c r="C40" s="5" t="s">
        <v>44</v>
      </c>
      <c r="D40" s="5" t="s">
        <v>41</v>
      </c>
      <c r="E40" s="5" t="s">
        <v>44</v>
      </c>
      <c r="F40" s="5">
        <v>29.9647185</v>
      </c>
      <c r="G40" s="5">
        <v>-0.45172879999999999</v>
      </c>
      <c r="H40" s="5">
        <v>0.43714621999999997</v>
      </c>
      <c r="I40" s="5">
        <v>-1.0333585000000001</v>
      </c>
      <c r="J40" s="5">
        <v>0.30143615000000001</v>
      </c>
      <c r="K40" s="5">
        <v>0.41961145</v>
      </c>
    </row>
    <row r="41" spans="1:11" x14ac:dyDescent="0.2">
      <c r="B41" s="5" t="str">
        <f>B40</f>
        <v>N2 adult gonad vs adult whole worm</v>
      </c>
      <c r="C41" s="5" t="s">
        <v>44</v>
      </c>
      <c r="D41" s="5" t="s">
        <v>42</v>
      </c>
      <c r="E41" s="5" t="s">
        <v>44</v>
      </c>
      <c r="F41" s="5">
        <v>23.361339099999999</v>
      </c>
      <c r="G41" s="5">
        <v>-0.11086799999999999</v>
      </c>
      <c r="H41" s="5">
        <v>0.45810149999999999</v>
      </c>
      <c r="I41" s="5">
        <v>-0.24201619999999999</v>
      </c>
      <c r="J41" s="5">
        <v>0.80876758999999998</v>
      </c>
      <c r="K41" s="5">
        <v>0.86999272000000005</v>
      </c>
    </row>
    <row r="42" spans="1:11" x14ac:dyDescent="0.2">
      <c r="B42" s="5" t="str">
        <f t="shared" ref="B42:B65" si="1">B41</f>
        <v>N2 adult gonad vs adult whole worm</v>
      </c>
      <c r="C42" s="5" t="s">
        <v>46</v>
      </c>
      <c r="D42" s="5" t="s">
        <v>41</v>
      </c>
      <c r="E42" s="5" t="s">
        <v>46</v>
      </c>
      <c r="F42" s="5">
        <v>108.154996</v>
      </c>
      <c r="G42" s="5">
        <v>0.49500106999999999</v>
      </c>
      <c r="H42" s="5">
        <v>0.22475063000000001</v>
      </c>
      <c r="I42" s="5">
        <v>2.2024457399999999</v>
      </c>
      <c r="J42" s="5">
        <v>2.763384E-2</v>
      </c>
      <c r="K42" s="5">
        <v>6.1291390000000001E-2</v>
      </c>
    </row>
    <row r="43" spans="1:11" x14ac:dyDescent="0.2">
      <c r="B43" s="5" t="str">
        <f t="shared" si="1"/>
        <v>N2 adult gonad vs adult whole worm</v>
      </c>
      <c r="C43" s="5" t="s">
        <v>46</v>
      </c>
      <c r="D43" s="5" t="s">
        <v>42</v>
      </c>
      <c r="E43" s="5" t="s">
        <v>46</v>
      </c>
      <c r="F43" s="5">
        <v>9.6249335800000004</v>
      </c>
      <c r="G43" s="5">
        <v>0.21958693000000001</v>
      </c>
      <c r="H43" s="5">
        <v>0.74646405999999998</v>
      </c>
      <c r="I43" s="5">
        <v>0.29416945999999999</v>
      </c>
      <c r="J43" s="5">
        <v>0.76862841999999998</v>
      </c>
      <c r="K43" s="5">
        <v>0.83946792000000003</v>
      </c>
    </row>
    <row r="44" spans="1:11" x14ac:dyDescent="0.2">
      <c r="B44" s="5" t="str">
        <f t="shared" si="1"/>
        <v>N2 adult gonad vs adult whole worm</v>
      </c>
      <c r="C44" s="5" t="s">
        <v>51</v>
      </c>
      <c r="D44" s="5" t="s">
        <v>41</v>
      </c>
      <c r="E44" s="5" t="s">
        <v>51</v>
      </c>
      <c r="F44" s="5">
        <v>602.08873600000004</v>
      </c>
      <c r="G44" s="5">
        <v>0.79656203000000003</v>
      </c>
      <c r="H44" s="5">
        <v>0.16394019000000001</v>
      </c>
      <c r="I44" s="5">
        <v>4.8588574400000004</v>
      </c>
      <c r="J44" s="6">
        <v>1.1799999999999999E-6</v>
      </c>
      <c r="K44" s="6">
        <v>6.5200000000000003E-6</v>
      </c>
    </row>
    <row r="45" spans="1:11" x14ac:dyDescent="0.2">
      <c r="B45" s="5" t="str">
        <f t="shared" si="1"/>
        <v>N2 adult gonad vs adult whole worm</v>
      </c>
      <c r="C45" s="5" t="s">
        <v>51</v>
      </c>
      <c r="D45" s="5" t="s">
        <v>42</v>
      </c>
      <c r="E45" s="5" t="s">
        <v>51</v>
      </c>
      <c r="F45" s="5">
        <v>63.903105799999999</v>
      </c>
      <c r="G45" s="5">
        <v>-0.2679241</v>
      </c>
      <c r="H45" s="5">
        <v>0.28170313000000002</v>
      </c>
      <c r="I45" s="5">
        <v>-0.95108680000000001</v>
      </c>
      <c r="J45" s="5">
        <v>0.34156029999999998</v>
      </c>
      <c r="K45" s="5">
        <v>0.46267982000000002</v>
      </c>
    </row>
    <row r="46" spans="1:11" x14ac:dyDescent="0.2">
      <c r="B46" s="5" t="str">
        <f t="shared" si="1"/>
        <v>N2 adult gonad vs adult whole worm</v>
      </c>
      <c r="C46" s="5" t="s">
        <v>50</v>
      </c>
      <c r="D46" s="5" t="s">
        <v>41</v>
      </c>
      <c r="E46" s="5" t="s">
        <v>50</v>
      </c>
      <c r="F46" s="5">
        <v>1.6533983400000001</v>
      </c>
      <c r="G46" s="5">
        <v>-1.2080333000000001</v>
      </c>
      <c r="H46" s="5">
        <v>2.2634218800000001</v>
      </c>
      <c r="I46" s="5">
        <v>-0.53371990000000002</v>
      </c>
      <c r="J46" s="5">
        <v>0.59353533000000003</v>
      </c>
      <c r="K46" s="5">
        <v>0.70097814999999997</v>
      </c>
    </row>
    <row r="47" spans="1:11" x14ac:dyDescent="0.2">
      <c r="B47" s="5" t="str">
        <f t="shared" si="1"/>
        <v>N2 adult gonad vs adult whole worm</v>
      </c>
      <c r="C47" s="5" t="s">
        <v>50</v>
      </c>
      <c r="D47" s="5" t="s">
        <v>42</v>
      </c>
      <c r="E47" s="5" t="s">
        <v>50</v>
      </c>
      <c r="F47" s="5">
        <v>2.0795098699999999</v>
      </c>
      <c r="G47" s="5">
        <v>1.8005999800000001</v>
      </c>
      <c r="H47" s="5">
        <v>1.82053888</v>
      </c>
      <c r="I47" s="5">
        <v>0.98904780000000003</v>
      </c>
      <c r="J47" s="5">
        <v>0.32263976</v>
      </c>
      <c r="K47" s="5">
        <v>0.44245200000000001</v>
      </c>
    </row>
    <row r="48" spans="1:11" x14ac:dyDescent="0.2">
      <c r="B48" s="5" t="str">
        <f t="shared" si="1"/>
        <v>N2 adult gonad vs adult whole worm</v>
      </c>
      <c r="C48" s="5" t="s">
        <v>47</v>
      </c>
      <c r="D48" s="5" t="s">
        <v>41</v>
      </c>
      <c r="E48" s="5" t="s">
        <v>47</v>
      </c>
      <c r="F48" s="5">
        <v>174.21778</v>
      </c>
      <c r="G48" s="5">
        <v>-7.6188000000000006E-2</v>
      </c>
      <c r="H48" s="5">
        <v>0.19933864000000001</v>
      </c>
      <c r="I48" s="5">
        <v>-0.38220389999999999</v>
      </c>
      <c r="J48" s="5">
        <v>0.70231012000000004</v>
      </c>
      <c r="K48" s="5">
        <v>0.78797055999999999</v>
      </c>
    </row>
    <row r="49" spans="2:11" x14ac:dyDescent="0.2">
      <c r="B49" s="5" t="str">
        <f t="shared" si="1"/>
        <v>N2 adult gonad vs adult whole worm</v>
      </c>
      <c r="C49" s="5" t="s">
        <v>47</v>
      </c>
      <c r="D49" s="5" t="s">
        <v>42</v>
      </c>
      <c r="E49" s="5" t="s">
        <v>47</v>
      </c>
      <c r="F49" s="5">
        <v>292.39973600000002</v>
      </c>
      <c r="G49" s="5">
        <v>0.15594157</v>
      </c>
      <c r="H49" s="5">
        <v>0.15424177999999999</v>
      </c>
      <c r="I49" s="5">
        <v>1.01102034</v>
      </c>
      <c r="J49" s="5">
        <v>0.31200670000000003</v>
      </c>
      <c r="K49" s="5">
        <v>0.43063636</v>
      </c>
    </row>
    <row r="50" spans="2:11" x14ac:dyDescent="0.2">
      <c r="B50" s="5" t="str">
        <f t="shared" si="1"/>
        <v>N2 adult gonad vs adult whole worm</v>
      </c>
      <c r="C50" s="5" t="s">
        <v>49</v>
      </c>
      <c r="D50" s="5" t="s">
        <v>41</v>
      </c>
      <c r="E50" s="5" t="s">
        <v>49</v>
      </c>
      <c r="F50" s="5">
        <v>15137.8873</v>
      </c>
      <c r="G50" s="5">
        <v>2.13947726</v>
      </c>
      <c r="H50" s="5">
        <v>0.15325215</v>
      </c>
      <c r="I50" s="5">
        <v>13.9605044</v>
      </c>
      <c r="J50" s="6">
        <v>2.72E-44</v>
      </c>
      <c r="K50" s="6">
        <v>2.0700000000000001E-42</v>
      </c>
    </row>
    <row r="51" spans="2:11" x14ac:dyDescent="0.2">
      <c r="B51" s="5" t="str">
        <f t="shared" si="1"/>
        <v>N2 adult gonad vs adult whole worm</v>
      </c>
      <c r="C51" s="5" t="s">
        <v>49</v>
      </c>
      <c r="D51" s="5" t="s">
        <v>42</v>
      </c>
      <c r="E51" s="5" t="s">
        <v>49</v>
      </c>
      <c r="F51" s="5">
        <v>19403.557199999999</v>
      </c>
      <c r="G51" s="5">
        <v>3.0712782299999999</v>
      </c>
      <c r="H51" s="5">
        <v>0.33490379999999997</v>
      </c>
      <c r="I51" s="5">
        <v>9.1706282399999992</v>
      </c>
      <c r="J51" s="6">
        <v>4.7000000000000001E-20</v>
      </c>
      <c r="K51" s="6">
        <v>9.0899999999999994E-19</v>
      </c>
    </row>
    <row r="52" spans="2:11" x14ac:dyDescent="0.2">
      <c r="B52" s="5" t="str">
        <f t="shared" si="1"/>
        <v>N2 adult gonad vs adult whole worm</v>
      </c>
      <c r="C52" s="5" t="s">
        <v>48</v>
      </c>
      <c r="D52" s="5" t="s">
        <v>41</v>
      </c>
      <c r="E52" s="5" t="s">
        <v>48</v>
      </c>
      <c r="F52" s="5">
        <v>0</v>
      </c>
      <c r="G52" s="5" t="s">
        <v>38</v>
      </c>
      <c r="H52" s="5" t="s">
        <v>38</v>
      </c>
      <c r="I52" s="5" t="s">
        <v>38</v>
      </c>
      <c r="J52" s="5" t="s">
        <v>38</v>
      </c>
      <c r="K52" s="5" t="s">
        <v>38</v>
      </c>
    </row>
    <row r="53" spans="2:11" x14ac:dyDescent="0.2">
      <c r="B53" s="5" t="str">
        <f t="shared" si="1"/>
        <v>N2 adult gonad vs adult whole worm</v>
      </c>
      <c r="C53" s="5" t="s">
        <v>48</v>
      </c>
      <c r="D53" s="5" t="s">
        <v>42</v>
      </c>
      <c r="E53" s="5" t="s">
        <v>48</v>
      </c>
      <c r="F53" s="5">
        <v>3.56368244</v>
      </c>
      <c r="G53" s="5">
        <v>1.40066307</v>
      </c>
      <c r="H53" s="5">
        <v>1.3682960399999999</v>
      </c>
      <c r="I53" s="5">
        <v>1.02365499</v>
      </c>
      <c r="J53" s="5">
        <v>0.30599826000000002</v>
      </c>
      <c r="K53" s="5">
        <v>0.42435349</v>
      </c>
    </row>
    <row r="54" spans="2:11" x14ac:dyDescent="0.2">
      <c r="B54" s="5" t="str">
        <f t="shared" si="1"/>
        <v>N2 adult gonad vs adult whole worm</v>
      </c>
      <c r="C54" s="5" t="s">
        <v>40</v>
      </c>
      <c r="D54" s="5" t="s">
        <v>41</v>
      </c>
      <c r="E54" s="5" t="s">
        <v>40</v>
      </c>
      <c r="F54" s="5">
        <v>0.20596703</v>
      </c>
      <c r="G54" s="5">
        <v>-0.65694379999999997</v>
      </c>
      <c r="H54" s="5">
        <v>4.0494636699999997</v>
      </c>
      <c r="I54" s="5">
        <v>-0.16222980000000001</v>
      </c>
      <c r="J54" s="5">
        <v>0.87112487999999999</v>
      </c>
      <c r="K54" s="5" t="s">
        <v>38</v>
      </c>
    </row>
    <row r="55" spans="2:11" x14ac:dyDescent="0.2">
      <c r="B55" s="5" t="str">
        <f t="shared" si="1"/>
        <v>N2 adult gonad vs adult whole worm</v>
      </c>
      <c r="C55" s="5" t="s">
        <v>40</v>
      </c>
      <c r="D55" s="5" t="s">
        <v>42</v>
      </c>
      <c r="E55" s="5" t="s">
        <v>40</v>
      </c>
      <c r="F55" s="5">
        <v>0.52158455000000004</v>
      </c>
      <c r="G55" s="5">
        <v>-1.9869133999999999</v>
      </c>
      <c r="H55" s="5">
        <v>3.62776035</v>
      </c>
      <c r="I55" s="5">
        <v>-0.54769699999999999</v>
      </c>
      <c r="J55" s="5">
        <v>0.58389997999999999</v>
      </c>
      <c r="K55" s="5" t="s">
        <v>38</v>
      </c>
    </row>
    <row r="56" spans="2:11" x14ac:dyDescent="0.2">
      <c r="B56" s="5" t="str">
        <f t="shared" si="1"/>
        <v>N2 adult gonad vs adult whole worm</v>
      </c>
      <c r="C56" s="5" t="s">
        <v>43</v>
      </c>
      <c r="D56" s="5" t="s">
        <v>41</v>
      </c>
      <c r="E56" s="5" t="s">
        <v>43</v>
      </c>
      <c r="F56" s="5">
        <v>9.1841068299999993</v>
      </c>
      <c r="G56" s="5">
        <v>3.78352632</v>
      </c>
      <c r="H56" s="5">
        <v>2.8064732000000001</v>
      </c>
      <c r="I56" s="5">
        <v>1.34814269</v>
      </c>
      <c r="J56" s="5">
        <v>0.17761249000000001</v>
      </c>
      <c r="K56" s="5">
        <v>0.27676177000000002</v>
      </c>
    </row>
    <row r="57" spans="2:11" x14ac:dyDescent="0.2">
      <c r="B57" s="5" t="str">
        <f t="shared" si="1"/>
        <v>N2 adult gonad vs adult whole worm</v>
      </c>
      <c r="C57" s="5" t="s">
        <v>43</v>
      </c>
      <c r="D57" s="5" t="s">
        <v>42</v>
      </c>
      <c r="E57" s="5" t="s">
        <v>43</v>
      </c>
      <c r="F57" s="5">
        <v>12.060125299999999</v>
      </c>
      <c r="G57" s="5">
        <v>4.2028514599999998</v>
      </c>
      <c r="H57" s="5">
        <v>2.98433868</v>
      </c>
      <c r="I57" s="5">
        <v>1.4083024399999999</v>
      </c>
      <c r="J57" s="5">
        <v>0.15904152999999999</v>
      </c>
      <c r="K57" s="5">
        <v>0.25419517000000003</v>
      </c>
    </row>
    <row r="58" spans="2:11" x14ac:dyDescent="0.2">
      <c r="B58" s="5" t="str">
        <f t="shared" si="1"/>
        <v>N2 adult gonad vs adult whole worm</v>
      </c>
      <c r="C58" s="5" t="s">
        <v>52</v>
      </c>
      <c r="D58" s="5" t="s">
        <v>41</v>
      </c>
      <c r="E58" s="5" t="s">
        <v>52</v>
      </c>
      <c r="F58" s="5">
        <v>7.77977091196923</v>
      </c>
      <c r="G58" s="5">
        <v>-1.0134703041948301</v>
      </c>
      <c r="H58" s="5">
        <v>0.81554470779819799</v>
      </c>
      <c r="I58" s="5">
        <v>-1.24269128902937</v>
      </c>
      <c r="J58" s="5">
        <v>0.213981615140238</v>
      </c>
      <c r="K58" s="5">
        <v>0.32046159126837798</v>
      </c>
    </row>
    <row r="59" spans="2:11" x14ac:dyDescent="0.2">
      <c r="B59" s="5" t="str">
        <f t="shared" si="1"/>
        <v>N2 adult gonad vs adult whole worm</v>
      </c>
      <c r="C59" s="5" t="s">
        <v>52</v>
      </c>
      <c r="D59" s="5" t="s">
        <v>42</v>
      </c>
      <c r="E59" s="5" t="s">
        <v>52</v>
      </c>
      <c r="F59" s="5">
        <v>2.9198297508030402</v>
      </c>
      <c r="G59" s="5">
        <v>-2.30280853626016</v>
      </c>
      <c r="H59" s="5">
        <v>1.6211396704399099</v>
      </c>
      <c r="I59" s="5">
        <v>-1.4204874374798799</v>
      </c>
      <c r="J59" s="5">
        <v>0.155465823333169</v>
      </c>
      <c r="K59" s="5">
        <v>0.25005825357215999</v>
      </c>
    </row>
    <row r="60" spans="2:11" x14ac:dyDescent="0.2">
      <c r="B60" s="5" t="str">
        <f t="shared" si="1"/>
        <v>N2 adult gonad vs adult whole worm</v>
      </c>
      <c r="C60" s="5" t="s">
        <v>53</v>
      </c>
      <c r="D60" s="5" t="s">
        <v>41</v>
      </c>
      <c r="E60" s="5" t="s">
        <v>53</v>
      </c>
      <c r="F60" s="5">
        <v>0.93780163950369799</v>
      </c>
      <c r="G60" s="5">
        <v>0.93506845680675199</v>
      </c>
      <c r="H60" s="5">
        <v>3.1374988635921701</v>
      </c>
      <c r="I60" s="5">
        <v>0.29802989497697502</v>
      </c>
      <c r="J60" s="5">
        <v>0.76568034692471698</v>
      </c>
      <c r="K60" s="5" t="s">
        <v>38</v>
      </c>
    </row>
    <row r="61" spans="2:11" x14ac:dyDescent="0.2">
      <c r="B61" s="5" t="str">
        <f t="shared" si="1"/>
        <v>N2 adult gonad vs adult whole worm</v>
      </c>
      <c r="C61" s="5" t="s">
        <v>53</v>
      </c>
      <c r="D61" s="5" t="s">
        <v>42</v>
      </c>
      <c r="E61" s="5" t="s">
        <v>53</v>
      </c>
      <c r="F61" s="5">
        <v>2.91193101320783</v>
      </c>
      <c r="G61" s="5">
        <v>2.14080614972102</v>
      </c>
      <c r="H61" s="5">
        <v>1.70746589487072</v>
      </c>
      <c r="I61" s="5">
        <v>1.2537914556021701</v>
      </c>
      <c r="J61" s="5">
        <v>0.20991781567218101</v>
      </c>
      <c r="K61" s="5">
        <v>0.31593992907903001</v>
      </c>
    </row>
    <row r="62" spans="2:11" x14ac:dyDescent="0.2">
      <c r="B62" s="5" t="str">
        <f t="shared" si="1"/>
        <v>N2 adult gonad vs adult whole worm</v>
      </c>
      <c r="C62" s="5" t="s">
        <v>54</v>
      </c>
      <c r="D62" s="5" t="s">
        <v>41</v>
      </c>
      <c r="E62" s="5" t="s">
        <v>54</v>
      </c>
      <c r="F62" s="5">
        <v>0.68470746155099504</v>
      </c>
      <c r="G62" s="5">
        <v>-2.3683031762382498</v>
      </c>
      <c r="H62" s="5">
        <v>2.7388666638349601</v>
      </c>
      <c r="I62" s="5">
        <v>-0.86470188837968198</v>
      </c>
      <c r="J62" s="5">
        <v>0.38720243274001598</v>
      </c>
      <c r="K62" s="5" t="s">
        <v>38</v>
      </c>
    </row>
    <row r="63" spans="2:11" x14ac:dyDescent="0.2">
      <c r="B63" s="5" t="str">
        <f t="shared" si="1"/>
        <v>N2 adult gonad vs adult whole worm</v>
      </c>
      <c r="C63" s="5" t="s">
        <v>54</v>
      </c>
      <c r="D63" s="5" t="s">
        <v>42</v>
      </c>
      <c r="E63" s="5" t="s">
        <v>54</v>
      </c>
      <c r="F63" s="5">
        <v>1395.9386122091601</v>
      </c>
      <c r="G63" s="5">
        <v>-0.45244632114768202</v>
      </c>
      <c r="H63" s="5">
        <v>0.106580414850658</v>
      </c>
      <c r="I63" s="5">
        <v>-4.2451169080328404</v>
      </c>
      <c r="J63" s="6">
        <v>2.18479480597128E-5</v>
      </c>
      <c r="K63" s="6">
        <v>9.8911407047955105E-5</v>
      </c>
    </row>
    <row r="64" spans="2:11" x14ac:dyDescent="0.2">
      <c r="B64" s="5" t="str">
        <f t="shared" si="1"/>
        <v>N2 adult gonad vs adult whole worm</v>
      </c>
      <c r="C64" s="5" t="s">
        <v>55</v>
      </c>
      <c r="D64" s="5" t="s">
        <v>41</v>
      </c>
      <c r="E64" s="5" t="s">
        <v>55</v>
      </c>
      <c r="F64" s="5">
        <v>0.532212861666987</v>
      </c>
      <c r="G64" s="5">
        <v>-1.9923327150111401</v>
      </c>
      <c r="H64" s="5">
        <v>3.9639873141032398</v>
      </c>
      <c r="I64" s="5">
        <v>-0.50260824698473106</v>
      </c>
      <c r="J64" s="5">
        <v>0.61523972989974396</v>
      </c>
      <c r="K64" s="5" t="s">
        <v>38</v>
      </c>
    </row>
    <row r="65" spans="1:11" x14ac:dyDescent="0.2">
      <c r="B65" s="5" t="str">
        <f t="shared" si="1"/>
        <v>N2 adult gonad vs adult whole worm</v>
      </c>
      <c r="C65" s="5" t="s">
        <v>55</v>
      </c>
      <c r="D65" s="5" t="s">
        <v>42</v>
      </c>
      <c r="E65" s="5" t="s">
        <v>55</v>
      </c>
      <c r="F65" s="5">
        <v>0.532212861666987</v>
      </c>
      <c r="G65" s="5">
        <v>-1.9923327150111401</v>
      </c>
      <c r="H65" s="5">
        <v>3.9639873141032398</v>
      </c>
      <c r="I65" s="5">
        <v>-0.50260824698473106</v>
      </c>
      <c r="J65" s="5">
        <v>0.61523972989974396</v>
      </c>
      <c r="K65" s="5" t="s">
        <v>38</v>
      </c>
    </row>
    <row r="66" spans="1:11" ht="17" x14ac:dyDescent="0.2">
      <c r="A66" s="7" t="s">
        <v>66</v>
      </c>
      <c r="B66" s="5" t="s">
        <v>72</v>
      </c>
      <c r="C66" s="5" t="s">
        <v>34</v>
      </c>
      <c r="D66" s="5" t="s">
        <v>35</v>
      </c>
      <c r="E66" s="5" t="s">
        <v>34</v>
      </c>
      <c r="F66" s="5">
        <v>14.2683883322252</v>
      </c>
      <c r="G66" s="5">
        <v>-5.6434934854112197E-2</v>
      </c>
      <c r="H66" s="5">
        <v>3.2548406529758802</v>
      </c>
      <c r="I66" s="5">
        <v>-1.7338770425677899E-2</v>
      </c>
      <c r="J66" s="5">
        <v>0.98616635591907997</v>
      </c>
      <c r="K66" s="5">
        <v>0.99997403281553898</v>
      </c>
    </row>
    <row r="67" spans="1:11" x14ac:dyDescent="0.2">
      <c r="B67" s="5" t="s">
        <v>72</v>
      </c>
      <c r="C67" s="5" t="s">
        <v>34</v>
      </c>
      <c r="D67" s="5" t="s">
        <v>36</v>
      </c>
      <c r="E67" s="5" t="s">
        <v>34</v>
      </c>
      <c r="F67" s="5">
        <v>61.768432412967002</v>
      </c>
      <c r="G67" s="5">
        <v>-0.50777374926572905</v>
      </c>
      <c r="H67" s="5">
        <v>0.478087316038315</v>
      </c>
      <c r="I67" s="5">
        <v>-1.06209416613143</v>
      </c>
      <c r="J67" s="5">
        <v>0.28819293827040299</v>
      </c>
      <c r="K67" s="5">
        <v>0.99997403281553898</v>
      </c>
    </row>
    <row r="68" spans="1:11" x14ac:dyDescent="0.2">
      <c r="B68" s="5" t="s">
        <v>72</v>
      </c>
      <c r="C68" s="5" t="s">
        <v>34</v>
      </c>
      <c r="D68" s="5" t="s">
        <v>37</v>
      </c>
      <c r="E68" s="5" t="s">
        <v>34</v>
      </c>
      <c r="F68" s="5">
        <v>0</v>
      </c>
      <c r="G68" s="5" t="s">
        <v>38</v>
      </c>
      <c r="H68" s="5" t="s">
        <v>38</v>
      </c>
      <c r="I68" s="5" t="s">
        <v>38</v>
      </c>
      <c r="J68" s="5" t="s">
        <v>38</v>
      </c>
      <c r="K68" s="5" t="s">
        <v>38</v>
      </c>
    </row>
    <row r="69" spans="1:11" x14ac:dyDescent="0.2">
      <c r="B69" s="5" t="s">
        <v>72</v>
      </c>
      <c r="C69" s="5" t="s">
        <v>34</v>
      </c>
      <c r="D69" s="5" t="s">
        <v>39</v>
      </c>
      <c r="E69" s="5" t="s">
        <v>34</v>
      </c>
      <c r="F69" s="5">
        <v>0</v>
      </c>
      <c r="G69" s="5" t="s">
        <v>38</v>
      </c>
      <c r="H69" s="5" t="s">
        <v>38</v>
      </c>
      <c r="I69" s="5" t="s">
        <v>38</v>
      </c>
      <c r="J69" s="5" t="s">
        <v>38</v>
      </c>
      <c r="K69" s="5" t="s">
        <v>38</v>
      </c>
    </row>
    <row r="70" spans="1:11" x14ac:dyDescent="0.2">
      <c r="B70" s="5" t="s">
        <v>72</v>
      </c>
      <c r="C70" s="5" t="s">
        <v>47</v>
      </c>
      <c r="D70" s="5" t="s">
        <v>41</v>
      </c>
      <c r="E70" s="5" t="s">
        <v>47</v>
      </c>
      <c r="F70" s="5">
        <v>257.26699580607698</v>
      </c>
      <c r="G70" s="5">
        <v>2.92623590651938E-4</v>
      </c>
      <c r="H70" s="5">
        <v>0.19449915730600001</v>
      </c>
      <c r="I70" s="5">
        <v>1.504497987061E-3</v>
      </c>
      <c r="J70" s="5">
        <v>0.99879958473722497</v>
      </c>
      <c r="K70" s="5">
        <v>0.99997403281553898</v>
      </c>
    </row>
    <row r="71" spans="1:11" x14ac:dyDescent="0.2">
      <c r="B71" s="5" t="s">
        <v>72</v>
      </c>
      <c r="C71" s="5" t="s">
        <v>47</v>
      </c>
      <c r="D71" s="5" t="s">
        <v>42</v>
      </c>
      <c r="E71" s="5" t="s">
        <v>47</v>
      </c>
      <c r="F71" s="5">
        <v>401.66103830463601</v>
      </c>
      <c r="G71" s="5">
        <v>3.7791034194858998E-2</v>
      </c>
      <c r="H71" s="5">
        <v>0.16547307576471701</v>
      </c>
      <c r="I71" s="5">
        <v>0.22838177159765499</v>
      </c>
      <c r="J71" s="5">
        <v>0.81934945918768698</v>
      </c>
      <c r="K71" s="5">
        <v>0.99997403281553898</v>
      </c>
    </row>
    <row r="72" spans="1:11" x14ac:dyDescent="0.2">
      <c r="B72" s="5" t="s">
        <v>72</v>
      </c>
      <c r="C72" s="5" t="s">
        <v>49</v>
      </c>
      <c r="D72" s="5" t="s">
        <v>41</v>
      </c>
      <c r="E72" s="5" t="s">
        <v>49</v>
      </c>
      <c r="F72" s="5">
        <v>7950.6377584189904</v>
      </c>
      <c r="G72" s="5">
        <v>-2.8279257896450801E-2</v>
      </c>
      <c r="H72" s="5">
        <v>0.10454741654402</v>
      </c>
      <c r="I72" s="5">
        <v>-0.27049217313317198</v>
      </c>
      <c r="J72" s="5">
        <v>0.78678163752184205</v>
      </c>
      <c r="K72" s="5">
        <v>0.99997403281553898</v>
      </c>
    </row>
    <row r="73" spans="1:11" x14ac:dyDescent="0.2">
      <c r="B73" s="5" t="s">
        <v>72</v>
      </c>
      <c r="C73" s="5" t="s">
        <v>49</v>
      </c>
      <c r="D73" s="5" t="s">
        <v>42</v>
      </c>
      <c r="E73" s="5" t="s">
        <v>49</v>
      </c>
      <c r="F73" s="5">
        <v>6072.1146199145696</v>
      </c>
      <c r="G73" s="5">
        <v>9.0754082740288802E-2</v>
      </c>
      <c r="H73" s="5">
        <v>0.11162177337972801</v>
      </c>
      <c r="I73" s="5">
        <v>0.81304999904947495</v>
      </c>
      <c r="J73" s="5">
        <v>0.41618939227903401</v>
      </c>
      <c r="K73" s="5">
        <v>0.99997403281553898</v>
      </c>
    </row>
    <row r="74" spans="1:11" x14ac:dyDescent="0.2">
      <c r="B74" s="5" t="s">
        <v>72</v>
      </c>
      <c r="C74" s="5" t="s">
        <v>51</v>
      </c>
      <c r="D74" s="5" t="s">
        <v>41</v>
      </c>
      <c r="E74" s="5" t="s">
        <v>51</v>
      </c>
      <c r="F74" s="5">
        <v>622.75152529289096</v>
      </c>
      <c r="G74" s="5">
        <v>-3.0444877810107501E-2</v>
      </c>
      <c r="H74" s="5">
        <v>0.15065016126969899</v>
      </c>
      <c r="I74" s="5">
        <v>-0.20208991184286901</v>
      </c>
      <c r="J74" s="5">
        <v>0.83984643434315298</v>
      </c>
      <c r="K74" s="5">
        <v>0.99997403281553898</v>
      </c>
    </row>
    <row r="75" spans="1:11" x14ac:dyDescent="0.2">
      <c r="B75" s="5" t="s">
        <v>72</v>
      </c>
      <c r="C75" s="5" t="s">
        <v>51</v>
      </c>
      <c r="D75" s="5" t="s">
        <v>42</v>
      </c>
      <c r="E75" s="5" t="s">
        <v>51</v>
      </c>
      <c r="F75" s="5">
        <v>98.647086329602502</v>
      </c>
      <c r="G75" s="5">
        <v>-4.8595680143551201E-2</v>
      </c>
      <c r="H75" s="5">
        <v>0.30419208395053299</v>
      </c>
      <c r="I75" s="5">
        <v>-0.159753270080012</v>
      </c>
      <c r="J75" s="5">
        <v>0.87307543627020301</v>
      </c>
      <c r="K75" s="5">
        <v>0.99997403281553898</v>
      </c>
    </row>
    <row r="76" spans="1:11" x14ac:dyDescent="0.2">
      <c r="B76" s="5" t="s">
        <v>72</v>
      </c>
      <c r="C76" s="5" t="s">
        <v>50</v>
      </c>
      <c r="D76" s="5" t="s">
        <v>41</v>
      </c>
      <c r="E76" s="5" t="s">
        <v>50</v>
      </c>
      <c r="F76" s="5">
        <v>2.8974877664574099</v>
      </c>
      <c r="G76" s="5">
        <v>-0.52485824866305497</v>
      </c>
      <c r="H76" s="5">
        <v>2.0414781880225799</v>
      </c>
      <c r="I76" s="5">
        <v>-0.25709716211636102</v>
      </c>
      <c r="J76" s="5">
        <v>0.79710376823959705</v>
      </c>
      <c r="K76" s="5">
        <v>0.99997403281553898</v>
      </c>
    </row>
    <row r="77" spans="1:11" x14ac:dyDescent="0.2">
      <c r="B77" s="5" t="s">
        <v>72</v>
      </c>
      <c r="C77" s="5" t="s">
        <v>50</v>
      </c>
      <c r="D77" s="5" t="s">
        <v>42</v>
      </c>
      <c r="E77" s="5" t="s">
        <v>50</v>
      </c>
      <c r="F77" s="5">
        <v>1.2756028684220799</v>
      </c>
      <c r="G77" s="5">
        <v>-0.239606051228898</v>
      </c>
      <c r="H77" s="5">
        <v>2.8050421311954801</v>
      </c>
      <c r="I77" s="5">
        <v>-8.5419769123674799E-2</v>
      </c>
      <c r="J77" s="5">
        <v>0.93192767711329305</v>
      </c>
      <c r="K77" s="5">
        <v>0.99997403281553898</v>
      </c>
    </row>
    <row r="78" spans="1:11" x14ac:dyDescent="0.2">
      <c r="B78" s="5" t="s">
        <v>72</v>
      </c>
      <c r="C78" s="5" t="s">
        <v>45</v>
      </c>
      <c r="D78" s="5" t="s">
        <v>41</v>
      </c>
      <c r="E78" s="5" t="s">
        <v>45</v>
      </c>
      <c r="F78" s="5">
        <v>75.638204346346896</v>
      </c>
      <c r="G78" s="5">
        <v>-0.21942892321344301</v>
      </c>
      <c r="H78" s="5">
        <v>0.37097264194558499</v>
      </c>
      <c r="I78" s="5">
        <v>-0.59149624096978404</v>
      </c>
      <c r="J78" s="5">
        <v>0.55418797307332002</v>
      </c>
      <c r="K78" s="5">
        <v>0.99997403281553898</v>
      </c>
    </row>
    <row r="79" spans="1:11" x14ac:dyDescent="0.2">
      <c r="B79" s="5" t="s">
        <v>72</v>
      </c>
      <c r="C79" s="5" t="s">
        <v>45</v>
      </c>
      <c r="D79" s="5" t="s">
        <v>42</v>
      </c>
      <c r="E79" s="5" t="s">
        <v>45</v>
      </c>
      <c r="F79" s="5">
        <v>8.3689823176963891</v>
      </c>
      <c r="G79" s="5">
        <v>-0.15292663422820499</v>
      </c>
      <c r="H79" s="5">
        <v>1.01337715379394</v>
      </c>
      <c r="I79" s="5">
        <v>-0.150907915829432</v>
      </c>
      <c r="J79" s="5">
        <v>0.88004835607392795</v>
      </c>
      <c r="K79" s="5">
        <v>0.99997403281553898</v>
      </c>
    </row>
    <row r="80" spans="1:11" x14ac:dyDescent="0.2">
      <c r="B80" s="5" t="s">
        <v>72</v>
      </c>
      <c r="C80" s="5" t="s">
        <v>44</v>
      </c>
      <c r="D80" s="5" t="s">
        <v>41</v>
      </c>
      <c r="E80" s="5" t="s">
        <v>44</v>
      </c>
      <c r="F80" s="5">
        <v>47.407233809560097</v>
      </c>
      <c r="G80" s="5">
        <v>-0.171067593338292</v>
      </c>
      <c r="H80" s="5">
        <v>0.44745022014848801</v>
      </c>
      <c r="I80" s="5">
        <v>-0.38231648043780703</v>
      </c>
      <c r="J80" s="5">
        <v>0.70222663188856504</v>
      </c>
      <c r="K80" s="5">
        <v>0.99997403281553898</v>
      </c>
    </row>
    <row r="81" spans="2:11" x14ac:dyDescent="0.2">
      <c r="B81" s="5" t="s">
        <v>72</v>
      </c>
      <c r="C81" s="5" t="s">
        <v>44</v>
      </c>
      <c r="D81" s="5" t="s">
        <v>42</v>
      </c>
      <c r="E81" s="5" t="s">
        <v>44</v>
      </c>
      <c r="F81" s="5">
        <v>35.129468356518601</v>
      </c>
      <c r="G81" s="5">
        <v>7.77016738509082E-3</v>
      </c>
      <c r="H81" s="5">
        <v>0.50056029882758801</v>
      </c>
      <c r="I81" s="5">
        <v>1.552293980024E-2</v>
      </c>
      <c r="J81" s="5">
        <v>0.98761498338280795</v>
      </c>
      <c r="K81" s="5">
        <v>0.99997403281553898</v>
      </c>
    </row>
    <row r="82" spans="2:11" x14ac:dyDescent="0.2">
      <c r="B82" s="5" t="s">
        <v>72</v>
      </c>
      <c r="C82" s="5" t="s">
        <v>46</v>
      </c>
      <c r="D82" s="5" t="s">
        <v>41</v>
      </c>
      <c r="E82" s="5" t="s">
        <v>46</v>
      </c>
      <c r="F82" s="5">
        <v>126.71855637037901</v>
      </c>
      <c r="G82" s="5">
        <v>-3.5530323846614302E-2</v>
      </c>
      <c r="H82" s="5">
        <v>0.27285856075422499</v>
      </c>
      <c r="I82" s="5">
        <v>-0.13021516989755699</v>
      </c>
      <c r="J82" s="5">
        <v>0.89639619292414596</v>
      </c>
      <c r="K82" s="5">
        <v>0.99997403281553898</v>
      </c>
    </row>
    <row r="83" spans="2:11" x14ac:dyDescent="0.2">
      <c r="B83" s="5" t="s">
        <v>72</v>
      </c>
      <c r="C83" s="5" t="s">
        <v>46</v>
      </c>
      <c r="D83" s="5" t="s">
        <v>42</v>
      </c>
      <c r="E83" s="5" t="s">
        <v>46</v>
      </c>
      <c r="F83" s="5">
        <v>13.5584945153888</v>
      </c>
      <c r="G83" s="5">
        <v>0.22032844223162901</v>
      </c>
      <c r="H83" s="5">
        <v>0.80383570998996901</v>
      </c>
      <c r="I83" s="5">
        <v>0.27409636010619498</v>
      </c>
      <c r="J83" s="5">
        <v>0.78401057097758597</v>
      </c>
      <c r="K83" s="5">
        <v>0.99997403281553898</v>
      </c>
    </row>
    <row r="84" spans="2:11" x14ac:dyDescent="0.2">
      <c r="B84" s="5" t="s">
        <v>72</v>
      </c>
      <c r="C84" s="5" t="s">
        <v>48</v>
      </c>
      <c r="D84" s="5" t="s">
        <v>41</v>
      </c>
      <c r="E84" s="5" t="s">
        <v>48</v>
      </c>
      <c r="F84" s="5">
        <v>0</v>
      </c>
      <c r="G84" s="5" t="s">
        <v>38</v>
      </c>
      <c r="H84" s="5" t="s">
        <v>38</v>
      </c>
      <c r="I84" s="5" t="s">
        <v>38</v>
      </c>
      <c r="J84" s="5" t="s">
        <v>38</v>
      </c>
      <c r="K84" s="5" t="s">
        <v>38</v>
      </c>
    </row>
    <row r="85" spans="2:11" x14ac:dyDescent="0.2">
      <c r="B85" s="5" t="s">
        <v>72</v>
      </c>
      <c r="C85" s="5" t="s">
        <v>48</v>
      </c>
      <c r="D85" s="5" t="s">
        <v>42</v>
      </c>
      <c r="E85" s="5" t="s">
        <v>48</v>
      </c>
      <c r="F85" s="5">
        <v>2.9202888143948198</v>
      </c>
      <c r="G85" s="5">
        <v>0.24792193903033699</v>
      </c>
      <c r="H85" s="5">
        <v>2.0241836255400201</v>
      </c>
      <c r="I85" s="5">
        <v>0.122479964713772</v>
      </c>
      <c r="J85" s="5">
        <v>0.90251891236284898</v>
      </c>
      <c r="K85" s="5">
        <v>0.99997403281553898</v>
      </c>
    </row>
    <row r="86" spans="2:11" x14ac:dyDescent="0.2">
      <c r="B86" s="5" t="s">
        <v>72</v>
      </c>
      <c r="C86" s="5" t="s">
        <v>40</v>
      </c>
      <c r="D86" s="5" t="s">
        <v>41</v>
      </c>
      <c r="E86" s="5" t="s">
        <v>40</v>
      </c>
      <c r="F86" s="5">
        <v>0.346282029613251</v>
      </c>
      <c r="G86" s="5">
        <v>-1.6265124343470201</v>
      </c>
      <c r="H86" s="5">
        <v>4.53689084889524</v>
      </c>
      <c r="I86" s="5">
        <v>-0.35850816969579102</v>
      </c>
      <c r="J86" s="5">
        <v>0.719963055125456</v>
      </c>
      <c r="K86" s="5">
        <v>0.99997403281553898</v>
      </c>
    </row>
    <row r="87" spans="2:11" x14ac:dyDescent="0.2">
      <c r="B87" s="5" t="s">
        <v>72</v>
      </c>
      <c r="C87" s="5" t="s">
        <v>40</v>
      </c>
      <c r="D87" s="5" t="s">
        <v>42</v>
      </c>
      <c r="E87" s="5" t="s">
        <v>40</v>
      </c>
      <c r="F87" s="5">
        <v>1.2548535543574699</v>
      </c>
      <c r="G87" s="5">
        <v>-0.66780088031282103</v>
      </c>
      <c r="H87" s="5">
        <v>2.8124028803391901</v>
      </c>
      <c r="I87" s="5">
        <v>-0.23744851243797699</v>
      </c>
      <c r="J87" s="5">
        <v>0.81230885814601395</v>
      </c>
      <c r="K87" s="5">
        <v>0.99997403281553898</v>
      </c>
    </row>
    <row r="88" spans="2:11" x14ac:dyDescent="0.2">
      <c r="B88" s="5" t="s">
        <v>72</v>
      </c>
      <c r="C88" s="5" t="s">
        <v>43</v>
      </c>
      <c r="D88" s="5" t="s">
        <v>41</v>
      </c>
      <c r="E88" s="5" t="s">
        <v>43</v>
      </c>
      <c r="F88" s="5">
        <v>1.0388460888397499</v>
      </c>
      <c r="G88" s="5">
        <v>-3.2009003457998602</v>
      </c>
      <c r="H88" s="5">
        <v>3.68692879044124</v>
      </c>
      <c r="I88" s="5">
        <v>-0.86817525581143296</v>
      </c>
      <c r="J88" s="5">
        <v>0.38529839799002202</v>
      </c>
      <c r="K88" s="5">
        <v>0.99997403281553898</v>
      </c>
    </row>
    <row r="89" spans="2:11" x14ac:dyDescent="0.2">
      <c r="B89" s="5" t="s">
        <v>72</v>
      </c>
      <c r="C89" s="5" t="s">
        <v>43</v>
      </c>
      <c r="D89" s="5" t="s">
        <v>42</v>
      </c>
      <c r="E89" s="5" t="s">
        <v>43</v>
      </c>
      <c r="F89" s="5">
        <v>1.0388460888397499</v>
      </c>
      <c r="G89" s="5">
        <v>-3.2009003457998602</v>
      </c>
      <c r="H89" s="5">
        <v>3.68692879044124</v>
      </c>
      <c r="I89" s="5">
        <v>-0.86817525581143296</v>
      </c>
      <c r="J89" s="5">
        <v>0.38529839799002202</v>
      </c>
      <c r="K89" s="5">
        <v>0.99997403281553898</v>
      </c>
    </row>
    <row r="90" spans="2:11" x14ac:dyDescent="0.2">
      <c r="B90" s="5" t="s">
        <v>72</v>
      </c>
      <c r="C90" s="5" t="s">
        <v>52</v>
      </c>
      <c r="D90" s="5" t="s">
        <v>41</v>
      </c>
      <c r="E90" s="5" t="s">
        <v>52</v>
      </c>
      <c r="F90" s="5">
        <v>14.166009584484</v>
      </c>
      <c r="G90" s="5">
        <v>-0.17416952667859401</v>
      </c>
      <c r="H90" s="5">
        <v>0.78637034164476505</v>
      </c>
      <c r="I90" s="5">
        <v>-0.22148537076602201</v>
      </c>
      <c r="J90" s="5">
        <v>0.82471452620255103</v>
      </c>
      <c r="K90" s="5">
        <v>0.99997403281553898</v>
      </c>
    </row>
    <row r="91" spans="2:11" x14ac:dyDescent="0.2">
      <c r="B91" s="5" t="s">
        <v>72</v>
      </c>
      <c r="C91" s="5" t="s">
        <v>52</v>
      </c>
      <c r="D91" s="5" t="s">
        <v>42</v>
      </c>
      <c r="E91" s="5" t="s">
        <v>52</v>
      </c>
      <c r="F91" s="5">
        <v>6.7464135083701304</v>
      </c>
      <c r="G91" s="5">
        <v>-0.10208851248549999</v>
      </c>
      <c r="H91" s="5">
        <v>1.1583090713259101</v>
      </c>
      <c r="I91" s="5">
        <v>-8.8135813672459096E-2</v>
      </c>
      <c r="J91" s="5">
        <v>0.92976873192930698</v>
      </c>
      <c r="K91" s="5">
        <v>0.99997403281553898</v>
      </c>
    </row>
    <row r="92" spans="2:11" x14ac:dyDescent="0.2">
      <c r="B92" s="5" t="s">
        <v>72</v>
      </c>
      <c r="C92" s="5" t="s">
        <v>53</v>
      </c>
      <c r="D92" s="5" t="s">
        <v>41</v>
      </c>
      <c r="E92" s="5" t="s">
        <v>53</v>
      </c>
      <c r="F92" s="5">
        <v>0.51942304441987597</v>
      </c>
      <c r="G92" s="5">
        <v>-2.2043240867213698</v>
      </c>
      <c r="H92" s="5">
        <v>4.4946334836182604</v>
      </c>
      <c r="I92" s="5">
        <v>-0.49043466942422398</v>
      </c>
      <c r="J92" s="5">
        <v>0.62382634875913401</v>
      </c>
      <c r="K92" s="5">
        <v>0.99997403281553898</v>
      </c>
    </row>
    <row r="93" spans="2:11" x14ac:dyDescent="0.2">
      <c r="B93" s="5" t="s">
        <v>72</v>
      </c>
      <c r="C93" s="5" t="s">
        <v>53</v>
      </c>
      <c r="D93" s="5" t="s">
        <v>42</v>
      </c>
      <c r="E93" s="5" t="s">
        <v>53</v>
      </c>
      <c r="F93" s="5">
        <v>1.2548535543574699</v>
      </c>
      <c r="G93" s="5">
        <v>-0.66780088031282103</v>
      </c>
      <c r="H93" s="5">
        <v>2.8124028803391901</v>
      </c>
      <c r="I93" s="5">
        <v>-0.23744851243797699</v>
      </c>
      <c r="J93" s="5">
        <v>0.81230885814601395</v>
      </c>
      <c r="K93" s="5">
        <v>0.99997403281553898</v>
      </c>
    </row>
    <row r="94" spans="2:11" x14ac:dyDescent="0.2">
      <c r="B94" s="5" t="s">
        <v>72</v>
      </c>
      <c r="C94" s="5" t="s">
        <v>54</v>
      </c>
      <c r="D94" s="5" t="s">
        <v>41</v>
      </c>
      <c r="E94" s="5" t="s">
        <v>54</v>
      </c>
      <c r="F94" s="5">
        <v>2.0110333783596701</v>
      </c>
      <c r="G94" s="5">
        <v>8.4211185666227595E-2</v>
      </c>
      <c r="H94" s="5">
        <v>1.96231135693016</v>
      </c>
      <c r="I94" s="5">
        <v>4.2914283387712499E-2</v>
      </c>
      <c r="J94" s="5">
        <v>0.96576986274326204</v>
      </c>
      <c r="K94" s="5">
        <v>0.99997403281553898</v>
      </c>
    </row>
    <row r="95" spans="2:11" x14ac:dyDescent="0.2">
      <c r="B95" s="5" t="s">
        <v>72</v>
      </c>
      <c r="C95" s="5" t="s">
        <v>54</v>
      </c>
      <c r="D95" s="5" t="s">
        <v>42</v>
      </c>
      <c r="E95" s="5" t="s">
        <v>54</v>
      </c>
      <c r="F95" s="5">
        <v>2355.26885917765</v>
      </c>
      <c r="G95" s="5">
        <v>6.4012710254189004E-2</v>
      </c>
      <c r="H95" s="5">
        <v>0.101115239842111</v>
      </c>
      <c r="I95" s="5">
        <v>0.63306688837551195</v>
      </c>
      <c r="J95" s="5">
        <v>0.52668996395328604</v>
      </c>
      <c r="K95" s="5">
        <v>0.99997403281553898</v>
      </c>
    </row>
    <row r="96" spans="2:11" x14ac:dyDescent="0.2">
      <c r="B96" s="5" t="s">
        <v>72</v>
      </c>
      <c r="C96" s="5" t="s">
        <v>55</v>
      </c>
      <c r="D96" s="5" t="s">
        <v>41</v>
      </c>
      <c r="E96" s="5" t="s">
        <v>55</v>
      </c>
      <c r="F96" s="5">
        <v>1.85864167761766</v>
      </c>
      <c r="G96" s="5">
        <v>0.60689692371692405</v>
      </c>
      <c r="H96" s="5">
        <v>2.6499860371213901</v>
      </c>
      <c r="I96" s="5">
        <v>0.22901891376611899</v>
      </c>
      <c r="J96" s="5">
        <v>0.81885421570639805</v>
      </c>
      <c r="K96" s="5">
        <v>0.99997403281553898</v>
      </c>
    </row>
    <row r="97" spans="1:11" x14ac:dyDescent="0.2">
      <c r="B97" s="5" t="s">
        <v>72</v>
      </c>
      <c r="C97" s="5" t="s">
        <v>55</v>
      </c>
      <c r="D97" s="5" t="s">
        <v>42</v>
      </c>
      <c r="E97" s="5" t="s">
        <v>55</v>
      </c>
      <c r="F97" s="5">
        <v>1.85864167761766</v>
      </c>
      <c r="G97" s="5">
        <v>0.60689692371692405</v>
      </c>
      <c r="H97" s="5">
        <v>2.6499860371213901</v>
      </c>
      <c r="I97" s="5">
        <v>0.22901891376611899</v>
      </c>
      <c r="J97" s="5">
        <v>0.81885421570639805</v>
      </c>
      <c r="K97" s="5">
        <v>0.99997403281553898</v>
      </c>
    </row>
    <row r="98" spans="1:11" s="1" customFormat="1" x14ac:dyDescent="0.2">
      <c r="A98" s="8"/>
    </row>
    <row r="99" spans="1:11" s="1" customFormat="1" x14ac:dyDescent="0.2">
      <c r="A99" s="8"/>
    </row>
    <row r="100" spans="1:11" s="1" customFormat="1" x14ac:dyDescent="0.2">
      <c r="A100" s="8"/>
    </row>
    <row r="101" spans="1:11" s="1" customFormat="1" x14ac:dyDescent="0.2">
      <c r="A101" s="8"/>
    </row>
    <row r="102" spans="1:11" s="1" customFormat="1" x14ac:dyDescent="0.2">
      <c r="A102" s="8"/>
    </row>
    <row r="103" spans="1:11" s="1" customFormat="1" x14ac:dyDescent="0.2">
      <c r="A103" s="8"/>
    </row>
    <row r="104" spans="1:11" s="1" customFormat="1" x14ac:dyDescent="0.2">
      <c r="A104" s="8"/>
    </row>
    <row r="105" spans="1:11" s="1" customFormat="1" x14ac:dyDescent="0.2">
      <c r="A105" s="8"/>
    </row>
    <row r="106" spans="1:11" s="1" customFormat="1" x14ac:dyDescent="0.2">
      <c r="A106" s="8"/>
    </row>
    <row r="107" spans="1:11" s="1" customFormat="1" x14ac:dyDescent="0.2">
      <c r="A107" s="8"/>
    </row>
    <row r="108" spans="1:11" s="1" customFormat="1" x14ac:dyDescent="0.2">
      <c r="A108" s="8"/>
    </row>
    <row r="109" spans="1:11" s="1" customFormat="1" x14ac:dyDescent="0.2">
      <c r="A109" s="8"/>
    </row>
    <row r="110" spans="1:11" s="1" customFormat="1" x14ac:dyDescent="0.2">
      <c r="A110" s="8"/>
    </row>
    <row r="111" spans="1:11" s="1" customFormat="1" x14ac:dyDescent="0.2">
      <c r="A111" s="8"/>
    </row>
    <row r="112" spans="1:11" s="1" customFormat="1" x14ac:dyDescent="0.2">
      <c r="A112" s="8"/>
    </row>
    <row r="113" spans="1:11" s="1" customFormat="1" x14ac:dyDescent="0.2">
      <c r="A113" s="8"/>
    </row>
    <row r="114" spans="1:11" s="1" customFormat="1" x14ac:dyDescent="0.2">
      <c r="A114" s="8"/>
    </row>
    <row r="115" spans="1:11" s="1" customFormat="1" x14ac:dyDescent="0.2">
      <c r="A115" s="8"/>
    </row>
    <row r="116" spans="1:11" s="1" customFormat="1" x14ac:dyDescent="0.2">
      <c r="A116" s="8"/>
    </row>
    <row r="117" spans="1:11" s="1" customFormat="1" x14ac:dyDescent="0.2">
      <c r="A117" s="8"/>
    </row>
    <row r="118" spans="1:11" s="1" customFormat="1" x14ac:dyDescent="0.2">
      <c r="A118" s="8"/>
    </row>
    <row r="119" spans="1:11" s="1" customFormat="1" x14ac:dyDescent="0.2">
      <c r="A119" s="8"/>
    </row>
    <row r="120" spans="1:11" s="1" customFormat="1" x14ac:dyDescent="0.2">
      <c r="A120" s="8"/>
      <c r="J120" s="2"/>
      <c r="K120" s="2"/>
    </row>
    <row r="121" spans="1:11" s="1" customFormat="1" x14ac:dyDescent="0.2">
      <c r="A121" s="8"/>
    </row>
    <row r="122" spans="1:11" s="1" customFormat="1" x14ac:dyDescent="0.2">
      <c r="A122" s="8"/>
    </row>
    <row r="123" spans="1:11" s="1" customFormat="1" x14ac:dyDescent="0.2">
      <c r="A123" s="8"/>
    </row>
    <row r="124" spans="1:11" s="1" customFormat="1" x14ac:dyDescent="0.2">
      <c r="A124" s="8"/>
    </row>
    <row r="125" spans="1:11" s="1" customFormat="1" x14ac:dyDescent="0.2">
      <c r="A125" s="8"/>
    </row>
    <row r="126" spans="1:11" s="1" customFormat="1" x14ac:dyDescent="0.2">
      <c r="A126" s="8"/>
    </row>
    <row r="127" spans="1:11" s="1" customFormat="1" x14ac:dyDescent="0.2">
      <c r="A127" s="8"/>
    </row>
    <row r="128" spans="1:11" s="1" customFormat="1" x14ac:dyDescent="0.2">
      <c r="A128" s="8"/>
    </row>
    <row r="129" spans="1:1" s="1" customFormat="1" x14ac:dyDescent="0.2">
      <c r="A12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7B7D7-5652-7745-81F4-1FF8774AFC85}">
  <dimension ref="A1:J673"/>
  <sheetViews>
    <sheetView workbookViewId="0">
      <selection activeCell="P97" sqref="P97"/>
    </sheetView>
  </sheetViews>
  <sheetFormatPr baseColWidth="10" defaultRowHeight="16" x14ac:dyDescent="0.2"/>
  <cols>
    <col min="1" max="2" width="10.83203125" style="1"/>
    <col min="3" max="3" width="21.83203125" style="1" customWidth="1"/>
    <col min="4" max="16384" width="10.83203125" style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1" t="s">
        <v>10</v>
      </c>
      <c r="B2" s="5" t="s">
        <v>34</v>
      </c>
      <c r="C2" s="5" t="s">
        <v>35</v>
      </c>
      <c r="D2" s="5" t="s">
        <v>34</v>
      </c>
      <c r="E2" s="5">
        <v>0.59063292385361499</v>
      </c>
      <c r="F2" s="5">
        <v>1.0006531806116601</v>
      </c>
      <c r="G2" s="5">
        <v>2.6356374584662401</v>
      </c>
      <c r="H2" s="5">
        <v>0.37966267985657398</v>
      </c>
      <c r="I2" s="5">
        <v>0.704195826555294</v>
      </c>
      <c r="J2" s="5" t="s">
        <v>38</v>
      </c>
    </row>
    <row r="3" spans="1:10" x14ac:dyDescent="0.2">
      <c r="A3" s="1" t="s">
        <v>10</v>
      </c>
      <c r="B3" s="5" t="s">
        <v>34</v>
      </c>
      <c r="C3" s="5" t="s">
        <v>36</v>
      </c>
      <c r="D3" s="5" t="s">
        <v>34</v>
      </c>
      <c r="E3" s="5">
        <v>0.240293298754405</v>
      </c>
      <c r="F3" s="5">
        <v>2.30496560467029</v>
      </c>
      <c r="G3" s="5">
        <v>3.17263885913066</v>
      </c>
      <c r="H3" s="5">
        <v>0.72651370263487303</v>
      </c>
      <c r="I3" s="5">
        <v>0.46752391036206098</v>
      </c>
      <c r="J3" s="5" t="s">
        <v>38</v>
      </c>
    </row>
    <row r="4" spans="1:10" x14ac:dyDescent="0.2">
      <c r="A4" s="1" t="s">
        <v>10</v>
      </c>
      <c r="B4" s="5" t="s">
        <v>34</v>
      </c>
      <c r="C4" s="5" t="s">
        <v>37</v>
      </c>
      <c r="D4" s="5" t="s">
        <v>34</v>
      </c>
      <c r="E4" s="5">
        <v>0</v>
      </c>
      <c r="F4" s="5" t="s">
        <v>38</v>
      </c>
      <c r="G4" s="5" t="s">
        <v>38</v>
      </c>
      <c r="H4" s="5" t="s">
        <v>38</v>
      </c>
      <c r="I4" s="5" t="s">
        <v>38</v>
      </c>
      <c r="J4" s="5" t="s">
        <v>38</v>
      </c>
    </row>
    <row r="5" spans="1:10" x14ac:dyDescent="0.2">
      <c r="A5" s="1" t="s">
        <v>10</v>
      </c>
      <c r="B5" s="5" t="s">
        <v>34</v>
      </c>
      <c r="C5" s="5" t="s">
        <v>39</v>
      </c>
      <c r="D5" s="5" t="s">
        <v>34</v>
      </c>
      <c r="E5" s="5">
        <v>0</v>
      </c>
      <c r="F5" s="5" t="s">
        <v>38</v>
      </c>
      <c r="G5" s="5" t="s">
        <v>38</v>
      </c>
      <c r="H5" s="5" t="s">
        <v>38</v>
      </c>
      <c r="I5" s="5" t="s">
        <v>38</v>
      </c>
      <c r="J5" s="5" t="s">
        <v>38</v>
      </c>
    </row>
    <row r="6" spans="1:10" x14ac:dyDescent="0.2">
      <c r="A6" s="1" t="s">
        <v>10</v>
      </c>
      <c r="B6" s="5" t="s">
        <v>47</v>
      </c>
      <c r="C6" s="5" t="s">
        <v>41</v>
      </c>
      <c r="D6" s="5" t="s">
        <v>47</v>
      </c>
      <c r="E6" s="5">
        <v>9.7985501734882003</v>
      </c>
      <c r="F6" s="5">
        <v>-3.0464667493628199</v>
      </c>
      <c r="G6" s="5">
        <v>1.53820938305399</v>
      </c>
      <c r="H6" s="5">
        <v>-1.9805279976347001</v>
      </c>
      <c r="I6" s="5">
        <v>4.76442305552819E-2</v>
      </c>
      <c r="J6" s="5">
        <v>8.4336533581236398E-2</v>
      </c>
    </row>
    <row r="7" spans="1:10" x14ac:dyDescent="0.2">
      <c r="A7" s="1" t="s">
        <v>10</v>
      </c>
      <c r="B7" s="5" t="s">
        <v>47</v>
      </c>
      <c r="C7" s="5" t="s">
        <v>42</v>
      </c>
      <c r="D7" s="5" t="s">
        <v>47</v>
      </c>
      <c r="E7" s="5">
        <v>10.0306436459441</v>
      </c>
      <c r="F7" s="5">
        <v>-3.0802565099286001</v>
      </c>
      <c r="G7" s="5">
        <v>1.5366466359362201</v>
      </c>
      <c r="H7" s="5">
        <v>-2.0045314504280398</v>
      </c>
      <c r="I7" s="5">
        <v>4.5013161405376999E-2</v>
      </c>
      <c r="J7" s="5">
        <v>8.0399335485215301E-2</v>
      </c>
    </row>
    <row r="8" spans="1:10" x14ac:dyDescent="0.2">
      <c r="A8" s="1" t="s">
        <v>10</v>
      </c>
      <c r="B8" s="5" t="s">
        <v>49</v>
      </c>
      <c r="C8" s="5" t="s">
        <v>41</v>
      </c>
      <c r="D8" s="5" t="s">
        <v>49</v>
      </c>
      <c r="E8" s="5">
        <v>21.7189863346326</v>
      </c>
      <c r="F8" s="5">
        <v>-4.19593026802072</v>
      </c>
      <c r="G8" s="5">
        <v>1.5004911692078899</v>
      </c>
      <c r="H8" s="5">
        <v>-2.7963711844007499</v>
      </c>
      <c r="I8" s="5">
        <v>5.1680008057331103E-3</v>
      </c>
      <c r="J8" s="5">
        <v>1.4571372890735901E-2</v>
      </c>
    </row>
    <row r="9" spans="1:10" x14ac:dyDescent="0.2">
      <c r="A9" s="1" t="s">
        <v>10</v>
      </c>
      <c r="B9" s="5" t="s">
        <v>49</v>
      </c>
      <c r="C9" s="5" t="s">
        <v>42</v>
      </c>
      <c r="D9" s="5" t="s">
        <v>49</v>
      </c>
      <c r="E9" s="5">
        <v>32001.917871306399</v>
      </c>
      <c r="F9" s="5">
        <v>-0.26897985649156497</v>
      </c>
      <c r="G9" s="5">
        <v>0.17202046822706299</v>
      </c>
      <c r="H9" s="5">
        <v>-1.56365029850121</v>
      </c>
      <c r="I9" s="5">
        <v>0.117899715724145</v>
      </c>
      <c r="J9" s="5">
        <v>0.166677444439332</v>
      </c>
    </row>
    <row r="10" spans="1:10" x14ac:dyDescent="0.2">
      <c r="A10" s="1" t="s">
        <v>10</v>
      </c>
      <c r="B10" s="5" t="s">
        <v>51</v>
      </c>
      <c r="C10" s="5" t="s">
        <v>41</v>
      </c>
      <c r="D10" s="5" t="s">
        <v>51</v>
      </c>
      <c r="E10" s="5">
        <v>6.0658042164963897</v>
      </c>
      <c r="F10" s="5">
        <v>-2.35520014347424</v>
      </c>
      <c r="G10" s="5">
        <v>1.55765546663587</v>
      </c>
      <c r="H10" s="5">
        <v>-1.51201609978672</v>
      </c>
      <c r="I10" s="5">
        <v>0.130529766870117</v>
      </c>
      <c r="J10" s="5">
        <v>0.18012155056055201</v>
      </c>
    </row>
    <row r="11" spans="1:10" x14ac:dyDescent="0.2">
      <c r="A11" s="1" t="s">
        <v>10</v>
      </c>
      <c r="B11" s="5" t="s">
        <v>51</v>
      </c>
      <c r="C11" s="5" t="s">
        <v>42</v>
      </c>
      <c r="D11" s="5" t="s">
        <v>51</v>
      </c>
      <c r="E11" s="5">
        <v>3.16873572394727</v>
      </c>
      <c r="F11" s="5">
        <v>-1.4185579621230699</v>
      </c>
      <c r="G11" s="5">
        <v>1.6396454774659901</v>
      </c>
      <c r="H11" s="5">
        <v>-0.86516139105594603</v>
      </c>
      <c r="I11" s="5">
        <v>0.38695021316425099</v>
      </c>
      <c r="J11" s="5" t="s">
        <v>38</v>
      </c>
    </row>
    <row r="12" spans="1:10" x14ac:dyDescent="0.2">
      <c r="A12" s="1" t="s">
        <v>10</v>
      </c>
      <c r="B12" s="5" t="s">
        <v>50</v>
      </c>
      <c r="C12" s="5" t="s">
        <v>41</v>
      </c>
      <c r="D12" s="5" t="s">
        <v>50</v>
      </c>
      <c r="E12" s="5">
        <v>0</v>
      </c>
      <c r="F12" s="5" t="s">
        <v>38</v>
      </c>
      <c r="G12" s="5" t="s">
        <v>38</v>
      </c>
      <c r="H12" s="5" t="s">
        <v>38</v>
      </c>
      <c r="I12" s="5" t="s">
        <v>38</v>
      </c>
      <c r="J12" s="5" t="s">
        <v>38</v>
      </c>
    </row>
    <row r="13" spans="1:10" x14ac:dyDescent="0.2">
      <c r="A13" s="1" t="s">
        <v>10</v>
      </c>
      <c r="B13" s="5" t="s">
        <v>50</v>
      </c>
      <c r="C13" s="5" t="s">
        <v>42</v>
      </c>
      <c r="D13" s="5" t="s">
        <v>50</v>
      </c>
      <c r="E13" s="5">
        <v>0</v>
      </c>
      <c r="F13" s="5" t="s">
        <v>38</v>
      </c>
      <c r="G13" s="5" t="s">
        <v>38</v>
      </c>
      <c r="H13" s="5" t="s">
        <v>38</v>
      </c>
      <c r="I13" s="5" t="s">
        <v>38</v>
      </c>
      <c r="J13" s="5" t="s">
        <v>38</v>
      </c>
    </row>
    <row r="14" spans="1:10" x14ac:dyDescent="0.2">
      <c r="A14" s="1" t="s">
        <v>10</v>
      </c>
      <c r="B14" s="5" t="s">
        <v>45</v>
      </c>
      <c r="C14" s="5" t="s">
        <v>41</v>
      </c>
      <c r="D14" s="5" t="s">
        <v>45</v>
      </c>
      <c r="E14" s="5">
        <v>4.2341310399284904</v>
      </c>
      <c r="F14" s="5">
        <v>-1.8360722193117101</v>
      </c>
      <c r="G14" s="5">
        <v>1.6013911113141099</v>
      </c>
      <c r="H14" s="5">
        <v>-1.1465482768947199</v>
      </c>
      <c r="I14" s="5">
        <v>0.25156836378028302</v>
      </c>
      <c r="J14" s="5" t="s">
        <v>38</v>
      </c>
    </row>
    <row r="15" spans="1:10" x14ac:dyDescent="0.2">
      <c r="A15" s="1" t="s">
        <v>10</v>
      </c>
      <c r="B15" s="5" t="s">
        <v>45</v>
      </c>
      <c r="C15" s="5" t="s">
        <v>42</v>
      </c>
      <c r="D15" s="5" t="s">
        <v>45</v>
      </c>
      <c r="E15" s="5">
        <v>0</v>
      </c>
      <c r="F15" s="5" t="s">
        <v>38</v>
      </c>
      <c r="G15" s="5" t="s">
        <v>38</v>
      </c>
      <c r="H15" s="5" t="s">
        <v>38</v>
      </c>
      <c r="I15" s="5" t="s">
        <v>38</v>
      </c>
      <c r="J15" s="5" t="s">
        <v>38</v>
      </c>
    </row>
    <row r="16" spans="1:10" x14ac:dyDescent="0.2">
      <c r="A16" s="1" t="s">
        <v>10</v>
      </c>
      <c r="B16" s="5" t="s">
        <v>44</v>
      </c>
      <c r="C16" s="5" t="s">
        <v>41</v>
      </c>
      <c r="D16" s="5" t="s">
        <v>44</v>
      </c>
      <c r="E16" s="5">
        <v>0.23256859663933699</v>
      </c>
      <c r="F16" s="5">
        <v>2.3548170224323099</v>
      </c>
      <c r="G16" s="5">
        <v>3.31606150497216</v>
      </c>
      <c r="H16" s="5">
        <v>0.71012465206132502</v>
      </c>
      <c r="I16" s="5">
        <v>0.47762684029340202</v>
      </c>
      <c r="J16" s="5" t="s">
        <v>38</v>
      </c>
    </row>
    <row r="17" spans="1:10" x14ac:dyDescent="0.2">
      <c r="A17" s="1" t="s">
        <v>10</v>
      </c>
      <c r="B17" s="5" t="s">
        <v>44</v>
      </c>
      <c r="C17" s="5" t="s">
        <v>42</v>
      </c>
      <c r="D17" s="5" t="s">
        <v>44</v>
      </c>
      <c r="E17" s="5">
        <v>0.85647594987055098</v>
      </c>
      <c r="F17" s="5">
        <v>0.46960648328058102</v>
      </c>
      <c r="G17" s="5">
        <v>2.1281290136647399</v>
      </c>
      <c r="H17" s="5">
        <v>0.22066636010563001</v>
      </c>
      <c r="I17" s="5">
        <v>0.82535222652040197</v>
      </c>
      <c r="J17" s="5" t="s">
        <v>38</v>
      </c>
    </row>
    <row r="18" spans="1:10" x14ac:dyDescent="0.2">
      <c r="A18" s="1" t="s">
        <v>10</v>
      </c>
      <c r="B18" s="5" t="s">
        <v>46</v>
      </c>
      <c r="C18" s="5" t="s">
        <v>41</v>
      </c>
      <c r="D18" s="5" t="s">
        <v>46</v>
      </c>
      <c r="E18" s="5">
        <v>0.14379587990587001</v>
      </c>
      <c r="F18" s="5">
        <v>3.03863261380911</v>
      </c>
      <c r="G18" s="5">
        <v>3.7717879430873098</v>
      </c>
      <c r="H18" s="5">
        <v>0.80562127554867402</v>
      </c>
      <c r="I18" s="5">
        <v>0.420461254321853</v>
      </c>
      <c r="J18" s="5" t="s">
        <v>38</v>
      </c>
    </row>
    <row r="19" spans="1:10" x14ac:dyDescent="0.2">
      <c r="A19" s="1" t="s">
        <v>10</v>
      </c>
      <c r="B19" s="5" t="s">
        <v>46</v>
      </c>
      <c r="C19" s="5" t="s">
        <v>42</v>
      </c>
      <c r="D19" s="5" t="s">
        <v>46</v>
      </c>
      <c r="E19" s="5">
        <v>0.30446653659227202</v>
      </c>
      <c r="F19" s="5">
        <v>1.9640597629241201</v>
      </c>
      <c r="G19" s="5">
        <v>2.9721849607823798</v>
      </c>
      <c r="H19" s="5">
        <v>0.66081343820780203</v>
      </c>
      <c r="I19" s="5">
        <v>0.50873196374457696</v>
      </c>
      <c r="J19" s="5" t="s">
        <v>38</v>
      </c>
    </row>
    <row r="20" spans="1:10" x14ac:dyDescent="0.2">
      <c r="A20" s="1" t="s">
        <v>10</v>
      </c>
      <c r="B20" s="5" t="s">
        <v>48</v>
      </c>
      <c r="C20" s="5" t="s">
        <v>41</v>
      </c>
      <c r="D20" s="5" t="s">
        <v>48</v>
      </c>
      <c r="E20" s="5">
        <v>0</v>
      </c>
      <c r="F20" s="5" t="s">
        <v>38</v>
      </c>
      <c r="G20" s="5" t="s">
        <v>38</v>
      </c>
      <c r="H20" s="5" t="s">
        <v>38</v>
      </c>
      <c r="I20" s="5" t="s">
        <v>38</v>
      </c>
      <c r="J20" s="5" t="s">
        <v>38</v>
      </c>
    </row>
    <row r="21" spans="1:10" x14ac:dyDescent="0.2">
      <c r="A21" s="1" t="s">
        <v>10</v>
      </c>
      <c r="B21" s="5" t="s">
        <v>48</v>
      </c>
      <c r="C21" s="5" t="s">
        <v>42</v>
      </c>
      <c r="D21" s="5" t="s">
        <v>48</v>
      </c>
      <c r="E21" s="5">
        <v>4.8248709424267303E-2</v>
      </c>
      <c r="F21" s="5">
        <v>4.6416823457506604</v>
      </c>
      <c r="G21" s="5">
        <v>4.8752969627474601</v>
      </c>
      <c r="H21" s="5">
        <v>0.95208197187127797</v>
      </c>
      <c r="I21" s="5">
        <v>0.34105541125608702</v>
      </c>
      <c r="J21" s="5" t="s">
        <v>38</v>
      </c>
    </row>
    <row r="22" spans="1:10" x14ac:dyDescent="0.2">
      <c r="A22" s="1" t="s">
        <v>10</v>
      </c>
      <c r="B22" s="5" t="s">
        <v>40</v>
      </c>
      <c r="C22" s="5" t="s">
        <v>41</v>
      </c>
      <c r="D22" s="5" t="s">
        <v>40</v>
      </c>
      <c r="E22" s="5">
        <v>0</v>
      </c>
      <c r="F22" s="5" t="s">
        <v>38</v>
      </c>
      <c r="G22" s="5" t="s">
        <v>38</v>
      </c>
      <c r="H22" s="5" t="s">
        <v>38</v>
      </c>
      <c r="I22" s="5" t="s">
        <v>38</v>
      </c>
      <c r="J22" s="5" t="s">
        <v>38</v>
      </c>
    </row>
    <row r="23" spans="1:10" x14ac:dyDescent="0.2">
      <c r="A23" s="1" t="s">
        <v>10</v>
      </c>
      <c r="B23" s="5" t="s">
        <v>40</v>
      </c>
      <c r="C23" s="5" t="s">
        <v>42</v>
      </c>
      <c r="D23" s="5" t="s">
        <v>40</v>
      </c>
      <c r="E23" s="5">
        <v>0</v>
      </c>
      <c r="F23" s="5" t="s">
        <v>38</v>
      </c>
      <c r="G23" s="5" t="s">
        <v>38</v>
      </c>
      <c r="H23" s="5" t="s">
        <v>38</v>
      </c>
      <c r="I23" s="5" t="s">
        <v>38</v>
      </c>
      <c r="J23" s="5" t="s">
        <v>38</v>
      </c>
    </row>
    <row r="24" spans="1:10" x14ac:dyDescent="0.2">
      <c r="A24" s="1" t="s">
        <v>10</v>
      </c>
      <c r="B24" s="5" t="s">
        <v>43</v>
      </c>
      <c r="C24" s="5" t="s">
        <v>41</v>
      </c>
      <c r="D24" s="5" t="s">
        <v>43</v>
      </c>
      <c r="E24" s="5">
        <v>0</v>
      </c>
      <c r="F24" s="5" t="s">
        <v>38</v>
      </c>
      <c r="G24" s="5" t="s">
        <v>38</v>
      </c>
      <c r="H24" s="5" t="s">
        <v>38</v>
      </c>
      <c r="I24" s="5" t="s">
        <v>38</v>
      </c>
      <c r="J24" s="5" t="s">
        <v>38</v>
      </c>
    </row>
    <row r="25" spans="1:10" x14ac:dyDescent="0.2">
      <c r="A25" s="1" t="s">
        <v>10</v>
      </c>
      <c r="B25" s="5" t="s">
        <v>43</v>
      </c>
      <c r="C25" s="5" t="s">
        <v>42</v>
      </c>
      <c r="D25" s="5" t="s">
        <v>43</v>
      </c>
      <c r="E25" s="5">
        <v>0</v>
      </c>
      <c r="F25" s="5" t="s">
        <v>38</v>
      </c>
      <c r="G25" s="5" t="s">
        <v>38</v>
      </c>
      <c r="H25" s="5" t="s">
        <v>38</v>
      </c>
      <c r="I25" s="5" t="s">
        <v>38</v>
      </c>
      <c r="J25" s="5" t="s">
        <v>38</v>
      </c>
    </row>
    <row r="26" spans="1:10" x14ac:dyDescent="0.2">
      <c r="A26" s="1" t="s">
        <v>10</v>
      </c>
      <c r="B26" s="5" t="s">
        <v>52</v>
      </c>
      <c r="C26" s="5" t="s">
        <v>41</v>
      </c>
      <c r="D26" s="5" t="s">
        <v>52</v>
      </c>
      <c r="E26" s="5">
        <v>1.15999223809589</v>
      </c>
      <c r="F26" s="5">
        <v>3.0655958280793399E-2</v>
      </c>
      <c r="G26" s="5">
        <v>1.9601700834981</v>
      </c>
      <c r="H26" s="5">
        <v>1.5639437893106199E-2</v>
      </c>
      <c r="I26" s="5">
        <v>0.98752204263565702</v>
      </c>
      <c r="J26" s="5" t="s">
        <v>38</v>
      </c>
    </row>
    <row r="27" spans="1:10" x14ac:dyDescent="0.2">
      <c r="A27" s="1" t="s">
        <v>10</v>
      </c>
      <c r="B27" s="5" t="s">
        <v>52</v>
      </c>
      <c r="C27" s="5" t="s">
        <v>42</v>
      </c>
      <c r="D27" s="5" t="s">
        <v>52</v>
      </c>
      <c r="E27" s="5">
        <v>1.22369035175029</v>
      </c>
      <c r="F27" s="5">
        <v>-4.7034142206667497E-2</v>
      </c>
      <c r="G27" s="5">
        <v>1.94488425718312</v>
      </c>
      <c r="H27" s="5">
        <v>-2.41835173650846E-2</v>
      </c>
      <c r="I27" s="5">
        <v>0.98070622552340803</v>
      </c>
      <c r="J27" s="5" t="s">
        <v>38</v>
      </c>
    </row>
    <row r="28" spans="1:10" x14ac:dyDescent="0.2">
      <c r="A28" s="1" t="s">
        <v>10</v>
      </c>
      <c r="B28" s="5" t="s">
        <v>53</v>
      </c>
      <c r="C28" s="5" t="s">
        <v>41</v>
      </c>
      <c r="D28" s="5" t="s">
        <v>53</v>
      </c>
      <c r="E28" s="5">
        <v>3.1849056827200899E-2</v>
      </c>
      <c r="F28" s="5">
        <v>5.1857559777092801</v>
      </c>
      <c r="G28" s="5">
        <v>4.9160517651381701</v>
      </c>
      <c r="H28" s="5">
        <v>1.0548619553772201</v>
      </c>
      <c r="I28" s="5">
        <v>0.29148846420674701</v>
      </c>
      <c r="J28" s="5" t="s">
        <v>38</v>
      </c>
    </row>
    <row r="29" spans="1:10" x14ac:dyDescent="0.2">
      <c r="A29" s="1" t="s">
        <v>10</v>
      </c>
      <c r="B29" s="5" t="s">
        <v>53</v>
      </c>
      <c r="C29" s="5" t="s">
        <v>42</v>
      </c>
      <c r="D29" s="5" t="s">
        <v>53</v>
      </c>
      <c r="E29" s="5">
        <v>0.20024441562867101</v>
      </c>
      <c r="F29" s="5">
        <v>2.5681043838795299</v>
      </c>
      <c r="G29" s="5">
        <v>3.3554190063050302</v>
      </c>
      <c r="H29" s="5">
        <v>0.76536026620040798</v>
      </c>
      <c r="I29" s="5">
        <v>0.44405704638515497</v>
      </c>
      <c r="J29" s="5" t="s">
        <v>38</v>
      </c>
    </row>
    <row r="30" spans="1:10" x14ac:dyDescent="0.2">
      <c r="A30" s="1" t="s">
        <v>10</v>
      </c>
      <c r="B30" s="5" t="s">
        <v>54</v>
      </c>
      <c r="C30" s="5" t="s">
        <v>41</v>
      </c>
      <c r="D30" s="5" t="s">
        <v>54</v>
      </c>
      <c r="E30" s="5">
        <v>0</v>
      </c>
      <c r="F30" s="5" t="s">
        <v>38</v>
      </c>
      <c r="G30" s="5" t="s">
        <v>38</v>
      </c>
      <c r="H30" s="5" t="s">
        <v>38</v>
      </c>
      <c r="I30" s="5" t="s">
        <v>38</v>
      </c>
      <c r="J30" s="5" t="s">
        <v>38</v>
      </c>
    </row>
    <row r="31" spans="1:10" x14ac:dyDescent="0.2">
      <c r="A31" s="1" t="s">
        <v>10</v>
      </c>
      <c r="B31" s="5" t="s">
        <v>54</v>
      </c>
      <c r="C31" s="5" t="s">
        <v>42</v>
      </c>
      <c r="D31" s="5" t="s">
        <v>54</v>
      </c>
      <c r="E31" s="5">
        <v>25.129318014705099</v>
      </c>
      <c r="F31" s="5">
        <v>-4.40579700027497</v>
      </c>
      <c r="G31" s="5">
        <v>1.4947779175951199</v>
      </c>
      <c r="H31" s="5">
        <v>-2.9474592502431798</v>
      </c>
      <c r="I31" s="5">
        <v>3.2039697726056601E-3</v>
      </c>
      <c r="J31" s="5">
        <v>9.7734648731117296E-3</v>
      </c>
    </row>
    <row r="32" spans="1:10" x14ac:dyDescent="0.2">
      <c r="A32" s="1" t="s">
        <v>10</v>
      </c>
      <c r="B32" s="5" t="s">
        <v>55</v>
      </c>
      <c r="C32" s="5" t="s">
        <v>41</v>
      </c>
      <c r="D32" s="5" t="s">
        <v>55</v>
      </c>
      <c r="E32" s="5">
        <v>0</v>
      </c>
      <c r="F32" s="5" t="s">
        <v>38</v>
      </c>
      <c r="G32" s="5" t="s">
        <v>38</v>
      </c>
      <c r="H32" s="5" t="s">
        <v>38</v>
      </c>
      <c r="I32" s="5" t="s">
        <v>38</v>
      </c>
      <c r="J32" s="5" t="s">
        <v>38</v>
      </c>
    </row>
    <row r="33" spans="1:10" x14ac:dyDescent="0.2">
      <c r="A33" s="1" t="s">
        <v>10</v>
      </c>
      <c r="B33" s="5" t="s">
        <v>55</v>
      </c>
      <c r="C33" s="5" t="s">
        <v>42</v>
      </c>
      <c r="D33" s="5" t="s">
        <v>55</v>
      </c>
      <c r="E33" s="5">
        <v>0</v>
      </c>
      <c r="F33" s="5" t="s">
        <v>38</v>
      </c>
      <c r="G33" s="5" t="s">
        <v>38</v>
      </c>
      <c r="H33" s="5" t="s">
        <v>38</v>
      </c>
      <c r="I33" s="5" t="s">
        <v>38</v>
      </c>
      <c r="J33" s="5" t="s">
        <v>38</v>
      </c>
    </row>
    <row r="34" spans="1:10" x14ac:dyDescent="0.2">
      <c r="A34" s="1" t="s">
        <v>11</v>
      </c>
      <c r="B34" s="5" t="s">
        <v>34</v>
      </c>
      <c r="C34" s="5" t="s">
        <v>35</v>
      </c>
      <c r="D34" s="5" t="s">
        <v>34</v>
      </c>
      <c r="E34" s="5">
        <v>0.469563733313767</v>
      </c>
      <c r="F34" s="5">
        <v>0.17104319121431699</v>
      </c>
      <c r="G34" s="5">
        <v>4.8052777472121697</v>
      </c>
      <c r="H34" s="5">
        <v>3.5594860528831998E-2</v>
      </c>
      <c r="I34" s="5">
        <v>0.97160540643042104</v>
      </c>
      <c r="J34" s="5" t="s">
        <v>38</v>
      </c>
    </row>
    <row r="35" spans="1:10" x14ac:dyDescent="0.2">
      <c r="A35" s="1" t="s">
        <v>11</v>
      </c>
      <c r="B35" s="5" t="s">
        <v>34</v>
      </c>
      <c r="C35" s="5" t="s">
        <v>36</v>
      </c>
      <c r="D35" s="5" t="s">
        <v>34</v>
      </c>
      <c r="E35" s="5">
        <v>0.31304248887584402</v>
      </c>
      <c r="F35" s="5">
        <v>0.75441364768799601</v>
      </c>
      <c r="G35" s="5">
        <v>4.8154779723920802</v>
      </c>
      <c r="H35" s="5">
        <v>0.15666433363690399</v>
      </c>
      <c r="I35" s="5">
        <v>0.87550939754843604</v>
      </c>
      <c r="J35" s="5" t="s">
        <v>38</v>
      </c>
    </row>
    <row r="36" spans="1:10" x14ac:dyDescent="0.2">
      <c r="A36" s="1" t="s">
        <v>11</v>
      </c>
      <c r="B36" s="5" t="s">
        <v>34</v>
      </c>
      <c r="C36" s="5" t="s">
        <v>37</v>
      </c>
      <c r="D36" s="5" t="s">
        <v>34</v>
      </c>
      <c r="E36" s="5">
        <v>0</v>
      </c>
      <c r="F36" s="5" t="s">
        <v>38</v>
      </c>
      <c r="G36" s="5" t="s">
        <v>38</v>
      </c>
      <c r="H36" s="5" t="s">
        <v>38</v>
      </c>
      <c r="I36" s="5" t="s">
        <v>38</v>
      </c>
      <c r="J36" s="5" t="s">
        <v>38</v>
      </c>
    </row>
    <row r="37" spans="1:10" x14ac:dyDescent="0.2">
      <c r="A37" s="1" t="s">
        <v>11</v>
      </c>
      <c r="B37" s="5" t="s">
        <v>34</v>
      </c>
      <c r="C37" s="5" t="s">
        <v>39</v>
      </c>
      <c r="D37" s="5" t="s">
        <v>34</v>
      </c>
      <c r="E37" s="5">
        <v>0</v>
      </c>
      <c r="F37" s="5" t="s">
        <v>38</v>
      </c>
      <c r="G37" s="5" t="s">
        <v>38</v>
      </c>
      <c r="H37" s="5" t="s">
        <v>38</v>
      </c>
      <c r="I37" s="5" t="s">
        <v>38</v>
      </c>
      <c r="J37" s="5" t="s">
        <v>38</v>
      </c>
    </row>
    <row r="38" spans="1:10" x14ac:dyDescent="0.2">
      <c r="A38" s="1" t="s">
        <v>11</v>
      </c>
      <c r="B38" s="5" t="s">
        <v>47</v>
      </c>
      <c r="C38" s="5" t="s">
        <v>41</v>
      </c>
      <c r="D38" s="5" t="s">
        <v>47</v>
      </c>
      <c r="E38" s="5">
        <v>14.780986746144</v>
      </c>
      <c r="F38" s="5">
        <v>-4.8017379024705598</v>
      </c>
      <c r="G38" s="5">
        <v>1.58100937075484</v>
      </c>
      <c r="H38" s="5">
        <v>-3.0371343720613102</v>
      </c>
      <c r="I38" s="5">
        <v>2.3883896025792702E-3</v>
      </c>
      <c r="J38" s="5">
        <v>7.9721131857994603E-3</v>
      </c>
    </row>
    <row r="39" spans="1:10" x14ac:dyDescent="0.2">
      <c r="A39" s="1" t="s">
        <v>11</v>
      </c>
      <c r="B39" s="5" t="s">
        <v>47</v>
      </c>
      <c r="C39" s="5" t="s">
        <v>42</v>
      </c>
      <c r="D39" s="5" t="s">
        <v>47</v>
      </c>
      <c r="E39" s="5">
        <v>16.948135938968001</v>
      </c>
      <c r="F39" s="5">
        <v>-4.9991180368606498</v>
      </c>
      <c r="G39" s="5">
        <v>1.5690113132107399</v>
      </c>
      <c r="H39" s="5">
        <v>-3.1861580568407399</v>
      </c>
      <c r="I39" s="5">
        <v>1.44175807440098E-3</v>
      </c>
      <c r="J39" s="5">
        <v>5.1991956206072602E-3</v>
      </c>
    </row>
    <row r="40" spans="1:10" x14ac:dyDescent="0.2">
      <c r="A40" s="1" t="s">
        <v>11</v>
      </c>
      <c r="B40" s="5" t="s">
        <v>49</v>
      </c>
      <c r="C40" s="5" t="s">
        <v>41</v>
      </c>
      <c r="D40" s="5" t="s">
        <v>49</v>
      </c>
      <c r="E40" s="5">
        <v>31.506716312501599</v>
      </c>
      <c r="F40" s="5">
        <v>-3.4473687484759798</v>
      </c>
      <c r="G40" s="5">
        <v>1.14637170983519</v>
      </c>
      <c r="H40" s="5">
        <v>-3.00719977551748</v>
      </c>
      <c r="I40" s="5">
        <v>2.6366642410503298E-3</v>
      </c>
      <c r="J40" s="5">
        <v>8.6765930129369603E-3</v>
      </c>
    </row>
    <row r="41" spans="1:10" x14ac:dyDescent="0.2">
      <c r="A41" s="1" t="s">
        <v>11</v>
      </c>
      <c r="B41" s="5" t="s">
        <v>49</v>
      </c>
      <c r="C41" s="5" t="s">
        <v>42</v>
      </c>
      <c r="D41" s="5" t="s">
        <v>49</v>
      </c>
      <c r="E41" s="5">
        <v>38110.947414308299</v>
      </c>
      <c r="F41" s="5">
        <v>-0.67164155606529097</v>
      </c>
      <c r="G41" s="5">
        <v>0.32901104196713898</v>
      </c>
      <c r="H41" s="5">
        <v>-2.0413951825129701</v>
      </c>
      <c r="I41" s="5">
        <v>4.1211562919197101E-2</v>
      </c>
      <c r="J41" s="5">
        <v>7.9565020949427107E-2</v>
      </c>
    </row>
    <row r="42" spans="1:10" x14ac:dyDescent="0.2">
      <c r="A42" s="1" t="s">
        <v>11</v>
      </c>
      <c r="B42" s="5" t="s">
        <v>51</v>
      </c>
      <c r="C42" s="5" t="s">
        <v>41</v>
      </c>
      <c r="D42" s="5" t="s">
        <v>51</v>
      </c>
      <c r="E42" s="5">
        <v>8.5970726714884993</v>
      </c>
      <c r="F42" s="5">
        <v>-4.0209641153214601</v>
      </c>
      <c r="G42" s="5">
        <v>1.6918187337536199</v>
      </c>
      <c r="H42" s="5">
        <v>-2.3767109531883501</v>
      </c>
      <c r="I42" s="5">
        <v>1.7467770062081899E-2</v>
      </c>
      <c r="J42" s="5">
        <v>4.04717732585941E-2</v>
      </c>
    </row>
    <row r="43" spans="1:10" x14ac:dyDescent="0.2">
      <c r="A43" s="1" t="s">
        <v>11</v>
      </c>
      <c r="B43" s="5" t="s">
        <v>51</v>
      </c>
      <c r="C43" s="5" t="s">
        <v>42</v>
      </c>
      <c r="D43" s="5" t="s">
        <v>51</v>
      </c>
      <c r="E43" s="5">
        <v>5.5186987857943102</v>
      </c>
      <c r="F43" s="5">
        <v>-3.37916537965567</v>
      </c>
      <c r="G43" s="5">
        <v>2.0316178519349002</v>
      </c>
      <c r="H43" s="5">
        <v>-1.66328789463893</v>
      </c>
      <c r="I43" s="5">
        <v>9.6254820701958496E-2</v>
      </c>
      <c r="J43" s="5">
        <v>0.150491156349226</v>
      </c>
    </row>
    <row r="44" spans="1:10" x14ac:dyDescent="0.2">
      <c r="A44" s="1" t="s">
        <v>11</v>
      </c>
      <c r="B44" s="5" t="s">
        <v>50</v>
      </c>
      <c r="C44" s="5" t="s">
        <v>41</v>
      </c>
      <c r="D44" s="5" t="s">
        <v>50</v>
      </c>
      <c r="E44" s="5">
        <v>0</v>
      </c>
      <c r="F44" s="5" t="s">
        <v>38</v>
      </c>
      <c r="G44" s="5" t="s">
        <v>38</v>
      </c>
      <c r="H44" s="5" t="s">
        <v>38</v>
      </c>
      <c r="I44" s="5" t="s">
        <v>38</v>
      </c>
      <c r="J44" s="5" t="s">
        <v>38</v>
      </c>
    </row>
    <row r="45" spans="1:10" x14ac:dyDescent="0.2">
      <c r="A45" s="1" t="s">
        <v>11</v>
      </c>
      <c r="B45" s="5" t="s">
        <v>50</v>
      </c>
      <c r="C45" s="5" t="s">
        <v>42</v>
      </c>
      <c r="D45" s="5" t="s">
        <v>50</v>
      </c>
      <c r="E45" s="5">
        <v>0</v>
      </c>
      <c r="F45" s="5" t="s">
        <v>38</v>
      </c>
      <c r="G45" s="5" t="s">
        <v>38</v>
      </c>
      <c r="H45" s="5" t="s">
        <v>38</v>
      </c>
      <c r="I45" s="5" t="s">
        <v>38</v>
      </c>
      <c r="J45" s="5" t="s">
        <v>38</v>
      </c>
    </row>
    <row r="46" spans="1:10" x14ac:dyDescent="0.2">
      <c r="A46" s="1" t="s">
        <v>11</v>
      </c>
      <c r="B46" s="5" t="s">
        <v>45</v>
      </c>
      <c r="C46" s="5" t="s">
        <v>41</v>
      </c>
      <c r="D46" s="5" t="s">
        <v>45</v>
      </c>
      <c r="E46" s="5">
        <v>1.7846439939883401</v>
      </c>
      <c r="F46" s="5">
        <v>-1.7533370149616201</v>
      </c>
      <c r="G46" s="5">
        <v>2.35240519385022</v>
      </c>
      <c r="H46" s="5">
        <v>-0.74533801385292098</v>
      </c>
      <c r="I46" s="5">
        <v>0.45606740607312102</v>
      </c>
      <c r="J46" s="5" t="s">
        <v>38</v>
      </c>
    </row>
    <row r="47" spans="1:10" x14ac:dyDescent="0.2">
      <c r="A47" s="1" t="s">
        <v>11</v>
      </c>
      <c r="B47" s="5" t="s">
        <v>45</v>
      </c>
      <c r="C47" s="5" t="s">
        <v>42</v>
      </c>
      <c r="D47" s="5" t="s">
        <v>45</v>
      </c>
      <c r="E47" s="5">
        <v>0</v>
      </c>
      <c r="F47" s="5" t="s">
        <v>38</v>
      </c>
      <c r="G47" s="5" t="s">
        <v>38</v>
      </c>
      <c r="H47" s="5" t="s">
        <v>38</v>
      </c>
      <c r="I47" s="5" t="s">
        <v>38</v>
      </c>
      <c r="J47" s="5" t="s">
        <v>38</v>
      </c>
    </row>
    <row r="48" spans="1:10" x14ac:dyDescent="0.2">
      <c r="A48" s="1" t="s">
        <v>11</v>
      </c>
      <c r="B48" s="5" t="s">
        <v>44</v>
      </c>
      <c r="C48" s="5" t="s">
        <v>41</v>
      </c>
      <c r="D48" s="5" t="s">
        <v>44</v>
      </c>
      <c r="E48" s="5">
        <v>0.39991690573132499</v>
      </c>
      <c r="F48" s="5">
        <v>0.40976615414228501</v>
      </c>
      <c r="G48" s="5">
        <v>4.8089637471231903</v>
      </c>
      <c r="H48" s="5">
        <v>8.5208825786514703E-2</v>
      </c>
      <c r="I48" s="5">
        <v>0.93209537413918597</v>
      </c>
      <c r="J48" s="5" t="s">
        <v>38</v>
      </c>
    </row>
    <row r="49" spans="1:10" x14ac:dyDescent="0.2">
      <c r="A49" s="1" t="s">
        <v>11</v>
      </c>
      <c r="B49" s="5" t="s">
        <v>44</v>
      </c>
      <c r="C49" s="5" t="s">
        <v>42</v>
      </c>
      <c r="D49" s="5" t="s">
        <v>44</v>
      </c>
      <c r="E49" s="5">
        <v>0.76950141261226002</v>
      </c>
      <c r="F49" s="5">
        <v>-0.53961746539432798</v>
      </c>
      <c r="G49" s="5">
        <v>2.9953903329221201</v>
      </c>
      <c r="H49" s="5">
        <v>-0.18014929789397699</v>
      </c>
      <c r="I49" s="5">
        <v>0.857035361526026</v>
      </c>
      <c r="J49" s="5" t="s">
        <v>38</v>
      </c>
    </row>
    <row r="50" spans="1:10" x14ac:dyDescent="0.2">
      <c r="A50" s="1" t="s">
        <v>11</v>
      </c>
      <c r="B50" s="5" t="s">
        <v>46</v>
      </c>
      <c r="C50" s="5" t="s">
        <v>41</v>
      </c>
      <c r="D50" s="5" t="s">
        <v>46</v>
      </c>
      <c r="E50" s="5">
        <v>0.65211047928381904</v>
      </c>
      <c r="F50" s="5">
        <v>-0.29999258939039702</v>
      </c>
      <c r="G50" s="5">
        <v>3.12585677839771</v>
      </c>
      <c r="H50" s="5">
        <v>-9.5971316236750606E-2</v>
      </c>
      <c r="I50" s="5">
        <v>0.92354335370927898</v>
      </c>
      <c r="J50" s="5" t="s">
        <v>38</v>
      </c>
    </row>
    <row r="51" spans="1:10" x14ac:dyDescent="0.2">
      <c r="A51" s="1" t="s">
        <v>11</v>
      </c>
      <c r="B51" s="5" t="s">
        <v>46</v>
      </c>
      <c r="C51" s="5" t="s">
        <v>42</v>
      </c>
      <c r="D51" s="5" t="s">
        <v>46</v>
      </c>
      <c r="E51" s="5">
        <v>0.29563078198023401</v>
      </c>
      <c r="F51" s="5">
        <v>0.83942884773939097</v>
      </c>
      <c r="G51" s="5">
        <v>4.0804682927445999</v>
      </c>
      <c r="H51" s="5">
        <v>0.20571875273040599</v>
      </c>
      <c r="I51" s="5">
        <v>0.83701060929908799</v>
      </c>
      <c r="J51" s="5" t="s">
        <v>38</v>
      </c>
    </row>
    <row r="52" spans="1:10" x14ac:dyDescent="0.2">
      <c r="A52" s="1" t="s">
        <v>11</v>
      </c>
      <c r="B52" s="5" t="s">
        <v>48</v>
      </c>
      <c r="C52" s="5" t="s">
        <v>41</v>
      </c>
      <c r="D52" s="5" t="s">
        <v>48</v>
      </c>
      <c r="E52" s="5">
        <v>0</v>
      </c>
      <c r="F52" s="5" t="s">
        <v>38</v>
      </c>
      <c r="G52" s="5" t="s">
        <v>38</v>
      </c>
      <c r="H52" s="5" t="s">
        <v>38</v>
      </c>
      <c r="I52" s="5" t="s">
        <v>38</v>
      </c>
      <c r="J52" s="5" t="s">
        <v>38</v>
      </c>
    </row>
    <row r="53" spans="1:10" x14ac:dyDescent="0.2">
      <c r="A53" s="1" t="s">
        <v>11</v>
      </c>
      <c r="B53" s="5" t="s">
        <v>48</v>
      </c>
      <c r="C53" s="5" t="s">
        <v>42</v>
      </c>
      <c r="D53" s="5" t="s">
        <v>48</v>
      </c>
      <c r="E53" s="5">
        <v>9.9979226432831206E-2</v>
      </c>
      <c r="F53" s="5">
        <v>2.4204670260389101</v>
      </c>
      <c r="G53" s="5">
        <v>4.8815494623082403</v>
      </c>
      <c r="H53" s="5">
        <v>0.49583990590036803</v>
      </c>
      <c r="I53" s="5">
        <v>0.62000736736885598</v>
      </c>
      <c r="J53" s="5" t="s">
        <v>38</v>
      </c>
    </row>
    <row r="54" spans="1:10" x14ac:dyDescent="0.2">
      <c r="A54" s="1" t="s">
        <v>11</v>
      </c>
      <c r="B54" s="5" t="s">
        <v>40</v>
      </c>
      <c r="C54" s="5" t="s">
        <v>41</v>
      </c>
      <c r="D54" s="5" t="s">
        <v>40</v>
      </c>
      <c r="E54" s="5">
        <v>0</v>
      </c>
      <c r="F54" s="5" t="s">
        <v>38</v>
      </c>
      <c r="G54" s="5" t="s">
        <v>38</v>
      </c>
      <c r="H54" s="5" t="s">
        <v>38</v>
      </c>
      <c r="I54" s="5" t="s">
        <v>38</v>
      </c>
      <c r="J54" s="5" t="s">
        <v>38</v>
      </c>
    </row>
    <row r="55" spans="1:10" x14ac:dyDescent="0.2">
      <c r="A55" s="1" t="s">
        <v>11</v>
      </c>
      <c r="B55" s="5" t="s">
        <v>40</v>
      </c>
      <c r="C55" s="5" t="s">
        <v>42</v>
      </c>
      <c r="D55" s="5" t="s">
        <v>40</v>
      </c>
      <c r="E55" s="5">
        <v>0</v>
      </c>
      <c r="F55" s="5" t="s">
        <v>38</v>
      </c>
      <c r="G55" s="5" t="s">
        <v>38</v>
      </c>
      <c r="H55" s="5" t="s">
        <v>38</v>
      </c>
      <c r="I55" s="5" t="s">
        <v>38</v>
      </c>
      <c r="J55" s="5" t="s">
        <v>38</v>
      </c>
    </row>
    <row r="56" spans="1:10" x14ac:dyDescent="0.2">
      <c r="A56" s="1" t="s">
        <v>11</v>
      </c>
      <c r="B56" s="5" t="s">
        <v>43</v>
      </c>
      <c r="C56" s="5" t="s">
        <v>41</v>
      </c>
      <c r="D56" s="5" t="s">
        <v>43</v>
      </c>
      <c r="E56" s="5">
        <v>0.234781866656883</v>
      </c>
      <c r="F56" s="5">
        <v>1.1678959763496799</v>
      </c>
      <c r="G56" s="5">
        <v>4.8256326492167103</v>
      </c>
      <c r="H56" s="5">
        <v>0.24201924623070001</v>
      </c>
      <c r="I56" s="5">
        <v>0.80876525013659495</v>
      </c>
      <c r="J56" s="5" t="s">
        <v>38</v>
      </c>
    </row>
    <row r="57" spans="1:10" x14ac:dyDescent="0.2">
      <c r="A57" s="1" t="s">
        <v>11</v>
      </c>
      <c r="B57" s="5" t="s">
        <v>43</v>
      </c>
      <c r="C57" s="5" t="s">
        <v>42</v>
      </c>
      <c r="D57" s="5" t="s">
        <v>43</v>
      </c>
      <c r="E57" s="5">
        <v>0.234781866656883</v>
      </c>
      <c r="F57" s="5">
        <v>1.1678959763496799</v>
      </c>
      <c r="G57" s="5">
        <v>4.8256326492167103</v>
      </c>
      <c r="H57" s="5">
        <v>0.24201924623070001</v>
      </c>
      <c r="I57" s="5">
        <v>0.80876525013659495</v>
      </c>
      <c r="J57" s="5" t="s">
        <v>38</v>
      </c>
    </row>
    <row r="58" spans="1:10" x14ac:dyDescent="0.2">
      <c r="A58" s="1" t="s">
        <v>11</v>
      </c>
      <c r="B58" s="5" t="s">
        <v>52</v>
      </c>
      <c r="C58" s="5" t="s">
        <v>41</v>
      </c>
      <c r="D58" s="5" t="s">
        <v>52</v>
      </c>
      <c r="E58" s="5">
        <v>1.76498677962231</v>
      </c>
      <c r="F58" s="5">
        <v>-1.73462971694313</v>
      </c>
      <c r="G58" s="5">
        <v>2.34415262370324</v>
      </c>
      <c r="H58" s="5">
        <v>-0.73998156067278698</v>
      </c>
      <c r="I58" s="5">
        <v>0.45931118299446799</v>
      </c>
      <c r="J58" s="5" t="s">
        <v>38</v>
      </c>
    </row>
    <row r="59" spans="1:10" x14ac:dyDescent="0.2">
      <c r="A59" s="1" t="s">
        <v>11</v>
      </c>
      <c r="B59" s="5" t="s">
        <v>52</v>
      </c>
      <c r="C59" s="5" t="s">
        <v>42</v>
      </c>
      <c r="D59" s="5" t="s">
        <v>52</v>
      </c>
      <c r="E59" s="5">
        <v>2.0214872504930699</v>
      </c>
      <c r="F59" s="5">
        <v>-1.9306793031735301</v>
      </c>
      <c r="G59" s="5">
        <v>2.2324735667704001</v>
      </c>
      <c r="H59" s="5">
        <v>-0.86481619845852697</v>
      </c>
      <c r="I59" s="5">
        <v>0.38713967893013401</v>
      </c>
      <c r="J59" s="5" t="s">
        <v>38</v>
      </c>
    </row>
    <row r="60" spans="1:10" x14ac:dyDescent="0.2">
      <c r="A60" s="1" t="s">
        <v>11</v>
      </c>
      <c r="B60" s="5" t="s">
        <v>53</v>
      </c>
      <c r="C60" s="5" t="s">
        <v>41</v>
      </c>
      <c r="D60" s="5" t="s">
        <v>53</v>
      </c>
      <c r="E60" s="5">
        <v>0</v>
      </c>
      <c r="F60" s="5" t="s">
        <v>38</v>
      </c>
      <c r="G60" s="5" t="s">
        <v>38</v>
      </c>
      <c r="H60" s="5" t="s">
        <v>38</v>
      </c>
      <c r="I60" s="5" t="s">
        <v>38</v>
      </c>
      <c r="J60" s="5" t="s">
        <v>38</v>
      </c>
    </row>
    <row r="61" spans="1:10" x14ac:dyDescent="0.2">
      <c r="A61" s="1" t="s">
        <v>11</v>
      </c>
      <c r="B61" s="5" t="s">
        <v>53</v>
      </c>
      <c r="C61" s="5" t="s">
        <v>42</v>
      </c>
      <c r="D61" s="5" t="s">
        <v>53</v>
      </c>
      <c r="E61" s="5">
        <v>0</v>
      </c>
      <c r="F61" s="5" t="s">
        <v>38</v>
      </c>
      <c r="G61" s="5" t="s">
        <v>38</v>
      </c>
      <c r="H61" s="5" t="s">
        <v>38</v>
      </c>
      <c r="I61" s="5" t="s">
        <v>38</v>
      </c>
      <c r="J61" s="5" t="s">
        <v>38</v>
      </c>
    </row>
    <row r="62" spans="1:10" x14ac:dyDescent="0.2">
      <c r="A62" s="1" t="s">
        <v>11</v>
      </c>
      <c r="B62" s="5" t="s">
        <v>54</v>
      </c>
      <c r="C62" s="5" t="s">
        <v>41</v>
      </c>
      <c r="D62" s="5" t="s">
        <v>54</v>
      </c>
      <c r="E62" s="5">
        <v>0</v>
      </c>
      <c r="F62" s="5" t="s">
        <v>38</v>
      </c>
      <c r="G62" s="5" t="s">
        <v>38</v>
      </c>
      <c r="H62" s="5" t="s">
        <v>38</v>
      </c>
      <c r="I62" s="5" t="s">
        <v>38</v>
      </c>
      <c r="J62" s="5" t="s">
        <v>38</v>
      </c>
    </row>
    <row r="63" spans="1:10" x14ac:dyDescent="0.2">
      <c r="A63" s="1" t="s">
        <v>11</v>
      </c>
      <c r="B63" s="5" t="s">
        <v>54</v>
      </c>
      <c r="C63" s="5" t="s">
        <v>42</v>
      </c>
      <c r="D63" s="5" t="s">
        <v>54</v>
      </c>
      <c r="E63" s="5">
        <v>37.682745908051402</v>
      </c>
      <c r="F63" s="5">
        <v>-6.1519018949759099</v>
      </c>
      <c r="G63" s="5">
        <v>1.52622175669478</v>
      </c>
      <c r="H63" s="5">
        <v>-4.0308047424894697</v>
      </c>
      <c r="I63" s="6">
        <v>5.5586207504011999E-5</v>
      </c>
      <c r="J63" s="5">
        <v>3.0995566592019599E-4</v>
      </c>
    </row>
    <row r="64" spans="1:10" x14ac:dyDescent="0.2">
      <c r="A64" s="1" t="s">
        <v>11</v>
      </c>
      <c r="B64" s="5" t="s">
        <v>55</v>
      </c>
      <c r="C64" s="5" t="s">
        <v>41</v>
      </c>
      <c r="D64" s="5" t="s">
        <v>55</v>
      </c>
      <c r="E64" s="5">
        <v>0</v>
      </c>
      <c r="F64" s="5" t="s">
        <v>38</v>
      </c>
      <c r="G64" s="5" t="s">
        <v>38</v>
      </c>
      <c r="H64" s="5" t="s">
        <v>38</v>
      </c>
      <c r="I64" s="5" t="s">
        <v>38</v>
      </c>
      <c r="J64" s="5" t="s">
        <v>38</v>
      </c>
    </row>
    <row r="65" spans="1:10" x14ac:dyDescent="0.2">
      <c r="A65" s="1" t="s">
        <v>11</v>
      </c>
      <c r="B65" s="5" t="s">
        <v>55</v>
      </c>
      <c r="C65" s="5" t="s">
        <v>42</v>
      </c>
      <c r="D65" s="5" t="s">
        <v>55</v>
      </c>
      <c r="E65" s="5">
        <v>0.15652124443792201</v>
      </c>
      <c r="F65" s="5">
        <v>1.7498507111444901</v>
      </c>
      <c r="G65" s="5">
        <v>4.8458097001478899</v>
      </c>
      <c r="H65" s="5">
        <v>0.36110594914428501</v>
      </c>
      <c r="I65" s="5">
        <v>0.71802024612460003</v>
      </c>
      <c r="J65" s="5" t="s">
        <v>38</v>
      </c>
    </row>
    <row r="66" spans="1:10" x14ac:dyDescent="0.2">
      <c r="A66" s="1" t="s">
        <v>12</v>
      </c>
      <c r="B66" s="5" t="s">
        <v>34</v>
      </c>
      <c r="C66" s="5" t="s">
        <v>35</v>
      </c>
      <c r="D66" s="5" t="s">
        <v>34</v>
      </c>
      <c r="E66" s="5">
        <v>2.41107757430821</v>
      </c>
      <c r="F66" s="5">
        <v>-3.59996156099798</v>
      </c>
      <c r="G66" s="5">
        <v>2.8577191782086002</v>
      </c>
      <c r="H66" s="5">
        <v>-1.2597324427289101</v>
      </c>
      <c r="I66" s="5">
        <v>0.20776589774509599</v>
      </c>
      <c r="J66" s="5">
        <v>0.29661625414563703</v>
      </c>
    </row>
    <row r="67" spans="1:10" x14ac:dyDescent="0.2">
      <c r="A67" s="1" t="s">
        <v>12</v>
      </c>
      <c r="B67" s="5" t="s">
        <v>34</v>
      </c>
      <c r="C67" s="5" t="s">
        <v>36</v>
      </c>
      <c r="D67" s="5" t="s">
        <v>34</v>
      </c>
      <c r="E67" s="5">
        <v>2.77345874958977</v>
      </c>
      <c r="F67" s="5">
        <v>-3.8124372504998898</v>
      </c>
      <c r="G67" s="5">
        <v>3.77173218794344</v>
      </c>
      <c r="H67" s="5">
        <v>-1.01079214019664</v>
      </c>
      <c r="I67" s="5">
        <v>0.31211592575251002</v>
      </c>
      <c r="J67" s="5">
        <v>0.41405767694023299</v>
      </c>
    </row>
    <row r="68" spans="1:10" x14ac:dyDescent="0.2">
      <c r="A68" s="1" t="s">
        <v>12</v>
      </c>
      <c r="B68" s="5" t="s">
        <v>34</v>
      </c>
      <c r="C68" s="5" t="s">
        <v>37</v>
      </c>
      <c r="D68" s="5" t="s">
        <v>34</v>
      </c>
      <c r="E68" s="5">
        <v>0</v>
      </c>
      <c r="F68" s="5" t="s">
        <v>38</v>
      </c>
      <c r="G68" s="5" t="s">
        <v>38</v>
      </c>
      <c r="H68" s="5" t="s">
        <v>38</v>
      </c>
      <c r="I68" s="5" t="s">
        <v>38</v>
      </c>
      <c r="J68" s="5" t="s">
        <v>38</v>
      </c>
    </row>
    <row r="69" spans="1:10" x14ac:dyDescent="0.2">
      <c r="A69" s="1" t="s">
        <v>12</v>
      </c>
      <c r="B69" s="5" t="s">
        <v>34</v>
      </c>
      <c r="C69" s="5" t="s">
        <v>39</v>
      </c>
      <c r="D69" s="5" t="s">
        <v>34</v>
      </c>
      <c r="E69" s="5">
        <v>0</v>
      </c>
      <c r="F69" s="5" t="s">
        <v>38</v>
      </c>
      <c r="G69" s="5" t="s">
        <v>38</v>
      </c>
      <c r="H69" s="5" t="s">
        <v>38</v>
      </c>
      <c r="I69" s="5" t="s">
        <v>38</v>
      </c>
      <c r="J69" s="5" t="s">
        <v>38</v>
      </c>
    </row>
    <row r="70" spans="1:10" x14ac:dyDescent="0.2">
      <c r="A70" s="1" t="s">
        <v>12</v>
      </c>
      <c r="B70" s="5" t="s">
        <v>47</v>
      </c>
      <c r="C70" s="5" t="s">
        <v>41</v>
      </c>
      <c r="D70" s="5" t="s">
        <v>47</v>
      </c>
      <c r="E70" s="5">
        <v>66.291657448165296</v>
      </c>
      <c r="F70" s="5">
        <v>-1.8656411269525099</v>
      </c>
      <c r="G70" s="5">
        <v>0.57504982717385</v>
      </c>
      <c r="H70" s="5">
        <v>-3.2443121253012501</v>
      </c>
      <c r="I70" s="5">
        <v>1.17734656317399E-3</v>
      </c>
      <c r="J70" s="5">
        <v>3.1975971323155001E-3</v>
      </c>
    </row>
    <row r="71" spans="1:10" x14ac:dyDescent="0.2">
      <c r="A71" s="1" t="s">
        <v>12</v>
      </c>
      <c r="B71" s="5" t="s">
        <v>47</v>
      </c>
      <c r="C71" s="5" t="s">
        <v>42</v>
      </c>
      <c r="D71" s="5" t="s">
        <v>47</v>
      </c>
      <c r="E71" s="5">
        <v>71.102009662189005</v>
      </c>
      <c r="F71" s="5">
        <v>-1.91710839501092</v>
      </c>
      <c r="G71" s="5">
        <v>0.50884757426938598</v>
      </c>
      <c r="H71" s="5">
        <v>-3.7675494430007701</v>
      </c>
      <c r="I71" s="5">
        <v>1.64857896725939E-4</v>
      </c>
      <c r="J71" s="5">
        <v>5.0654821429116305E-4</v>
      </c>
    </row>
    <row r="72" spans="1:10" x14ac:dyDescent="0.2">
      <c r="A72" s="1" t="s">
        <v>12</v>
      </c>
      <c r="B72" s="5" t="s">
        <v>49</v>
      </c>
      <c r="C72" s="5" t="s">
        <v>41</v>
      </c>
      <c r="D72" s="5" t="s">
        <v>49</v>
      </c>
      <c r="E72" s="5">
        <v>173.35739545044399</v>
      </c>
      <c r="F72" s="5">
        <v>-0.67162612699720703</v>
      </c>
      <c r="G72" s="5">
        <v>0.33332079327387798</v>
      </c>
      <c r="H72" s="5">
        <v>-2.0149541839274199</v>
      </c>
      <c r="I72" s="5">
        <v>4.3909449849850998E-2</v>
      </c>
      <c r="J72" s="5">
        <v>8.1886319415516606E-2</v>
      </c>
    </row>
    <row r="73" spans="1:10" x14ac:dyDescent="0.2">
      <c r="A73" s="1" t="s">
        <v>12</v>
      </c>
      <c r="B73" s="5" t="s">
        <v>49</v>
      </c>
      <c r="C73" s="5" t="s">
        <v>42</v>
      </c>
      <c r="D73" s="5" t="s">
        <v>49</v>
      </c>
      <c r="E73" s="5">
        <v>271252.09448090399</v>
      </c>
      <c r="F73" s="5">
        <v>1.9341306535637</v>
      </c>
      <c r="G73" s="5">
        <v>0.24416795093184501</v>
      </c>
      <c r="H73" s="5">
        <v>7.9213125481139697</v>
      </c>
      <c r="I73" s="6">
        <v>2.3501635875965799E-15</v>
      </c>
      <c r="J73" s="6">
        <v>1.6049897671391301E-14</v>
      </c>
    </row>
    <row r="74" spans="1:10" x14ac:dyDescent="0.2">
      <c r="A74" s="1" t="s">
        <v>12</v>
      </c>
      <c r="B74" s="5" t="s">
        <v>51</v>
      </c>
      <c r="C74" s="5" t="s">
        <v>41</v>
      </c>
      <c r="D74" s="5" t="s">
        <v>51</v>
      </c>
      <c r="E74" s="5">
        <v>41.2443249557274</v>
      </c>
      <c r="F74" s="5">
        <v>-1.92143613260359</v>
      </c>
      <c r="G74" s="5">
        <v>0.62935505475590803</v>
      </c>
      <c r="H74" s="5">
        <v>-3.05302407295166</v>
      </c>
      <c r="I74" s="5">
        <v>2.2654776369821798E-3</v>
      </c>
      <c r="J74" s="5">
        <v>5.85882209593398E-3</v>
      </c>
    </row>
    <row r="75" spans="1:10" x14ac:dyDescent="0.2">
      <c r="A75" s="1" t="s">
        <v>12</v>
      </c>
      <c r="B75" s="5" t="s">
        <v>51</v>
      </c>
      <c r="C75" s="5" t="s">
        <v>42</v>
      </c>
      <c r="D75" s="5" t="s">
        <v>51</v>
      </c>
      <c r="E75" s="5">
        <v>0.66196702423176401</v>
      </c>
      <c r="F75" s="5">
        <v>-1.79685832606604</v>
      </c>
      <c r="G75" s="5">
        <v>4.8297089774179298</v>
      </c>
      <c r="H75" s="5">
        <v>-0.37204277410244402</v>
      </c>
      <c r="I75" s="5">
        <v>0.70986100240278005</v>
      </c>
      <c r="J75" s="5" t="s">
        <v>38</v>
      </c>
    </row>
    <row r="76" spans="1:10" x14ac:dyDescent="0.2">
      <c r="A76" s="1" t="s">
        <v>12</v>
      </c>
      <c r="B76" s="5" t="s">
        <v>50</v>
      </c>
      <c r="C76" s="5" t="s">
        <v>41</v>
      </c>
      <c r="D76" s="5" t="s">
        <v>50</v>
      </c>
      <c r="E76" s="5">
        <v>0</v>
      </c>
      <c r="F76" s="5" t="s">
        <v>38</v>
      </c>
      <c r="G76" s="5" t="s">
        <v>38</v>
      </c>
      <c r="H76" s="5" t="s">
        <v>38</v>
      </c>
      <c r="I76" s="5" t="s">
        <v>38</v>
      </c>
      <c r="J76" s="5" t="s">
        <v>38</v>
      </c>
    </row>
    <row r="77" spans="1:10" x14ac:dyDescent="0.2">
      <c r="A77" s="1" t="s">
        <v>12</v>
      </c>
      <c r="B77" s="5" t="s">
        <v>50</v>
      </c>
      <c r="C77" s="5" t="s">
        <v>42</v>
      </c>
      <c r="D77" s="5" t="s">
        <v>50</v>
      </c>
      <c r="E77" s="5">
        <v>0</v>
      </c>
      <c r="F77" s="5" t="s">
        <v>38</v>
      </c>
      <c r="G77" s="5" t="s">
        <v>38</v>
      </c>
      <c r="H77" s="5" t="s">
        <v>38</v>
      </c>
      <c r="I77" s="5" t="s">
        <v>38</v>
      </c>
      <c r="J77" s="5" t="s">
        <v>38</v>
      </c>
    </row>
    <row r="78" spans="1:10" x14ac:dyDescent="0.2">
      <c r="A78" s="1" t="s">
        <v>12</v>
      </c>
      <c r="B78" s="5" t="s">
        <v>45</v>
      </c>
      <c r="C78" s="5" t="s">
        <v>41</v>
      </c>
      <c r="D78" s="5" t="s">
        <v>45</v>
      </c>
      <c r="E78" s="5">
        <v>8.3318832258107207</v>
      </c>
      <c r="F78" s="5">
        <v>-2.3841634595669898</v>
      </c>
      <c r="G78" s="5">
        <v>1.48499998514864</v>
      </c>
      <c r="H78" s="5">
        <v>-1.6054972952261399</v>
      </c>
      <c r="I78" s="5">
        <v>0.108384407950555</v>
      </c>
      <c r="J78" s="5">
        <v>0.175275115167565</v>
      </c>
    </row>
    <row r="79" spans="1:10" x14ac:dyDescent="0.2">
      <c r="A79" s="1" t="s">
        <v>12</v>
      </c>
      <c r="B79" s="5" t="s">
        <v>45</v>
      </c>
      <c r="C79" s="5" t="s">
        <v>42</v>
      </c>
      <c r="D79" s="5" t="s">
        <v>45</v>
      </c>
      <c r="E79" s="5">
        <v>0</v>
      </c>
      <c r="F79" s="5" t="s">
        <v>38</v>
      </c>
      <c r="G79" s="5" t="s">
        <v>38</v>
      </c>
      <c r="H79" s="5" t="s">
        <v>38</v>
      </c>
      <c r="I79" s="5" t="s">
        <v>38</v>
      </c>
      <c r="J79" s="5" t="s">
        <v>38</v>
      </c>
    </row>
    <row r="80" spans="1:10" x14ac:dyDescent="0.2">
      <c r="A80" s="1" t="s">
        <v>12</v>
      </c>
      <c r="B80" s="5" t="s">
        <v>44</v>
      </c>
      <c r="C80" s="5" t="s">
        <v>41</v>
      </c>
      <c r="D80" s="5" t="s">
        <v>44</v>
      </c>
      <c r="E80" s="5">
        <v>0.55163918685980395</v>
      </c>
      <c r="F80" s="5">
        <v>-1.5403033529133501</v>
      </c>
      <c r="G80" s="5">
        <v>4.8382596228332702</v>
      </c>
      <c r="H80" s="5">
        <v>-0.31835897057780299</v>
      </c>
      <c r="I80" s="5">
        <v>0.75021265717325802</v>
      </c>
      <c r="J80" s="5" t="s">
        <v>38</v>
      </c>
    </row>
    <row r="81" spans="1:10" x14ac:dyDescent="0.2">
      <c r="A81" s="1" t="s">
        <v>12</v>
      </c>
      <c r="B81" s="5" t="s">
        <v>44</v>
      </c>
      <c r="C81" s="5" t="s">
        <v>42</v>
      </c>
      <c r="D81" s="5" t="s">
        <v>44</v>
      </c>
      <c r="E81" s="5">
        <v>2.9446194658007401</v>
      </c>
      <c r="F81" s="5">
        <v>-3.9375921736823498</v>
      </c>
      <c r="G81" s="5">
        <v>2.6873811883474898</v>
      </c>
      <c r="H81" s="5">
        <v>-1.4652153519403199</v>
      </c>
      <c r="I81" s="5">
        <v>0.14286217240330401</v>
      </c>
      <c r="J81" s="5">
        <v>0.219519923448979</v>
      </c>
    </row>
    <row r="82" spans="1:10" x14ac:dyDescent="0.2">
      <c r="A82" s="1" t="s">
        <v>12</v>
      </c>
      <c r="B82" s="5" t="s">
        <v>46</v>
      </c>
      <c r="C82" s="5" t="s">
        <v>41</v>
      </c>
      <c r="D82" s="5" t="s">
        <v>46</v>
      </c>
      <c r="E82" s="5">
        <v>1.2898146097115599</v>
      </c>
      <c r="F82" s="5">
        <v>0.67458270365134199</v>
      </c>
      <c r="G82" s="5">
        <v>3.5185019001753099</v>
      </c>
      <c r="H82" s="5">
        <v>0.19172441078338801</v>
      </c>
      <c r="I82" s="5">
        <v>0.84795808365590297</v>
      </c>
      <c r="J82" s="5" t="s">
        <v>38</v>
      </c>
    </row>
    <row r="83" spans="1:10" x14ac:dyDescent="0.2">
      <c r="A83" s="1" t="s">
        <v>12</v>
      </c>
      <c r="B83" s="5" t="s">
        <v>46</v>
      </c>
      <c r="C83" s="5" t="s">
        <v>42</v>
      </c>
      <c r="D83" s="5" t="s">
        <v>46</v>
      </c>
      <c r="E83" s="5">
        <v>4.0555292471657296</v>
      </c>
      <c r="F83" s="5">
        <v>-4.38009138770704</v>
      </c>
      <c r="G83" s="5">
        <v>2.2744985713085799</v>
      </c>
      <c r="H83" s="5">
        <v>-1.92573934446881</v>
      </c>
      <c r="I83" s="5">
        <v>5.4136928533436698E-2</v>
      </c>
      <c r="J83" s="5">
        <v>9.7966292504085298E-2</v>
      </c>
    </row>
    <row r="84" spans="1:10" x14ac:dyDescent="0.2">
      <c r="A84" s="1" t="s">
        <v>12</v>
      </c>
      <c r="B84" s="5" t="s">
        <v>48</v>
      </c>
      <c r="C84" s="5" t="s">
        <v>41</v>
      </c>
      <c r="D84" s="5" t="s">
        <v>48</v>
      </c>
      <c r="E84" s="5">
        <v>0</v>
      </c>
      <c r="F84" s="5" t="s">
        <v>38</v>
      </c>
      <c r="G84" s="5" t="s">
        <v>38</v>
      </c>
      <c r="H84" s="5" t="s">
        <v>38</v>
      </c>
      <c r="I84" s="5" t="s">
        <v>38</v>
      </c>
      <c r="J84" s="5" t="s">
        <v>38</v>
      </c>
    </row>
    <row r="85" spans="1:10" x14ac:dyDescent="0.2">
      <c r="A85" s="1" t="s">
        <v>12</v>
      </c>
      <c r="B85" s="5" t="s">
        <v>48</v>
      </c>
      <c r="C85" s="5" t="s">
        <v>42</v>
      </c>
      <c r="D85" s="5" t="s">
        <v>48</v>
      </c>
      <c r="E85" s="5">
        <v>0.110327837371961</v>
      </c>
      <c r="F85" s="5">
        <v>0.40303751731374099</v>
      </c>
      <c r="G85" s="5">
        <v>4.9281976031771304</v>
      </c>
      <c r="H85" s="5">
        <v>8.1781931198113694E-2</v>
      </c>
      <c r="I85" s="5">
        <v>0.93482012475176302</v>
      </c>
      <c r="J85" s="5" t="s">
        <v>38</v>
      </c>
    </row>
    <row r="86" spans="1:10" x14ac:dyDescent="0.2">
      <c r="A86" s="1" t="s">
        <v>12</v>
      </c>
      <c r="B86" s="5" t="s">
        <v>40</v>
      </c>
      <c r="C86" s="5" t="s">
        <v>41</v>
      </c>
      <c r="D86" s="5" t="s">
        <v>40</v>
      </c>
      <c r="E86" s="5">
        <v>0</v>
      </c>
      <c r="F86" s="5" t="s">
        <v>38</v>
      </c>
      <c r="G86" s="5" t="s">
        <v>38</v>
      </c>
      <c r="H86" s="5" t="s">
        <v>38</v>
      </c>
      <c r="I86" s="5" t="s">
        <v>38</v>
      </c>
      <c r="J86" s="5" t="s">
        <v>38</v>
      </c>
    </row>
    <row r="87" spans="1:10" x14ac:dyDescent="0.2">
      <c r="A87" s="1" t="s">
        <v>12</v>
      </c>
      <c r="B87" s="5" t="s">
        <v>40</v>
      </c>
      <c r="C87" s="5" t="s">
        <v>42</v>
      </c>
      <c r="D87" s="5" t="s">
        <v>40</v>
      </c>
      <c r="E87" s="5">
        <v>0.110327837371961</v>
      </c>
      <c r="F87" s="5">
        <v>0.40303751731374099</v>
      </c>
      <c r="G87" s="5">
        <v>4.9281976031771304</v>
      </c>
      <c r="H87" s="5">
        <v>8.1781931198113694E-2</v>
      </c>
      <c r="I87" s="5">
        <v>0.93482012475176302</v>
      </c>
      <c r="J87" s="5" t="s">
        <v>38</v>
      </c>
    </row>
    <row r="88" spans="1:10" x14ac:dyDescent="0.2">
      <c r="A88" s="1" t="s">
        <v>12</v>
      </c>
      <c r="B88" s="5" t="s">
        <v>43</v>
      </c>
      <c r="C88" s="5" t="s">
        <v>41</v>
      </c>
      <c r="D88" s="5" t="s">
        <v>43</v>
      </c>
      <c r="E88" s="5">
        <v>6.0832938707485997</v>
      </c>
      <c r="F88" s="5">
        <v>-4.9650609842447997</v>
      </c>
      <c r="G88" s="5">
        <v>2.0347411683248202</v>
      </c>
      <c r="H88" s="5">
        <v>-2.4401437694075199</v>
      </c>
      <c r="I88" s="5">
        <v>1.46814177445149E-2</v>
      </c>
      <c r="J88" s="5">
        <v>3.1433451755461E-2</v>
      </c>
    </row>
    <row r="89" spans="1:10" x14ac:dyDescent="0.2">
      <c r="A89" s="1" t="s">
        <v>12</v>
      </c>
      <c r="B89" s="5" t="s">
        <v>43</v>
      </c>
      <c r="C89" s="5" t="s">
        <v>42</v>
      </c>
      <c r="D89" s="5" t="s">
        <v>43</v>
      </c>
      <c r="E89" s="5">
        <v>9.78123887020163</v>
      </c>
      <c r="F89" s="5">
        <v>-5.6343821912646996</v>
      </c>
      <c r="G89" s="5">
        <v>1.8698826699606499</v>
      </c>
      <c r="H89" s="5">
        <v>-3.0132276649118701</v>
      </c>
      <c r="I89" s="5">
        <v>2.5848492379583702E-3</v>
      </c>
      <c r="J89" s="5">
        <v>6.6063083972161098E-3</v>
      </c>
    </row>
    <row r="90" spans="1:10" x14ac:dyDescent="0.2">
      <c r="A90" s="1" t="s">
        <v>12</v>
      </c>
      <c r="B90" s="5" t="s">
        <v>52</v>
      </c>
      <c r="C90" s="5" t="s">
        <v>41</v>
      </c>
      <c r="D90" s="5" t="s">
        <v>52</v>
      </c>
      <c r="E90" s="5">
        <v>11.9536761788889</v>
      </c>
      <c r="F90" s="5">
        <v>-3.5379466091878702</v>
      </c>
      <c r="G90" s="5">
        <v>1.44487740892818</v>
      </c>
      <c r="H90" s="5">
        <v>-2.4486136936782299</v>
      </c>
      <c r="I90" s="5">
        <v>1.4340716262914799E-2</v>
      </c>
      <c r="J90" s="5">
        <v>3.07936987069771E-2</v>
      </c>
    </row>
    <row r="91" spans="1:10" x14ac:dyDescent="0.2">
      <c r="A91" s="1" t="s">
        <v>12</v>
      </c>
      <c r="B91" s="5" t="s">
        <v>52</v>
      </c>
      <c r="C91" s="5" t="s">
        <v>42</v>
      </c>
      <c r="D91" s="5" t="s">
        <v>52</v>
      </c>
      <c r="E91" s="5">
        <v>15.1817466457649</v>
      </c>
      <c r="F91" s="5">
        <v>-3.8920929178703298</v>
      </c>
      <c r="G91" s="5">
        <v>1.3763055708446901</v>
      </c>
      <c r="H91" s="5">
        <v>-2.8279278964783998</v>
      </c>
      <c r="I91" s="5">
        <v>4.6850357388100701E-3</v>
      </c>
      <c r="J91" s="5">
        <v>1.13056129182777E-2</v>
      </c>
    </row>
    <row r="92" spans="1:10" x14ac:dyDescent="0.2">
      <c r="A92" s="1" t="s">
        <v>12</v>
      </c>
      <c r="B92" s="5" t="s">
        <v>53</v>
      </c>
      <c r="C92" s="5" t="s">
        <v>41</v>
      </c>
      <c r="D92" s="5" t="s">
        <v>53</v>
      </c>
      <c r="E92" s="5">
        <v>0.69336468739744395</v>
      </c>
      <c r="F92" s="5">
        <v>-1.7917695046551401</v>
      </c>
      <c r="G92" s="5">
        <v>4.8298647848237399</v>
      </c>
      <c r="H92" s="5">
        <v>-0.37097715660388297</v>
      </c>
      <c r="I92" s="5">
        <v>0.71065454601505595</v>
      </c>
      <c r="J92" s="5" t="s">
        <v>38</v>
      </c>
    </row>
    <row r="93" spans="1:10" x14ac:dyDescent="0.2">
      <c r="A93" s="1" t="s">
        <v>12</v>
      </c>
      <c r="B93" s="5" t="s">
        <v>53</v>
      </c>
      <c r="C93" s="5" t="s">
        <v>42</v>
      </c>
      <c r="D93" s="5" t="s">
        <v>53</v>
      </c>
      <c r="E93" s="5">
        <v>1.8072216533291701</v>
      </c>
      <c r="F93" s="5">
        <v>-0.223057813953291</v>
      </c>
      <c r="G93" s="5">
        <v>2.5066159814521698</v>
      </c>
      <c r="H93" s="5">
        <v>-8.8987629379138705E-2</v>
      </c>
      <c r="I93" s="5">
        <v>0.9290917414398</v>
      </c>
      <c r="J93" s="5" t="s">
        <v>38</v>
      </c>
    </row>
    <row r="94" spans="1:10" x14ac:dyDescent="0.2">
      <c r="A94" s="1" t="s">
        <v>12</v>
      </c>
      <c r="B94" s="5" t="s">
        <v>54</v>
      </c>
      <c r="C94" s="5" t="s">
        <v>41</v>
      </c>
      <c r="D94" s="5" t="s">
        <v>54</v>
      </c>
      <c r="E94" s="5">
        <v>0</v>
      </c>
      <c r="F94" s="5" t="s">
        <v>38</v>
      </c>
      <c r="G94" s="5" t="s">
        <v>38</v>
      </c>
      <c r="H94" s="5" t="s">
        <v>38</v>
      </c>
      <c r="I94" s="5" t="s">
        <v>38</v>
      </c>
      <c r="J94" s="5" t="s">
        <v>38</v>
      </c>
    </row>
    <row r="95" spans="1:10" x14ac:dyDescent="0.2">
      <c r="A95" s="1" t="s">
        <v>12</v>
      </c>
      <c r="B95" s="5" t="s">
        <v>54</v>
      </c>
      <c r="C95" s="5" t="s">
        <v>42</v>
      </c>
      <c r="D95" s="5" t="s">
        <v>54</v>
      </c>
      <c r="E95" s="5">
        <v>153.23878230548101</v>
      </c>
      <c r="F95" s="5">
        <v>-1.7577998897129199</v>
      </c>
      <c r="G95" s="5">
        <v>0.36761793687744099</v>
      </c>
      <c r="H95" s="5">
        <v>-4.7815944582131298</v>
      </c>
      <c r="I95" s="6">
        <v>1.73910251071639E-6</v>
      </c>
      <c r="J95" s="6">
        <v>6.5064195734967296E-6</v>
      </c>
    </row>
    <row r="96" spans="1:10" x14ac:dyDescent="0.2">
      <c r="A96" s="1" t="s">
        <v>12</v>
      </c>
      <c r="B96" s="5" t="s">
        <v>55</v>
      </c>
      <c r="C96" s="5" t="s">
        <v>41</v>
      </c>
      <c r="D96" s="5" t="s">
        <v>55</v>
      </c>
      <c r="E96" s="5">
        <v>0.110327837371961</v>
      </c>
      <c r="F96" s="5">
        <v>0.40303751731374099</v>
      </c>
      <c r="G96" s="5">
        <v>4.9281976031771304</v>
      </c>
      <c r="H96" s="5">
        <v>8.1781931198113694E-2</v>
      </c>
      <c r="I96" s="5">
        <v>0.93482012475176302</v>
      </c>
      <c r="J96" s="5" t="s">
        <v>38</v>
      </c>
    </row>
    <row r="97" spans="1:10" x14ac:dyDescent="0.2">
      <c r="A97" s="1" t="s">
        <v>12</v>
      </c>
      <c r="B97" s="5" t="s">
        <v>55</v>
      </c>
      <c r="C97" s="5" t="s">
        <v>42</v>
      </c>
      <c r="D97" s="5" t="s">
        <v>55</v>
      </c>
      <c r="E97" s="5">
        <v>0.71713094291774504</v>
      </c>
      <c r="F97" s="5">
        <v>-1.9097910512984599</v>
      </c>
      <c r="G97" s="5">
        <v>4.8263839759786098</v>
      </c>
      <c r="H97" s="5">
        <v>-0.39569811701756002</v>
      </c>
      <c r="I97" s="5">
        <v>0.692327744769199</v>
      </c>
      <c r="J97" s="5" t="s">
        <v>38</v>
      </c>
    </row>
    <row r="98" spans="1:10" x14ac:dyDescent="0.2">
      <c r="A98" s="1" t="s">
        <v>13</v>
      </c>
      <c r="B98" s="5" t="s">
        <v>34</v>
      </c>
      <c r="C98" s="5" t="s">
        <v>35</v>
      </c>
      <c r="D98" s="5" t="s">
        <v>34</v>
      </c>
      <c r="E98" s="5">
        <v>4.0146112975885897</v>
      </c>
      <c r="F98" s="5">
        <v>-5.0007890497287502</v>
      </c>
      <c r="G98" s="5">
        <v>2.35232112704022</v>
      </c>
      <c r="H98" s="5">
        <v>-2.12589556427652</v>
      </c>
      <c r="I98" s="5">
        <v>3.3511956319958597E-2</v>
      </c>
      <c r="J98" s="5">
        <v>7.2611789833273405E-2</v>
      </c>
    </row>
    <row r="99" spans="1:10" x14ac:dyDescent="0.2">
      <c r="A99" s="1" t="s">
        <v>13</v>
      </c>
      <c r="B99" s="5" t="s">
        <v>34</v>
      </c>
      <c r="C99" s="5" t="s">
        <v>36</v>
      </c>
      <c r="D99" s="5" t="s">
        <v>34</v>
      </c>
      <c r="E99" s="5">
        <v>0</v>
      </c>
      <c r="F99" s="5" t="s">
        <v>38</v>
      </c>
      <c r="G99" s="5" t="s">
        <v>38</v>
      </c>
      <c r="H99" s="5" t="s">
        <v>38</v>
      </c>
      <c r="I99" s="5" t="s">
        <v>38</v>
      </c>
      <c r="J99" s="5" t="s">
        <v>38</v>
      </c>
    </row>
    <row r="100" spans="1:10" x14ac:dyDescent="0.2">
      <c r="A100" s="1" t="s">
        <v>13</v>
      </c>
      <c r="B100" s="5" t="s">
        <v>34</v>
      </c>
      <c r="C100" s="5" t="s">
        <v>37</v>
      </c>
      <c r="D100" s="5" t="s">
        <v>34</v>
      </c>
      <c r="E100" s="5">
        <v>0</v>
      </c>
      <c r="F100" s="5" t="s">
        <v>38</v>
      </c>
      <c r="G100" s="5" t="s">
        <v>38</v>
      </c>
      <c r="H100" s="5" t="s">
        <v>38</v>
      </c>
      <c r="I100" s="5" t="s">
        <v>38</v>
      </c>
      <c r="J100" s="5" t="s">
        <v>38</v>
      </c>
    </row>
    <row r="101" spans="1:10" x14ac:dyDescent="0.2">
      <c r="A101" s="1" t="s">
        <v>13</v>
      </c>
      <c r="B101" s="5" t="s">
        <v>34</v>
      </c>
      <c r="C101" s="5" t="s">
        <v>39</v>
      </c>
      <c r="D101" s="5" t="s">
        <v>34</v>
      </c>
      <c r="E101" s="5">
        <v>0</v>
      </c>
      <c r="F101" s="5" t="s">
        <v>38</v>
      </c>
      <c r="G101" s="5" t="s">
        <v>38</v>
      </c>
      <c r="H101" s="5" t="s">
        <v>38</v>
      </c>
      <c r="I101" s="5" t="s">
        <v>38</v>
      </c>
      <c r="J101" s="5" t="s">
        <v>38</v>
      </c>
    </row>
    <row r="102" spans="1:10" x14ac:dyDescent="0.2">
      <c r="A102" s="1" t="s">
        <v>13</v>
      </c>
      <c r="B102" s="5" t="s">
        <v>47</v>
      </c>
      <c r="C102" s="5" t="s">
        <v>41</v>
      </c>
      <c r="D102" s="5" t="s">
        <v>47</v>
      </c>
      <c r="E102" s="5">
        <v>34.314815823819004</v>
      </c>
      <c r="F102" s="5">
        <v>-2.8868502765989899</v>
      </c>
      <c r="G102" s="5">
        <v>0.84372131311955501</v>
      </c>
      <c r="H102" s="5">
        <v>-3.4215685104898101</v>
      </c>
      <c r="I102" s="5">
        <v>6.2261036647218897E-4</v>
      </c>
      <c r="J102" s="5">
        <v>2.1767679422899202E-3</v>
      </c>
    </row>
    <row r="103" spans="1:10" x14ac:dyDescent="0.2">
      <c r="A103" s="1" t="s">
        <v>13</v>
      </c>
      <c r="B103" s="5" t="s">
        <v>47</v>
      </c>
      <c r="C103" s="5" t="s">
        <v>42</v>
      </c>
      <c r="D103" s="5" t="s">
        <v>47</v>
      </c>
      <c r="E103" s="5">
        <v>43.071032259679498</v>
      </c>
      <c r="F103" s="5">
        <v>-2.6804749461608202</v>
      </c>
      <c r="G103" s="5">
        <v>0.80325085344611102</v>
      </c>
      <c r="H103" s="5">
        <v>-3.3370334244414801</v>
      </c>
      <c r="I103" s="5">
        <v>8.4677764092424895E-4</v>
      </c>
      <c r="J103" s="5">
        <v>2.8485338128204098E-3</v>
      </c>
    </row>
    <row r="104" spans="1:10" x14ac:dyDescent="0.2">
      <c r="A104" s="1" t="s">
        <v>13</v>
      </c>
      <c r="B104" s="5" t="s">
        <v>49</v>
      </c>
      <c r="C104" s="5" t="s">
        <v>41</v>
      </c>
      <c r="D104" s="5" t="s">
        <v>49</v>
      </c>
      <c r="E104" s="5">
        <v>119.3113547805</v>
      </c>
      <c r="F104" s="5">
        <v>0.159952936039505</v>
      </c>
      <c r="G104" s="5">
        <v>0.70844604634158403</v>
      </c>
      <c r="H104" s="5">
        <v>0.22577998263311999</v>
      </c>
      <c r="I104" s="5">
        <v>0.82137254664586401</v>
      </c>
      <c r="J104" s="5">
        <v>0.87890740648788401</v>
      </c>
    </row>
    <row r="105" spans="1:10" x14ac:dyDescent="0.2">
      <c r="A105" s="1" t="s">
        <v>13</v>
      </c>
      <c r="B105" s="5" t="s">
        <v>49</v>
      </c>
      <c r="C105" s="5" t="s">
        <v>42</v>
      </c>
      <c r="D105" s="5" t="s">
        <v>49</v>
      </c>
      <c r="E105" s="5">
        <v>229949.65195398699</v>
      </c>
      <c r="F105" s="5">
        <v>1.9517624274866701</v>
      </c>
      <c r="G105" s="5">
        <v>0.50930720981853705</v>
      </c>
      <c r="H105" s="5">
        <v>3.8321908464285599</v>
      </c>
      <c r="I105" s="5">
        <v>1.27007150783689E-4</v>
      </c>
      <c r="J105" s="5">
        <v>5.1525412029557302E-4</v>
      </c>
    </row>
    <row r="106" spans="1:10" x14ac:dyDescent="0.2">
      <c r="A106" s="1" t="s">
        <v>13</v>
      </c>
      <c r="B106" s="5" t="s">
        <v>51</v>
      </c>
      <c r="C106" s="5" t="s">
        <v>41</v>
      </c>
      <c r="D106" s="5" t="s">
        <v>51</v>
      </c>
      <c r="E106" s="5">
        <v>28.634197311396601</v>
      </c>
      <c r="F106" s="5">
        <v>-2.1549841486336101</v>
      </c>
      <c r="G106" s="5">
        <v>1.2746659386757699</v>
      </c>
      <c r="H106" s="5">
        <v>-1.69062660517342</v>
      </c>
      <c r="I106" s="5">
        <v>9.0908140015054206E-2</v>
      </c>
      <c r="J106" s="5">
        <v>0.163316784494414</v>
      </c>
    </row>
    <row r="107" spans="1:10" x14ac:dyDescent="0.2">
      <c r="A107" s="1" t="s">
        <v>13</v>
      </c>
      <c r="B107" s="5" t="s">
        <v>51</v>
      </c>
      <c r="C107" s="5" t="s">
        <v>42</v>
      </c>
      <c r="D107" s="5" t="s">
        <v>51</v>
      </c>
      <c r="E107" s="5">
        <v>0</v>
      </c>
      <c r="F107" s="5" t="s">
        <v>38</v>
      </c>
      <c r="G107" s="5" t="s">
        <v>38</v>
      </c>
      <c r="H107" s="5" t="s">
        <v>38</v>
      </c>
      <c r="I107" s="5" t="s">
        <v>38</v>
      </c>
      <c r="J107" s="5" t="s">
        <v>38</v>
      </c>
    </row>
    <row r="108" spans="1:10" x14ac:dyDescent="0.2">
      <c r="A108" s="1" t="s">
        <v>13</v>
      </c>
      <c r="B108" s="5" t="s">
        <v>50</v>
      </c>
      <c r="C108" s="5" t="s">
        <v>41</v>
      </c>
      <c r="D108" s="5" t="s">
        <v>50</v>
      </c>
      <c r="E108" s="5">
        <v>0</v>
      </c>
      <c r="F108" s="5" t="s">
        <v>38</v>
      </c>
      <c r="G108" s="5" t="s">
        <v>38</v>
      </c>
      <c r="H108" s="5" t="s">
        <v>38</v>
      </c>
      <c r="I108" s="5" t="s">
        <v>38</v>
      </c>
      <c r="J108" s="5" t="s">
        <v>38</v>
      </c>
    </row>
    <row r="109" spans="1:10" x14ac:dyDescent="0.2">
      <c r="A109" s="1" t="s">
        <v>13</v>
      </c>
      <c r="B109" s="5" t="s">
        <v>50</v>
      </c>
      <c r="C109" s="5" t="s">
        <v>42</v>
      </c>
      <c r="D109" s="5" t="s">
        <v>50</v>
      </c>
      <c r="E109" s="5">
        <v>0</v>
      </c>
      <c r="F109" s="5" t="s">
        <v>38</v>
      </c>
      <c r="G109" s="5" t="s">
        <v>38</v>
      </c>
      <c r="H109" s="5" t="s">
        <v>38</v>
      </c>
      <c r="I109" s="5" t="s">
        <v>38</v>
      </c>
      <c r="J109" s="5" t="s">
        <v>38</v>
      </c>
    </row>
    <row r="110" spans="1:10" x14ac:dyDescent="0.2">
      <c r="A110" s="1" t="s">
        <v>13</v>
      </c>
      <c r="B110" s="5" t="s">
        <v>45</v>
      </c>
      <c r="C110" s="5" t="s">
        <v>41</v>
      </c>
      <c r="D110" s="5" t="s">
        <v>45</v>
      </c>
      <c r="E110" s="5">
        <v>8.2458229964328904</v>
      </c>
      <c r="F110" s="5">
        <v>-3.3442737909021498</v>
      </c>
      <c r="G110" s="5">
        <v>1.6515049032228399</v>
      </c>
      <c r="H110" s="5">
        <v>-2.02498568691861</v>
      </c>
      <c r="I110" s="5">
        <v>4.28688339668757E-2</v>
      </c>
      <c r="J110" s="5">
        <v>8.8586308911815001E-2</v>
      </c>
    </row>
    <row r="111" spans="1:10" x14ac:dyDescent="0.2">
      <c r="A111" s="1" t="s">
        <v>13</v>
      </c>
      <c r="B111" s="5" t="s">
        <v>45</v>
      </c>
      <c r="C111" s="5" t="s">
        <v>42</v>
      </c>
      <c r="D111" s="5" t="s">
        <v>45</v>
      </c>
      <c r="E111" s="5">
        <v>0</v>
      </c>
      <c r="F111" s="5" t="s">
        <v>38</v>
      </c>
      <c r="G111" s="5" t="s">
        <v>38</v>
      </c>
      <c r="H111" s="5" t="s">
        <v>38</v>
      </c>
      <c r="I111" s="5" t="s">
        <v>38</v>
      </c>
      <c r="J111" s="5" t="s">
        <v>38</v>
      </c>
    </row>
    <row r="112" spans="1:10" x14ac:dyDescent="0.2">
      <c r="A112" s="1" t="s">
        <v>13</v>
      </c>
      <c r="B112" s="5" t="s">
        <v>44</v>
      </c>
      <c r="C112" s="5" t="s">
        <v>41</v>
      </c>
      <c r="D112" s="5" t="s">
        <v>44</v>
      </c>
      <c r="E112" s="5">
        <v>1.3832316711130199</v>
      </c>
      <c r="F112" s="5">
        <v>-0.49090535088211401</v>
      </c>
      <c r="G112" s="5">
        <v>3.4195559421111001</v>
      </c>
      <c r="H112" s="5">
        <v>-0.14355821609371</v>
      </c>
      <c r="I112" s="5">
        <v>0.88584933751749795</v>
      </c>
      <c r="J112" s="5" t="s">
        <v>38</v>
      </c>
    </row>
    <row r="113" spans="1:10" x14ac:dyDescent="0.2">
      <c r="A113" s="1" t="s">
        <v>13</v>
      </c>
      <c r="B113" s="5" t="s">
        <v>44</v>
      </c>
      <c r="C113" s="5" t="s">
        <v>42</v>
      </c>
      <c r="D113" s="5" t="s">
        <v>44</v>
      </c>
      <c r="E113" s="5">
        <v>1.81202281863555</v>
      </c>
      <c r="F113" s="5">
        <v>-1.0376522395315799</v>
      </c>
      <c r="G113" s="5">
        <v>2.5810942946282802</v>
      </c>
      <c r="H113" s="5">
        <v>-0.40202027554402903</v>
      </c>
      <c r="I113" s="5">
        <v>0.68766910455272401</v>
      </c>
      <c r="J113" s="5" t="s">
        <v>38</v>
      </c>
    </row>
    <row r="114" spans="1:10" x14ac:dyDescent="0.2">
      <c r="A114" s="1" t="s">
        <v>13</v>
      </c>
      <c r="B114" s="5" t="s">
        <v>46</v>
      </c>
      <c r="C114" s="5" t="s">
        <v>41</v>
      </c>
      <c r="D114" s="5" t="s">
        <v>46</v>
      </c>
      <c r="E114" s="5">
        <v>1.5483020946220201</v>
      </c>
      <c r="F114" s="5">
        <v>-3.6434121556520398</v>
      </c>
      <c r="G114" s="5">
        <v>3.1811943731876902</v>
      </c>
      <c r="H114" s="5">
        <v>-1.1452969319825601</v>
      </c>
      <c r="I114" s="5">
        <v>0.25208617645329001</v>
      </c>
      <c r="J114" s="5" t="s">
        <v>38</v>
      </c>
    </row>
    <row r="115" spans="1:10" x14ac:dyDescent="0.2">
      <c r="A115" s="1" t="s">
        <v>13</v>
      </c>
      <c r="B115" s="5" t="s">
        <v>46</v>
      </c>
      <c r="C115" s="5" t="s">
        <v>42</v>
      </c>
      <c r="D115" s="5" t="s">
        <v>46</v>
      </c>
      <c r="E115" s="5">
        <v>2.6015707739958902</v>
      </c>
      <c r="F115" s="5">
        <v>-4.3679413763130901</v>
      </c>
      <c r="G115" s="5">
        <v>2.8161162198956702</v>
      </c>
      <c r="H115" s="5">
        <v>-1.5510515316995299</v>
      </c>
      <c r="I115" s="5">
        <v>0.12088933508109399</v>
      </c>
      <c r="J115" s="5">
        <v>0.20609987217452799</v>
      </c>
    </row>
    <row r="116" spans="1:10" x14ac:dyDescent="0.2">
      <c r="A116" s="1" t="s">
        <v>13</v>
      </c>
      <c r="B116" s="5" t="s">
        <v>48</v>
      </c>
      <c r="C116" s="5" t="s">
        <v>41</v>
      </c>
      <c r="D116" s="5" t="s">
        <v>48</v>
      </c>
      <c r="E116" s="5">
        <v>0</v>
      </c>
      <c r="F116" s="5" t="s">
        <v>38</v>
      </c>
      <c r="G116" s="5" t="s">
        <v>38</v>
      </c>
      <c r="H116" s="5" t="s">
        <v>38</v>
      </c>
      <c r="I116" s="5" t="s">
        <v>38</v>
      </c>
      <c r="J116" s="5" t="s">
        <v>38</v>
      </c>
    </row>
    <row r="117" spans="1:10" x14ac:dyDescent="0.2">
      <c r="A117" s="1" t="s">
        <v>13</v>
      </c>
      <c r="B117" s="5" t="s">
        <v>48</v>
      </c>
      <c r="C117" s="5" t="s">
        <v>42</v>
      </c>
      <c r="D117" s="5" t="s">
        <v>48</v>
      </c>
      <c r="E117" s="5">
        <v>0</v>
      </c>
      <c r="F117" s="5" t="s">
        <v>38</v>
      </c>
      <c r="G117" s="5" t="s">
        <v>38</v>
      </c>
      <c r="H117" s="5" t="s">
        <v>38</v>
      </c>
      <c r="I117" s="5" t="s">
        <v>38</v>
      </c>
      <c r="J117" s="5" t="s">
        <v>38</v>
      </c>
    </row>
    <row r="118" spans="1:10" x14ac:dyDescent="0.2">
      <c r="A118" s="1" t="s">
        <v>13</v>
      </c>
      <c r="B118" s="5" t="s">
        <v>40</v>
      </c>
      <c r="C118" s="5" t="s">
        <v>41</v>
      </c>
      <c r="D118" s="5" t="s">
        <v>40</v>
      </c>
      <c r="E118" s="5">
        <v>0</v>
      </c>
      <c r="F118" s="5" t="s">
        <v>38</v>
      </c>
      <c r="G118" s="5" t="s">
        <v>38</v>
      </c>
      <c r="H118" s="5" t="s">
        <v>38</v>
      </c>
      <c r="I118" s="5" t="s">
        <v>38</v>
      </c>
      <c r="J118" s="5" t="s">
        <v>38</v>
      </c>
    </row>
    <row r="119" spans="1:10" x14ac:dyDescent="0.2">
      <c r="A119" s="1" t="s">
        <v>13</v>
      </c>
      <c r="B119" s="5" t="s">
        <v>40</v>
      </c>
      <c r="C119" s="5" t="s">
        <v>42</v>
      </c>
      <c r="D119" s="5" t="s">
        <v>40</v>
      </c>
      <c r="E119" s="5">
        <v>0</v>
      </c>
      <c r="F119" s="5" t="s">
        <v>38</v>
      </c>
      <c r="G119" s="5" t="s">
        <v>38</v>
      </c>
      <c r="H119" s="5" t="s">
        <v>38</v>
      </c>
      <c r="I119" s="5" t="s">
        <v>38</v>
      </c>
      <c r="J119" s="5" t="s">
        <v>38</v>
      </c>
    </row>
    <row r="120" spans="1:10" x14ac:dyDescent="0.2">
      <c r="A120" s="1" t="s">
        <v>13</v>
      </c>
      <c r="B120" s="5" t="s">
        <v>43</v>
      </c>
      <c r="C120" s="5" t="s">
        <v>41</v>
      </c>
      <c r="D120" s="5" t="s">
        <v>43</v>
      </c>
      <c r="E120" s="5">
        <v>0</v>
      </c>
      <c r="F120" s="5" t="s">
        <v>38</v>
      </c>
      <c r="G120" s="5" t="s">
        <v>38</v>
      </c>
      <c r="H120" s="5" t="s">
        <v>38</v>
      </c>
      <c r="I120" s="5" t="s">
        <v>38</v>
      </c>
      <c r="J120" s="5" t="s">
        <v>38</v>
      </c>
    </row>
    <row r="121" spans="1:10" x14ac:dyDescent="0.2">
      <c r="A121" s="1" t="s">
        <v>13</v>
      </c>
      <c r="B121" s="5" t="s">
        <v>43</v>
      </c>
      <c r="C121" s="5" t="s">
        <v>42</v>
      </c>
      <c r="D121" s="5" t="s">
        <v>43</v>
      </c>
      <c r="E121" s="5">
        <v>0</v>
      </c>
      <c r="F121" s="5" t="s">
        <v>38</v>
      </c>
      <c r="G121" s="5" t="s">
        <v>38</v>
      </c>
      <c r="H121" s="5" t="s">
        <v>38</v>
      </c>
      <c r="I121" s="5" t="s">
        <v>38</v>
      </c>
      <c r="J121" s="5" t="s">
        <v>38</v>
      </c>
    </row>
    <row r="122" spans="1:10" x14ac:dyDescent="0.2">
      <c r="A122" s="1" t="s">
        <v>13</v>
      </c>
      <c r="B122" s="5" t="s">
        <v>52</v>
      </c>
      <c r="C122" s="5" t="s">
        <v>41</v>
      </c>
      <c r="D122" s="5" t="s">
        <v>52</v>
      </c>
      <c r="E122" s="5">
        <v>3.8189249132597798</v>
      </c>
      <c r="F122" s="5">
        <v>-4.9321176405947202</v>
      </c>
      <c r="G122" s="5">
        <v>2.35878067816971</v>
      </c>
      <c r="H122" s="5">
        <v>-2.0909606756749302</v>
      </c>
      <c r="I122" s="5">
        <v>3.6531589234314599E-2</v>
      </c>
      <c r="J122" s="5">
        <v>7.7835274753122505E-2</v>
      </c>
    </row>
    <row r="123" spans="1:10" x14ac:dyDescent="0.2">
      <c r="A123" s="1" t="s">
        <v>13</v>
      </c>
      <c r="B123" s="5" t="s">
        <v>52</v>
      </c>
      <c r="C123" s="5" t="s">
        <v>42</v>
      </c>
      <c r="D123" s="5" t="s">
        <v>52</v>
      </c>
      <c r="E123" s="5">
        <v>4.5556575817058702</v>
      </c>
      <c r="F123" s="5">
        <v>-5.1865578627740403</v>
      </c>
      <c r="G123" s="5">
        <v>2.2504440195233602</v>
      </c>
      <c r="H123" s="5">
        <v>-2.30468201731698</v>
      </c>
      <c r="I123" s="5">
        <v>2.1184388749029601E-2</v>
      </c>
      <c r="J123" s="5">
        <v>4.9460136531745101E-2</v>
      </c>
    </row>
    <row r="124" spans="1:10" x14ac:dyDescent="0.2">
      <c r="A124" s="1" t="s">
        <v>13</v>
      </c>
      <c r="B124" s="5" t="s">
        <v>53</v>
      </c>
      <c r="C124" s="5" t="s">
        <v>41</v>
      </c>
      <c r="D124" s="5" t="s">
        <v>53</v>
      </c>
      <c r="E124" s="5">
        <v>0.67630785514660396</v>
      </c>
      <c r="F124" s="5">
        <v>-2.4588319494924198</v>
      </c>
      <c r="G124" s="5">
        <v>4.8426130406817496</v>
      </c>
      <c r="H124" s="5">
        <v>-0.50774900427440794</v>
      </c>
      <c r="I124" s="5">
        <v>0.61162937706194198</v>
      </c>
      <c r="J124" s="5" t="s">
        <v>38</v>
      </c>
    </row>
    <row r="125" spans="1:10" x14ac:dyDescent="0.2">
      <c r="A125" s="1" t="s">
        <v>13</v>
      </c>
      <c r="B125" s="5" t="s">
        <v>53</v>
      </c>
      <c r="C125" s="5" t="s">
        <v>42</v>
      </c>
      <c r="D125" s="5" t="s">
        <v>53</v>
      </c>
      <c r="E125" s="5">
        <v>0.932419052774899</v>
      </c>
      <c r="F125" s="5">
        <v>-2.8874606025554002</v>
      </c>
      <c r="G125" s="5">
        <v>4.7598958535283504</v>
      </c>
      <c r="H125" s="5">
        <v>-0.60662264289144396</v>
      </c>
      <c r="I125" s="5">
        <v>0.54410136998729797</v>
      </c>
      <c r="J125" s="5" t="s">
        <v>38</v>
      </c>
    </row>
    <row r="126" spans="1:10" x14ac:dyDescent="0.2">
      <c r="A126" s="1" t="s">
        <v>13</v>
      </c>
      <c r="B126" s="5" t="s">
        <v>54</v>
      </c>
      <c r="C126" s="5" t="s">
        <v>41</v>
      </c>
      <c r="D126" s="5" t="s">
        <v>54</v>
      </c>
      <c r="E126" s="5">
        <v>0</v>
      </c>
      <c r="F126" s="5" t="s">
        <v>38</v>
      </c>
      <c r="G126" s="5" t="s">
        <v>38</v>
      </c>
      <c r="H126" s="5" t="s">
        <v>38</v>
      </c>
      <c r="I126" s="5" t="s">
        <v>38</v>
      </c>
      <c r="J126" s="5" t="s">
        <v>38</v>
      </c>
    </row>
    <row r="127" spans="1:10" x14ac:dyDescent="0.2">
      <c r="A127" s="1" t="s">
        <v>13</v>
      </c>
      <c r="B127" s="5" t="s">
        <v>54</v>
      </c>
      <c r="C127" s="5" t="s">
        <v>42</v>
      </c>
      <c r="D127" s="5" t="s">
        <v>54</v>
      </c>
      <c r="E127" s="5">
        <v>89.400918532571595</v>
      </c>
      <c r="F127" s="5">
        <v>-1.9381032405288099</v>
      </c>
      <c r="G127" s="5">
        <v>0.63706705491399995</v>
      </c>
      <c r="H127" s="5">
        <v>-3.0422280128587702</v>
      </c>
      <c r="I127" s="5">
        <v>2.3483393565266299E-3</v>
      </c>
      <c r="J127" s="5">
        <v>7.1038446360169203E-3</v>
      </c>
    </row>
    <row r="128" spans="1:10" x14ac:dyDescent="0.2">
      <c r="A128" s="1" t="s">
        <v>13</v>
      </c>
      <c r="B128" s="5" t="s">
        <v>55</v>
      </c>
      <c r="C128" s="5" t="s">
        <v>41</v>
      </c>
      <c r="D128" s="5" t="s">
        <v>55</v>
      </c>
      <c r="E128" s="5">
        <v>0</v>
      </c>
      <c r="F128" s="5" t="s">
        <v>38</v>
      </c>
      <c r="G128" s="5" t="s">
        <v>38</v>
      </c>
      <c r="H128" s="5" t="s">
        <v>38</v>
      </c>
      <c r="I128" s="5" t="s">
        <v>38</v>
      </c>
      <c r="J128" s="5" t="s">
        <v>38</v>
      </c>
    </row>
    <row r="129" spans="1:10" x14ac:dyDescent="0.2">
      <c r="A129" s="1" t="s">
        <v>13</v>
      </c>
      <c r="B129" s="5" t="s">
        <v>55</v>
      </c>
      <c r="C129" s="5" t="s">
        <v>42</v>
      </c>
      <c r="D129" s="5" t="s">
        <v>55</v>
      </c>
      <c r="E129" s="5">
        <v>0.46620952638745</v>
      </c>
      <c r="F129" s="5">
        <v>-1.8738578250354201</v>
      </c>
      <c r="G129" s="5">
        <v>4.8711514291444402</v>
      </c>
      <c r="H129" s="5">
        <v>-0.38468478188216298</v>
      </c>
      <c r="I129" s="5">
        <v>0.70047097147698001</v>
      </c>
      <c r="J129" s="5" t="s">
        <v>38</v>
      </c>
    </row>
    <row r="130" spans="1:10" x14ac:dyDescent="0.2">
      <c r="A130" s="1" t="s">
        <v>14</v>
      </c>
      <c r="B130" s="5" t="s">
        <v>34</v>
      </c>
      <c r="C130" s="5" t="s">
        <v>35</v>
      </c>
      <c r="D130" s="5" t="s">
        <v>34</v>
      </c>
      <c r="E130" s="5">
        <v>0.94600846716042897</v>
      </c>
      <c r="F130" s="5">
        <v>-2.8330532104080102</v>
      </c>
      <c r="G130" s="5">
        <v>4.4233560268992003</v>
      </c>
      <c r="H130" s="5">
        <v>-0.64047596286161901</v>
      </c>
      <c r="I130" s="5">
        <v>0.52186321139126501</v>
      </c>
      <c r="J130" s="5" t="s">
        <v>38</v>
      </c>
    </row>
    <row r="131" spans="1:10" x14ac:dyDescent="0.2">
      <c r="A131" s="1" t="s">
        <v>14</v>
      </c>
      <c r="B131" s="5" t="s">
        <v>34</v>
      </c>
      <c r="C131" s="5" t="s">
        <v>36</v>
      </c>
      <c r="D131" s="5" t="s">
        <v>34</v>
      </c>
      <c r="E131" s="5">
        <v>3.88541652727349</v>
      </c>
      <c r="F131" s="5">
        <v>-0.25792138928512698</v>
      </c>
      <c r="G131" s="5">
        <v>2.01797815880205</v>
      </c>
      <c r="H131" s="5">
        <v>-0.12781178436452401</v>
      </c>
      <c r="I131" s="5">
        <v>0.89829792398138197</v>
      </c>
      <c r="J131" s="5">
        <v>0.942279140718983</v>
      </c>
    </row>
    <row r="132" spans="1:10" x14ac:dyDescent="0.2">
      <c r="A132" s="1" t="s">
        <v>14</v>
      </c>
      <c r="B132" s="5" t="s">
        <v>34</v>
      </c>
      <c r="C132" s="5" t="s">
        <v>37</v>
      </c>
      <c r="D132" s="5" t="s">
        <v>34</v>
      </c>
      <c r="E132" s="5">
        <v>0</v>
      </c>
      <c r="F132" s="5" t="s">
        <v>38</v>
      </c>
      <c r="G132" s="5" t="s">
        <v>38</v>
      </c>
      <c r="H132" s="5" t="s">
        <v>38</v>
      </c>
      <c r="I132" s="5" t="s">
        <v>38</v>
      </c>
      <c r="J132" s="5" t="s">
        <v>38</v>
      </c>
    </row>
    <row r="133" spans="1:10" x14ac:dyDescent="0.2">
      <c r="A133" s="1" t="s">
        <v>14</v>
      </c>
      <c r="B133" s="5" t="s">
        <v>34</v>
      </c>
      <c r="C133" s="5" t="s">
        <v>39</v>
      </c>
      <c r="D133" s="5" t="s">
        <v>34</v>
      </c>
      <c r="E133" s="5">
        <v>0</v>
      </c>
      <c r="F133" s="5" t="s">
        <v>38</v>
      </c>
      <c r="G133" s="5" t="s">
        <v>38</v>
      </c>
      <c r="H133" s="5" t="s">
        <v>38</v>
      </c>
      <c r="I133" s="5" t="s">
        <v>38</v>
      </c>
      <c r="J133" s="5" t="s">
        <v>38</v>
      </c>
    </row>
    <row r="134" spans="1:10" x14ac:dyDescent="0.2">
      <c r="A134" s="1" t="s">
        <v>14</v>
      </c>
      <c r="B134" s="5" t="s">
        <v>47</v>
      </c>
      <c r="C134" s="5" t="s">
        <v>41</v>
      </c>
      <c r="D134" s="5" t="s">
        <v>47</v>
      </c>
      <c r="E134" s="5">
        <v>48.149104947116697</v>
      </c>
      <c r="F134" s="5">
        <v>-1.7422260480696199</v>
      </c>
      <c r="G134" s="5">
        <v>0.69122053439113895</v>
      </c>
      <c r="H134" s="5">
        <v>-2.5205067867439102</v>
      </c>
      <c r="I134" s="5">
        <v>1.1718597843748501E-2</v>
      </c>
      <c r="J134" s="5">
        <v>4.5385601626717502E-2</v>
      </c>
    </row>
    <row r="135" spans="1:10" x14ac:dyDescent="0.2">
      <c r="A135" s="1" t="s">
        <v>14</v>
      </c>
      <c r="B135" s="5" t="s">
        <v>47</v>
      </c>
      <c r="C135" s="5" t="s">
        <v>42</v>
      </c>
      <c r="D135" s="5" t="s">
        <v>47</v>
      </c>
      <c r="E135" s="5">
        <v>58.2799366338499</v>
      </c>
      <c r="F135" s="5">
        <v>-2.4274890500926198</v>
      </c>
      <c r="G135" s="5">
        <v>0.67811920578782203</v>
      </c>
      <c r="H135" s="5">
        <v>-3.5797379419042099</v>
      </c>
      <c r="I135" s="5">
        <v>3.4393895050650902E-4</v>
      </c>
      <c r="J135" s="5">
        <v>3.2218023331520799E-3</v>
      </c>
    </row>
    <row r="136" spans="1:10" x14ac:dyDescent="0.2">
      <c r="A136" s="1" t="s">
        <v>14</v>
      </c>
      <c r="B136" s="5" t="s">
        <v>49</v>
      </c>
      <c r="C136" s="5" t="s">
        <v>41</v>
      </c>
      <c r="D136" s="5" t="s">
        <v>49</v>
      </c>
      <c r="E136" s="5">
        <v>290.72889698739601</v>
      </c>
      <c r="F136" s="5">
        <v>0.954303175370947</v>
      </c>
      <c r="G136" s="5">
        <v>0.476597520007978</v>
      </c>
      <c r="H136" s="5">
        <v>2.0023250967713202</v>
      </c>
      <c r="I136" s="5">
        <v>4.5249778532561603E-2</v>
      </c>
      <c r="J136" s="5">
        <v>0.123125372976</v>
      </c>
    </row>
    <row r="137" spans="1:10" x14ac:dyDescent="0.2">
      <c r="A137" s="1" t="s">
        <v>14</v>
      </c>
      <c r="B137" s="5" t="s">
        <v>49</v>
      </c>
      <c r="C137" s="5" t="s">
        <v>42</v>
      </c>
      <c r="D137" s="5" t="s">
        <v>49</v>
      </c>
      <c r="E137" s="5">
        <v>457445.04714214499</v>
      </c>
      <c r="F137" s="5">
        <v>0.68933967253071404</v>
      </c>
      <c r="G137" s="5">
        <v>0.61328142171164102</v>
      </c>
      <c r="H137" s="5">
        <v>1.1240185143825101</v>
      </c>
      <c r="I137" s="5">
        <v>0.26100517166905501</v>
      </c>
      <c r="J137" s="5">
        <v>0.42874789400789198</v>
      </c>
    </row>
    <row r="138" spans="1:10" x14ac:dyDescent="0.2">
      <c r="A138" s="1" t="s">
        <v>14</v>
      </c>
      <c r="B138" s="5" t="s">
        <v>51</v>
      </c>
      <c r="C138" s="5" t="s">
        <v>41</v>
      </c>
      <c r="D138" s="5" t="s">
        <v>51</v>
      </c>
      <c r="E138" s="5">
        <v>50.462952186590798</v>
      </c>
      <c r="F138" s="5">
        <v>-1.13669070229992</v>
      </c>
      <c r="G138" s="5">
        <v>0.71123694696128303</v>
      </c>
      <c r="H138" s="5">
        <v>-1.59818849000514</v>
      </c>
      <c r="I138" s="5">
        <v>0.110001034534144</v>
      </c>
      <c r="J138" s="5">
        <v>0.23444146239771199</v>
      </c>
    </row>
    <row r="139" spans="1:10" x14ac:dyDescent="0.2">
      <c r="A139" s="1" t="s">
        <v>14</v>
      </c>
      <c r="B139" s="5" t="s">
        <v>51</v>
      </c>
      <c r="C139" s="5" t="s">
        <v>42</v>
      </c>
      <c r="D139" s="5" t="s">
        <v>51</v>
      </c>
      <c r="E139" s="5">
        <v>32.2859876618326</v>
      </c>
      <c r="F139" s="5">
        <v>-2.6384530209060499</v>
      </c>
      <c r="G139" s="5">
        <v>0.84651983839286205</v>
      </c>
      <c r="H139" s="5">
        <v>-3.1168236126813298</v>
      </c>
      <c r="I139" s="5">
        <v>1.8281091534873401E-3</v>
      </c>
      <c r="J139" s="5">
        <v>1.1265316110947599E-2</v>
      </c>
    </row>
    <row r="140" spans="1:10" x14ac:dyDescent="0.2">
      <c r="A140" s="1" t="s">
        <v>14</v>
      </c>
      <c r="B140" s="5" t="s">
        <v>50</v>
      </c>
      <c r="C140" s="5" t="s">
        <v>41</v>
      </c>
      <c r="D140" s="5" t="s">
        <v>50</v>
      </c>
      <c r="E140" s="5">
        <v>0</v>
      </c>
      <c r="F140" s="5" t="s">
        <v>38</v>
      </c>
      <c r="G140" s="5" t="s">
        <v>38</v>
      </c>
      <c r="H140" s="5" t="s">
        <v>38</v>
      </c>
      <c r="I140" s="5" t="s">
        <v>38</v>
      </c>
      <c r="J140" s="5" t="s">
        <v>38</v>
      </c>
    </row>
    <row r="141" spans="1:10" x14ac:dyDescent="0.2">
      <c r="A141" s="1" t="s">
        <v>14</v>
      </c>
      <c r="B141" s="5" t="s">
        <v>50</v>
      </c>
      <c r="C141" s="5" t="s">
        <v>42</v>
      </c>
      <c r="D141" s="5" t="s">
        <v>50</v>
      </c>
      <c r="E141" s="5">
        <v>0</v>
      </c>
      <c r="F141" s="5" t="s">
        <v>38</v>
      </c>
      <c r="G141" s="5" t="s">
        <v>38</v>
      </c>
      <c r="H141" s="5" t="s">
        <v>38</v>
      </c>
      <c r="I141" s="5" t="s">
        <v>38</v>
      </c>
      <c r="J141" s="5" t="s">
        <v>38</v>
      </c>
    </row>
    <row r="142" spans="1:10" x14ac:dyDescent="0.2">
      <c r="A142" s="1" t="s">
        <v>14</v>
      </c>
      <c r="B142" s="5" t="s">
        <v>45</v>
      </c>
      <c r="C142" s="5" t="s">
        <v>41</v>
      </c>
      <c r="D142" s="5" t="s">
        <v>45</v>
      </c>
      <c r="E142" s="5">
        <v>8.9539534071575204</v>
      </c>
      <c r="F142" s="5">
        <v>-2.3507625629508899</v>
      </c>
      <c r="G142" s="5">
        <v>1.45161321186581</v>
      </c>
      <c r="H142" s="5">
        <v>-1.61941386571521</v>
      </c>
      <c r="I142" s="5">
        <v>0.105358245463802</v>
      </c>
      <c r="J142" s="5">
        <v>0.22718881127982199</v>
      </c>
    </row>
    <row r="143" spans="1:10" x14ac:dyDescent="0.2">
      <c r="A143" s="1" t="s">
        <v>14</v>
      </c>
      <c r="B143" s="5" t="s">
        <v>45</v>
      </c>
      <c r="C143" s="5" t="s">
        <v>42</v>
      </c>
      <c r="D143" s="5" t="s">
        <v>45</v>
      </c>
      <c r="E143" s="5">
        <v>0</v>
      </c>
      <c r="F143" s="5" t="s">
        <v>38</v>
      </c>
      <c r="G143" s="5" t="s">
        <v>38</v>
      </c>
      <c r="H143" s="5" t="s">
        <v>38</v>
      </c>
      <c r="I143" s="5" t="s">
        <v>38</v>
      </c>
      <c r="J143" s="5" t="s">
        <v>38</v>
      </c>
    </row>
    <row r="144" spans="1:10" x14ac:dyDescent="0.2">
      <c r="A144" s="1" t="s">
        <v>14</v>
      </c>
      <c r="B144" s="5" t="s">
        <v>44</v>
      </c>
      <c r="C144" s="5" t="s">
        <v>41</v>
      </c>
      <c r="D144" s="5" t="s">
        <v>44</v>
      </c>
      <c r="E144" s="5">
        <v>1.4051033516721001</v>
      </c>
      <c r="F144" s="5">
        <v>-3.3738548502802801</v>
      </c>
      <c r="G144" s="5">
        <v>3.3588647650799501</v>
      </c>
      <c r="H144" s="5">
        <v>-1.0044628427307301</v>
      </c>
      <c r="I144" s="5">
        <v>0.31515557259150201</v>
      </c>
      <c r="J144" s="5" t="s">
        <v>38</v>
      </c>
    </row>
    <row r="145" spans="1:10" x14ac:dyDescent="0.2">
      <c r="A145" s="1" t="s">
        <v>14</v>
      </c>
      <c r="B145" s="5" t="s">
        <v>44</v>
      </c>
      <c r="C145" s="5" t="s">
        <v>42</v>
      </c>
      <c r="D145" s="5" t="s">
        <v>44</v>
      </c>
      <c r="E145" s="5">
        <v>3.5274452679331398</v>
      </c>
      <c r="F145" s="5">
        <v>-4.6903339620554902</v>
      </c>
      <c r="G145" s="5">
        <v>2.46051044284384</v>
      </c>
      <c r="H145" s="5">
        <v>-1.90624428183058</v>
      </c>
      <c r="I145" s="5">
        <v>5.6618519479743099E-2</v>
      </c>
      <c r="J145" s="5">
        <v>0.145394416904255</v>
      </c>
    </row>
    <row r="146" spans="1:10" x14ac:dyDescent="0.2">
      <c r="A146" s="1" t="s">
        <v>14</v>
      </c>
      <c r="B146" s="5" t="s">
        <v>46</v>
      </c>
      <c r="C146" s="5" t="s">
        <v>41</v>
      </c>
      <c r="D146" s="5" t="s">
        <v>46</v>
      </c>
      <c r="E146" s="5">
        <v>5.0076150109662203</v>
      </c>
      <c r="F146" s="5">
        <v>-1.22810915956941</v>
      </c>
      <c r="G146" s="5">
        <v>1.67025856689653</v>
      </c>
      <c r="H146" s="5">
        <v>-0.73528086244235802</v>
      </c>
      <c r="I146" s="5">
        <v>0.46216846087859997</v>
      </c>
      <c r="J146" s="5">
        <v>0.622958681215669</v>
      </c>
    </row>
    <row r="147" spans="1:10" x14ac:dyDescent="0.2">
      <c r="A147" s="1" t="s">
        <v>14</v>
      </c>
      <c r="B147" s="5" t="s">
        <v>46</v>
      </c>
      <c r="C147" s="5" t="s">
        <v>42</v>
      </c>
      <c r="D147" s="5" t="s">
        <v>46</v>
      </c>
      <c r="E147" s="5">
        <v>1.46229582731497</v>
      </c>
      <c r="F147" s="5">
        <v>-3.44490020093281</v>
      </c>
      <c r="G147" s="5">
        <v>3.3187196568450301</v>
      </c>
      <c r="H147" s="5">
        <v>-1.0380208505492501</v>
      </c>
      <c r="I147" s="5">
        <v>0.29926034800057399</v>
      </c>
      <c r="J147" s="5" t="s">
        <v>38</v>
      </c>
    </row>
    <row r="148" spans="1:10" x14ac:dyDescent="0.2">
      <c r="A148" s="1" t="s">
        <v>14</v>
      </c>
      <c r="B148" s="5" t="s">
        <v>48</v>
      </c>
      <c r="C148" s="5" t="s">
        <v>41</v>
      </c>
      <c r="D148" s="5" t="s">
        <v>48</v>
      </c>
      <c r="E148" s="5">
        <v>0</v>
      </c>
      <c r="F148" s="5" t="s">
        <v>38</v>
      </c>
      <c r="G148" s="5" t="s">
        <v>38</v>
      </c>
      <c r="H148" s="5" t="s">
        <v>38</v>
      </c>
      <c r="I148" s="5" t="s">
        <v>38</v>
      </c>
      <c r="J148" s="5" t="s">
        <v>38</v>
      </c>
    </row>
    <row r="149" spans="1:10" x14ac:dyDescent="0.2">
      <c r="A149" s="1" t="s">
        <v>14</v>
      </c>
      <c r="B149" s="5" t="s">
        <v>48</v>
      </c>
      <c r="C149" s="5" t="s">
        <v>42</v>
      </c>
      <c r="D149" s="5" t="s">
        <v>48</v>
      </c>
      <c r="E149" s="5">
        <v>0</v>
      </c>
      <c r="F149" s="5" t="s">
        <v>38</v>
      </c>
      <c r="G149" s="5" t="s">
        <v>38</v>
      </c>
      <c r="H149" s="5" t="s">
        <v>38</v>
      </c>
      <c r="I149" s="5" t="s">
        <v>38</v>
      </c>
      <c r="J149" s="5" t="s">
        <v>38</v>
      </c>
    </row>
    <row r="150" spans="1:10" x14ac:dyDescent="0.2">
      <c r="A150" s="1" t="s">
        <v>14</v>
      </c>
      <c r="B150" s="5" t="s">
        <v>40</v>
      </c>
      <c r="C150" s="5" t="s">
        <v>41</v>
      </c>
      <c r="D150" s="5" t="s">
        <v>40</v>
      </c>
      <c r="E150" s="5">
        <v>0</v>
      </c>
      <c r="F150" s="5" t="s">
        <v>38</v>
      </c>
      <c r="G150" s="5" t="s">
        <v>38</v>
      </c>
      <c r="H150" s="5" t="s">
        <v>38</v>
      </c>
      <c r="I150" s="5" t="s">
        <v>38</v>
      </c>
      <c r="J150" s="5" t="s">
        <v>38</v>
      </c>
    </row>
    <row r="151" spans="1:10" x14ac:dyDescent="0.2">
      <c r="A151" s="1" t="s">
        <v>14</v>
      </c>
      <c r="B151" s="5" t="s">
        <v>40</v>
      </c>
      <c r="C151" s="5" t="s">
        <v>42</v>
      </c>
      <c r="D151" s="5" t="s">
        <v>40</v>
      </c>
      <c r="E151" s="5">
        <v>0</v>
      </c>
      <c r="F151" s="5" t="s">
        <v>38</v>
      </c>
      <c r="G151" s="5" t="s">
        <v>38</v>
      </c>
      <c r="H151" s="5" t="s">
        <v>38</v>
      </c>
      <c r="I151" s="5" t="s">
        <v>38</v>
      </c>
      <c r="J151" s="5" t="s">
        <v>38</v>
      </c>
    </row>
    <row r="152" spans="1:10" x14ac:dyDescent="0.2">
      <c r="A152" s="1" t="s">
        <v>14</v>
      </c>
      <c r="B152" s="5" t="s">
        <v>43</v>
      </c>
      <c r="C152" s="5" t="s">
        <v>41</v>
      </c>
      <c r="D152" s="5" t="s">
        <v>43</v>
      </c>
      <c r="E152" s="5">
        <v>1.13725475691305</v>
      </c>
      <c r="F152" s="5">
        <v>4.2614490765889599</v>
      </c>
      <c r="G152" s="5">
        <v>4.1139137938564501</v>
      </c>
      <c r="H152" s="5">
        <v>1.0358625119838001</v>
      </c>
      <c r="I152" s="5">
        <v>0.30026628895832802</v>
      </c>
      <c r="J152" s="5" t="s">
        <v>38</v>
      </c>
    </row>
    <row r="153" spans="1:10" x14ac:dyDescent="0.2">
      <c r="A153" s="1" t="s">
        <v>14</v>
      </c>
      <c r="B153" s="5" t="s">
        <v>43</v>
      </c>
      <c r="C153" s="5" t="s">
        <v>42</v>
      </c>
      <c r="D153" s="5" t="s">
        <v>43</v>
      </c>
      <c r="E153" s="5">
        <v>1.13725475691305</v>
      </c>
      <c r="F153" s="5">
        <v>4.2614490765889599</v>
      </c>
      <c r="G153" s="5">
        <v>4.1139137938564501</v>
      </c>
      <c r="H153" s="5">
        <v>1.0358625119838001</v>
      </c>
      <c r="I153" s="5">
        <v>0.30026628895832802</v>
      </c>
      <c r="J153" s="5" t="s">
        <v>38</v>
      </c>
    </row>
    <row r="154" spans="1:10" x14ac:dyDescent="0.2">
      <c r="A154" s="1" t="s">
        <v>14</v>
      </c>
      <c r="B154" s="5" t="s">
        <v>52</v>
      </c>
      <c r="C154" s="5" t="s">
        <v>41</v>
      </c>
      <c r="D154" s="5" t="s">
        <v>52</v>
      </c>
      <c r="E154" s="5">
        <v>9.4238762704169208</v>
      </c>
      <c r="F154" s="5">
        <v>-2.4141230046652802</v>
      </c>
      <c r="G154" s="5">
        <v>1.36859744081625</v>
      </c>
      <c r="H154" s="5">
        <v>-1.76393944096919</v>
      </c>
      <c r="I154" s="5">
        <v>7.7742175572597993E-2</v>
      </c>
      <c r="J154" s="5">
        <v>0.18279659308455801</v>
      </c>
    </row>
    <row r="155" spans="1:10" x14ac:dyDescent="0.2">
      <c r="A155" s="1" t="s">
        <v>14</v>
      </c>
      <c r="B155" s="5" t="s">
        <v>52</v>
      </c>
      <c r="C155" s="5" t="s">
        <v>42</v>
      </c>
      <c r="D155" s="5" t="s">
        <v>52</v>
      </c>
      <c r="E155" s="5">
        <v>11.2401549303368</v>
      </c>
      <c r="F155" s="5">
        <v>-2.7142787352847502</v>
      </c>
      <c r="G155" s="5">
        <v>1.30633004001749</v>
      </c>
      <c r="H155" s="5">
        <v>-2.0777894193173498</v>
      </c>
      <c r="I155" s="5">
        <v>3.7728758782253201E-2</v>
      </c>
      <c r="J155" s="5">
        <v>0.107640075829446</v>
      </c>
    </row>
    <row r="156" spans="1:10" x14ac:dyDescent="0.2">
      <c r="A156" s="1" t="s">
        <v>14</v>
      </c>
      <c r="B156" s="5" t="s">
        <v>53</v>
      </c>
      <c r="C156" s="5" t="s">
        <v>41</v>
      </c>
      <c r="D156" s="5" t="s">
        <v>53</v>
      </c>
      <c r="E156" s="5">
        <v>0.31533615572014301</v>
      </c>
      <c r="F156" s="5">
        <v>-1.28097935745097</v>
      </c>
      <c r="G156" s="5">
        <v>4.9014111766904103</v>
      </c>
      <c r="H156" s="5">
        <v>-0.26134909136840301</v>
      </c>
      <c r="I156" s="5">
        <v>0.79382331219223801</v>
      </c>
      <c r="J156" s="5" t="s">
        <v>38</v>
      </c>
    </row>
    <row r="157" spans="1:10" x14ac:dyDescent="0.2">
      <c r="A157" s="1" t="s">
        <v>14</v>
      </c>
      <c r="B157" s="5" t="s">
        <v>53</v>
      </c>
      <c r="C157" s="5" t="s">
        <v>42</v>
      </c>
      <c r="D157" s="5" t="s">
        <v>53</v>
      </c>
      <c r="E157" s="5">
        <v>0</v>
      </c>
      <c r="F157" s="5" t="s">
        <v>38</v>
      </c>
      <c r="G157" s="5" t="s">
        <v>38</v>
      </c>
      <c r="H157" s="5" t="s">
        <v>38</v>
      </c>
      <c r="I157" s="5" t="s">
        <v>38</v>
      </c>
      <c r="J157" s="5" t="s">
        <v>38</v>
      </c>
    </row>
    <row r="158" spans="1:10" x14ac:dyDescent="0.2">
      <c r="A158" s="1" t="s">
        <v>14</v>
      </c>
      <c r="B158" s="5" t="s">
        <v>54</v>
      </c>
      <c r="C158" s="5" t="s">
        <v>41</v>
      </c>
      <c r="D158" s="5" t="s">
        <v>54</v>
      </c>
      <c r="E158" s="5">
        <v>0</v>
      </c>
      <c r="F158" s="5" t="s">
        <v>38</v>
      </c>
      <c r="G158" s="5" t="s">
        <v>38</v>
      </c>
      <c r="H158" s="5" t="s">
        <v>38</v>
      </c>
      <c r="I158" s="5" t="s">
        <v>38</v>
      </c>
      <c r="J158" s="5" t="s">
        <v>38</v>
      </c>
    </row>
    <row r="159" spans="1:10" x14ac:dyDescent="0.2">
      <c r="A159" s="1" t="s">
        <v>14</v>
      </c>
      <c r="B159" s="5" t="s">
        <v>54</v>
      </c>
      <c r="C159" s="5" t="s">
        <v>42</v>
      </c>
      <c r="D159" s="5" t="s">
        <v>54</v>
      </c>
      <c r="E159" s="5">
        <v>169.94323649478801</v>
      </c>
      <c r="F159" s="5">
        <v>-1.7515176256246701</v>
      </c>
      <c r="G159" s="5">
        <v>0.52060229537814395</v>
      </c>
      <c r="H159" s="5">
        <v>-3.3644062678448998</v>
      </c>
      <c r="I159" s="5">
        <v>7.6708535048564998E-4</v>
      </c>
      <c r="J159" s="5">
        <v>5.8046020503403099E-3</v>
      </c>
    </row>
    <row r="160" spans="1:10" x14ac:dyDescent="0.2">
      <c r="A160" s="1" t="s">
        <v>14</v>
      </c>
      <c r="B160" s="5" t="s">
        <v>55</v>
      </c>
      <c r="C160" s="5" t="s">
        <v>41</v>
      </c>
      <c r="D160" s="5" t="s">
        <v>55</v>
      </c>
      <c r="E160" s="5">
        <v>1.0418476196881099</v>
      </c>
      <c r="F160" s="5">
        <v>-2.9461732076189202</v>
      </c>
      <c r="G160" s="5">
        <v>3.7802307209819799</v>
      </c>
      <c r="H160" s="5">
        <v>-0.77936333125550605</v>
      </c>
      <c r="I160" s="5">
        <v>0.435765717839808</v>
      </c>
      <c r="J160" s="5" t="s">
        <v>38</v>
      </c>
    </row>
    <row r="161" spans="1:10" x14ac:dyDescent="0.2">
      <c r="A161" s="1" t="s">
        <v>14</v>
      </c>
      <c r="B161" s="5" t="s">
        <v>55</v>
      </c>
      <c r="C161" s="5" t="s">
        <v>42</v>
      </c>
      <c r="D161" s="5" t="s">
        <v>55</v>
      </c>
      <c r="E161" s="5">
        <v>1.3571837754082601</v>
      </c>
      <c r="F161" s="5">
        <v>-3.33549963978147</v>
      </c>
      <c r="G161" s="5">
        <v>3.4118434980518799</v>
      </c>
      <c r="H161" s="5">
        <v>-0.97762386864637696</v>
      </c>
      <c r="I161" s="5">
        <v>0.32826038776489003</v>
      </c>
      <c r="J161" s="5" t="s">
        <v>38</v>
      </c>
    </row>
    <row r="162" spans="1:10" x14ac:dyDescent="0.2">
      <c r="A162" s="1" t="s">
        <v>15</v>
      </c>
      <c r="B162" s="1" t="s">
        <v>34</v>
      </c>
      <c r="C162" s="1" t="s">
        <v>35</v>
      </c>
      <c r="D162" s="1" t="s">
        <v>34</v>
      </c>
      <c r="E162" s="1">
        <v>0</v>
      </c>
      <c r="F162" s="1" t="s">
        <v>38</v>
      </c>
      <c r="G162" s="1" t="s">
        <v>38</v>
      </c>
      <c r="H162" s="1" t="s">
        <v>38</v>
      </c>
      <c r="I162" s="1" t="s">
        <v>38</v>
      </c>
      <c r="J162" s="1" t="s">
        <v>38</v>
      </c>
    </row>
    <row r="163" spans="1:10" x14ac:dyDescent="0.2">
      <c r="A163" s="1" t="s">
        <v>15</v>
      </c>
      <c r="B163" s="1" t="s">
        <v>34</v>
      </c>
      <c r="C163" s="1" t="s">
        <v>36</v>
      </c>
      <c r="D163" s="1" t="s">
        <v>34</v>
      </c>
      <c r="E163" s="1">
        <v>0</v>
      </c>
      <c r="F163" s="1" t="s">
        <v>38</v>
      </c>
      <c r="G163" s="1" t="s">
        <v>38</v>
      </c>
      <c r="H163" s="1" t="s">
        <v>38</v>
      </c>
      <c r="I163" s="1" t="s">
        <v>38</v>
      </c>
      <c r="J163" s="1" t="s">
        <v>38</v>
      </c>
    </row>
    <row r="164" spans="1:10" x14ac:dyDescent="0.2">
      <c r="A164" s="1" t="s">
        <v>15</v>
      </c>
      <c r="B164" s="1" t="s">
        <v>34</v>
      </c>
      <c r="C164" s="1" t="s">
        <v>37</v>
      </c>
      <c r="D164" s="1" t="s">
        <v>34</v>
      </c>
      <c r="E164" s="1">
        <v>0</v>
      </c>
      <c r="F164" s="1" t="s">
        <v>38</v>
      </c>
      <c r="G164" s="1" t="s">
        <v>38</v>
      </c>
      <c r="H164" s="1" t="s">
        <v>38</v>
      </c>
      <c r="I164" s="1" t="s">
        <v>38</v>
      </c>
      <c r="J164" s="1" t="s">
        <v>38</v>
      </c>
    </row>
    <row r="165" spans="1:10" x14ac:dyDescent="0.2">
      <c r="A165" s="1" t="s">
        <v>15</v>
      </c>
      <c r="B165" s="1" t="s">
        <v>34</v>
      </c>
      <c r="C165" s="1" t="s">
        <v>39</v>
      </c>
      <c r="D165" s="1" t="s">
        <v>34</v>
      </c>
      <c r="E165" s="1">
        <v>0</v>
      </c>
      <c r="F165" s="1" t="s">
        <v>38</v>
      </c>
      <c r="G165" s="1" t="s">
        <v>38</v>
      </c>
      <c r="H165" s="1" t="s">
        <v>38</v>
      </c>
      <c r="I165" s="1" t="s">
        <v>38</v>
      </c>
      <c r="J165" s="1" t="s">
        <v>38</v>
      </c>
    </row>
    <row r="166" spans="1:10" x14ac:dyDescent="0.2">
      <c r="A166" s="1" t="s">
        <v>15</v>
      </c>
      <c r="B166" s="1" t="s">
        <v>47</v>
      </c>
      <c r="C166" s="1" t="s">
        <v>41</v>
      </c>
      <c r="D166" s="1" t="s">
        <v>47</v>
      </c>
      <c r="E166" s="1">
        <v>1.77337087366663</v>
      </c>
      <c r="F166" s="1">
        <v>-1.4839046585592599</v>
      </c>
      <c r="G166" s="1">
        <v>2.8902355476630701</v>
      </c>
      <c r="H166" s="1">
        <v>-0.51341997359318603</v>
      </c>
      <c r="I166" s="1">
        <v>0.60765757681213395</v>
      </c>
      <c r="J166" s="1" t="s">
        <v>38</v>
      </c>
    </row>
    <row r="167" spans="1:10" x14ac:dyDescent="0.2">
      <c r="A167" s="1" t="s">
        <v>15</v>
      </c>
      <c r="B167" s="1" t="s">
        <v>47</v>
      </c>
      <c r="C167" s="1" t="s">
        <v>42</v>
      </c>
      <c r="D167" s="1" t="s">
        <v>47</v>
      </c>
      <c r="E167" s="1">
        <v>3.2408651217184898</v>
      </c>
      <c r="F167" s="1">
        <v>-5.2658891502377596</v>
      </c>
      <c r="G167" s="1">
        <v>2.56228491182556</v>
      </c>
      <c r="H167" s="1">
        <v>-2.0551536349195199</v>
      </c>
      <c r="I167" s="1">
        <v>3.9864167810644301E-2</v>
      </c>
      <c r="J167" s="1">
        <v>8.0010997790769395E-2</v>
      </c>
    </row>
    <row r="168" spans="1:10" x14ac:dyDescent="0.2">
      <c r="A168" s="1" t="s">
        <v>15</v>
      </c>
      <c r="B168" s="1" t="s">
        <v>49</v>
      </c>
      <c r="C168" s="1" t="s">
        <v>41</v>
      </c>
      <c r="D168" s="1" t="s">
        <v>49</v>
      </c>
      <c r="E168" s="1">
        <v>1726.29490589955</v>
      </c>
      <c r="F168" s="1">
        <v>5.7785331806113396</v>
      </c>
      <c r="G168" s="1">
        <v>0.34174294266308097</v>
      </c>
      <c r="H168" s="1">
        <v>16.9090051592033</v>
      </c>
      <c r="I168" s="2">
        <v>3.8617214282452603E-64</v>
      </c>
      <c r="J168" s="2">
        <v>4.2765450526341899E-62</v>
      </c>
    </row>
    <row r="169" spans="1:10" x14ac:dyDescent="0.2">
      <c r="A169" s="1" t="s">
        <v>15</v>
      </c>
      <c r="B169" s="1" t="s">
        <v>49</v>
      </c>
      <c r="C169" s="1" t="s">
        <v>42</v>
      </c>
      <c r="D169" s="1" t="s">
        <v>49</v>
      </c>
      <c r="E169" s="1">
        <v>23041.550912248102</v>
      </c>
      <c r="F169" s="1">
        <v>-0.32785612618867399</v>
      </c>
      <c r="G169" s="1">
        <v>0.25060664449921799</v>
      </c>
      <c r="H169" s="1">
        <v>-1.3082499342498299</v>
      </c>
      <c r="I169" s="1">
        <v>0.19078855035933201</v>
      </c>
      <c r="J169" s="1">
        <v>0.28292747014409803</v>
      </c>
    </row>
    <row r="170" spans="1:10" x14ac:dyDescent="0.2">
      <c r="A170" s="1" t="s">
        <v>15</v>
      </c>
      <c r="B170" s="1" t="s">
        <v>51</v>
      </c>
      <c r="C170" s="1" t="s">
        <v>41</v>
      </c>
      <c r="D170" s="1" t="s">
        <v>51</v>
      </c>
      <c r="E170" s="1">
        <v>6.6022984159347198</v>
      </c>
      <c r="F170" s="1">
        <v>6.0755075557177296</v>
      </c>
      <c r="G170" s="1">
        <v>2.0942249657826602</v>
      </c>
      <c r="H170" s="1">
        <v>2.9010768446489101</v>
      </c>
      <c r="I170" s="1">
        <v>3.7188266943691301E-3</v>
      </c>
      <c r="J170" s="1">
        <v>1.04616760790242E-2</v>
      </c>
    </row>
    <row r="171" spans="1:10" x14ac:dyDescent="0.2">
      <c r="A171" s="1" t="s">
        <v>15</v>
      </c>
      <c r="B171" s="1" t="s">
        <v>51</v>
      </c>
      <c r="C171" s="1" t="s">
        <v>42</v>
      </c>
      <c r="D171" s="1" t="s">
        <v>51</v>
      </c>
      <c r="E171" s="1">
        <v>0</v>
      </c>
      <c r="F171" s="1" t="s">
        <v>38</v>
      </c>
      <c r="G171" s="1" t="s">
        <v>38</v>
      </c>
      <c r="H171" s="1" t="s">
        <v>38</v>
      </c>
      <c r="I171" s="1" t="s">
        <v>38</v>
      </c>
      <c r="J171" s="1" t="s">
        <v>38</v>
      </c>
    </row>
    <row r="172" spans="1:10" x14ac:dyDescent="0.2">
      <c r="A172" s="1" t="s">
        <v>15</v>
      </c>
      <c r="B172" s="1" t="s">
        <v>50</v>
      </c>
      <c r="C172" s="1" t="s">
        <v>41</v>
      </c>
      <c r="D172" s="1" t="s">
        <v>50</v>
      </c>
      <c r="E172" s="1">
        <v>0</v>
      </c>
      <c r="F172" s="1" t="s">
        <v>38</v>
      </c>
      <c r="G172" s="1" t="s">
        <v>38</v>
      </c>
      <c r="H172" s="1" t="s">
        <v>38</v>
      </c>
      <c r="I172" s="1" t="s">
        <v>38</v>
      </c>
      <c r="J172" s="1" t="s">
        <v>38</v>
      </c>
    </row>
    <row r="173" spans="1:10" x14ac:dyDescent="0.2">
      <c r="A173" s="1" t="s">
        <v>15</v>
      </c>
      <c r="B173" s="1" t="s">
        <v>50</v>
      </c>
      <c r="C173" s="1" t="s">
        <v>42</v>
      </c>
      <c r="D173" s="1" t="s">
        <v>50</v>
      </c>
      <c r="E173" s="1">
        <v>0</v>
      </c>
      <c r="F173" s="1" t="s">
        <v>38</v>
      </c>
      <c r="G173" s="1" t="s">
        <v>38</v>
      </c>
      <c r="H173" s="1" t="s">
        <v>38</v>
      </c>
      <c r="I173" s="1" t="s">
        <v>38</v>
      </c>
      <c r="J173" s="1" t="s">
        <v>38</v>
      </c>
    </row>
    <row r="174" spans="1:10" x14ac:dyDescent="0.2">
      <c r="A174" s="1" t="s">
        <v>15</v>
      </c>
      <c r="B174" s="1" t="s">
        <v>45</v>
      </c>
      <c r="C174" s="1" t="s">
        <v>41</v>
      </c>
      <c r="D174" s="1" t="s">
        <v>45</v>
      </c>
      <c r="E174" s="1">
        <v>0.42044820762685697</v>
      </c>
      <c r="F174" s="1">
        <v>-2.35245560061206</v>
      </c>
      <c r="G174" s="1">
        <v>4.9199702361048496</v>
      </c>
      <c r="H174" s="1">
        <v>-0.47814427480652899</v>
      </c>
      <c r="I174" s="1">
        <v>0.632547521479079</v>
      </c>
      <c r="J174" s="1" t="s">
        <v>38</v>
      </c>
    </row>
    <row r="175" spans="1:10" x14ac:dyDescent="0.2">
      <c r="A175" s="1" t="s">
        <v>15</v>
      </c>
      <c r="B175" s="1" t="s">
        <v>45</v>
      </c>
      <c r="C175" s="1" t="s">
        <v>42</v>
      </c>
      <c r="D175" s="1" t="s">
        <v>45</v>
      </c>
      <c r="E175" s="1">
        <v>0</v>
      </c>
      <c r="F175" s="1" t="s">
        <v>38</v>
      </c>
      <c r="G175" s="1" t="s">
        <v>38</v>
      </c>
      <c r="H175" s="1" t="s">
        <v>38</v>
      </c>
      <c r="I175" s="1" t="s">
        <v>38</v>
      </c>
      <c r="J175" s="1" t="s">
        <v>38</v>
      </c>
    </row>
    <row r="176" spans="1:10" x14ac:dyDescent="0.2">
      <c r="A176" s="1" t="s">
        <v>15</v>
      </c>
      <c r="B176" s="1" t="s">
        <v>44</v>
      </c>
      <c r="C176" s="1" t="s">
        <v>41</v>
      </c>
      <c r="D176" s="1" t="s">
        <v>44</v>
      </c>
      <c r="E176" s="1">
        <v>0</v>
      </c>
      <c r="F176" s="1" t="s">
        <v>38</v>
      </c>
      <c r="G176" s="1" t="s">
        <v>38</v>
      </c>
      <c r="H176" s="1" t="s">
        <v>38</v>
      </c>
      <c r="I176" s="1" t="s">
        <v>38</v>
      </c>
      <c r="J176" s="1" t="s">
        <v>38</v>
      </c>
    </row>
    <row r="177" spans="1:10" x14ac:dyDescent="0.2">
      <c r="A177" s="1" t="s">
        <v>15</v>
      </c>
      <c r="B177" s="1" t="s">
        <v>44</v>
      </c>
      <c r="C177" s="1" t="s">
        <v>42</v>
      </c>
      <c r="D177" s="1" t="s">
        <v>44</v>
      </c>
      <c r="E177" s="1">
        <v>1.3391227277567299</v>
      </c>
      <c r="F177" s="1">
        <v>1.0530639752909201</v>
      </c>
      <c r="G177" s="1">
        <v>3.2379936205144202</v>
      </c>
      <c r="H177" s="1">
        <v>0.32522113960299298</v>
      </c>
      <c r="I177" s="1">
        <v>0.745013710486227</v>
      </c>
      <c r="J177" s="1" t="s">
        <v>38</v>
      </c>
    </row>
    <row r="178" spans="1:10" x14ac:dyDescent="0.2">
      <c r="A178" s="1" t="s">
        <v>15</v>
      </c>
      <c r="B178" s="1" t="s">
        <v>46</v>
      </c>
      <c r="C178" s="1" t="s">
        <v>41</v>
      </c>
      <c r="D178" s="1" t="s">
        <v>46</v>
      </c>
      <c r="E178" s="1">
        <v>0</v>
      </c>
      <c r="F178" s="1" t="s">
        <v>38</v>
      </c>
      <c r="G178" s="1" t="s">
        <v>38</v>
      </c>
      <c r="H178" s="1" t="s">
        <v>38</v>
      </c>
      <c r="I178" s="1" t="s">
        <v>38</v>
      </c>
      <c r="J178" s="1" t="s">
        <v>38</v>
      </c>
    </row>
    <row r="179" spans="1:10" x14ac:dyDescent="0.2">
      <c r="A179" s="1" t="s">
        <v>15</v>
      </c>
      <c r="B179" s="1" t="s">
        <v>46</v>
      </c>
      <c r="C179" s="1" t="s">
        <v>42</v>
      </c>
      <c r="D179" s="1" t="s">
        <v>46</v>
      </c>
      <c r="E179" s="1">
        <v>0</v>
      </c>
      <c r="F179" s="1" t="s">
        <v>38</v>
      </c>
      <c r="G179" s="1" t="s">
        <v>38</v>
      </c>
      <c r="H179" s="1" t="s">
        <v>38</v>
      </c>
      <c r="I179" s="1" t="s">
        <v>38</v>
      </c>
      <c r="J179" s="1" t="s">
        <v>38</v>
      </c>
    </row>
    <row r="180" spans="1:10" x14ac:dyDescent="0.2">
      <c r="A180" s="1" t="s">
        <v>15</v>
      </c>
      <c r="B180" s="1" t="s">
        <v>48</v>
      </c>
      <c r="C180" s="1" t="s">
        <v>41</v>
      </c>
      <c r="D180" s="1" t="s">
        <v>48</v>
      </c>
      <c r="E180" s="1">
        <v>0</v>
      </c>
      <c r="F180" s="1" t="s">
        <v>38</v>
      </c>
      <c r="G180" s="1" t="s">
        <v>38</v>
      </c>
      <c r="H180" s="1" t="s">
        <v>38</v>
      </c>
      <c r="I180" s="1" t="s">
        <v>38</v>
      </c>
      <c r="J180" s="1" t="s">
        <v>38</v>
      </c>
    </row>
    <row r="181" spans="1:10" x14ac:dyDescent="0.2">
      <c r="A181" s="1" t="s">
        <v>15</v>
      </c>
      <c r="B181" s="1" t="s">
        <v>48</v>
      </c>
      <c r="C181" s="1" t="s">
        <v>42</v>
      </c>
      <c r="D181" s="1" t="s">
        <v>48</v>
      </c>
      <c r="E181" s="1">
        <v>0</v>
      </c>
      <c r="F181" s="1" t="s">
        <v>38</v>
      </c>
      <c r="G181" s="1" t="s">
        <v>38</v>
      </c>
      <c r="H181" s="1" t="s">
        <v>38</v>
      </c>
      <c r="I181" s="1" t="s">
        <v>38</v>
      </c>
      <c r="J181" s="1" t="s">
        <v>38</v>
      </c>
    </row>
    <row r="182" spans="1:10" x14ac:dyDescent="0.2">
      <c r="A182" s="1" t="s">
        <v>15</v>
      </c>
      <c r="B182" s="1" t="s">
        <v>40</v>
      </c>
      <c r="C182" s="1" t="s">
        <v>41</v>
      </c>
      <c r="D182" s="1" t="s">
        <v>40</v>
      </c>
      <c r="E182" s="1">
        <v>0</v>
      </c>
      <c r="F182" s="1" t="s">
        <v>38</v>
      </c>
      <c r="G182" s="1" t="s">
        <v>38</v>
      </c>
      <c r="H182" s="1" t="s">
        <v>38</v>
      </c>
      <c r="I182" s="1" t="s">
        <v>38</v>
      </c>
      <c r="J182" s="1" t="s">
        <v>38</v>
      </c>
    </row>
    <row r="183" spans="1:10" x14ac:dyDescent="0.2">
      <c r="A183" s="1" t="s">
        <v>15</v>
      </c>
      <c r="B183" s="1" t="s">
        <v>40</v>
      </c>
      <c r="C183" s="1" t="s">
        <v>42</v>
      </c>
      <c r="D183" s="1" t="s">
        <v>40</v>
      </c>
      <c r="E183" s="1">
        <v>0</v>
      </c>
      <c r="F183" s="1" t="s">
        <v>38</v>
      </c>
      <c r="G183" s="1" t="s">
        <v>38</v>
      </c>
      <c r="H183" s="1" t="s">
        <v>38</v>
      </c>
      <c r="I183" s="1" t="s">
        <v>38</v>
      </c>
      <c r="J183" s="1" t="s">
        <v>38</v>
      </c>
    </row>
    <row r="184" spans="1:10" x14ac:dyDescent="0.2">
      <c r="A184" s="1" t="s">
        <v>15</v>
      </c>
      <c r="B184" s="1" t="s">
        <v>43</v>
      </c>
      <c r="C184" s="1" t="s">
        <v>41</v>
      </c>
      <c r="D184" s="1" t="s">
        <v>43</v>
      </c>
      <c r="E184" s="1">
        <v>0</v>
      </c>
      <c r="F184" s="1" t="s">
        <v>38</v>
      </c>
      <c r="G184" s="1" t="s">
        <v>38</v>
      </c>
      <c r="H184" s="1" t="s">
        <v>38</v>
      </c>
      <c r="I184" s="1" t="s">
        <v>38</v>
      </c>
      <c r="J184" s="1" t="s">
        <v>38</v>
      </c>
    </row>
    <row r="185" spans="1:10" x14ac:dyDescent="0.2">
      <c r="A185" s="1" t="s">
        <v>15</v>
      </c>
      <c r="B185" s="1" t="s">
        <v>43</v>
      </c>
      <c r="C185" s="1" t="s">
        <v>42</v>
      </c>
      <c r="D185" s="1" t="s">
        <v>43</v>
      </c>
      <c r="E185" s="1">
        <v>0</v>
      </c>
      <c r="F185" s="1" t="s">
        <v>38</v>
      </c>
      <c r="G185" s="1" t="s">
        <v>38</v>
      </c>
      <c r="H185" s="1" t="s">
        <v>38</v>
      </c>
      <c r="I185" s="1" t="s">
        <v>38</v>
      </c>
      <c r="J185" s="1" t="s">
        <v>38</v>
      </c>
    </row>
    <row r="186" spans="1:10" x14ac:dyDescent="0.2">
      <c r="A186" s="1" t="s">
        <v>15</v>
      </c>
      <c r="B186" s="1" t="s">
        <v>52</v>
      </c>
      <c r="C186" s="1" t="s">
        <v>41</v>
      </c>
      <c r="D186" s="1" t="s">
        <v>52</v>
      </c>
      <c r="E186" s="1">
        <v>4.0360308513736802</v>
      </c>
      <c r="F186" s="1">
        <v>-0.23497590400722601</v>
      </c>
      <c r="G186" s="1">
        <v>1.8191779390012599</v>
      </c>
      <c r="H186" s="1">
        <v>-0.129165981496141</v>
      </c>
      <c r="I186" s="1">
        <v>0.897226313508661</v>
      </c>
      <c r="J186" s="1">
        <v>0.93094235369994904</v>
      </c>
    </row>
    <row r="187" spans="1:10" x14ac:dyDescent="0.2">
      <c r="A187" s="1" t="s">
        <v>15</v>
      </c>
      <c r="B187" s="1" t="s">
        <v>52</v>
      </c>
      <c r="C187" s="1" t="s">
        <v>42</v>
      </c>
      <c r="D187" s="1" t="s">
        <v>52</v>
      </c>
      <c r="E187" s="1">
        <v>5.1608549966748303</v>
      </c>
      <c r="F187" s="1">
        <v>-0.29755610021022599</v>
      </c>
      <c r="G187" s="1">
        <v>1.6333603492879101</v>
      </c>
      <c r="H187" s="1">
        <v>-0.18217419097993301</v>
      </c>
      <c r="I187" s="1">
        <v>0.85544602667597802</v>
      </c>
      <c r="J187" s="1">
        <v>0.90196147813642102</v>
      </c>
    </row>
    <row r="188" spans="1:10" x14ac:dyDescent="0.2">
      <c r="A188" s="1" t="s">
        <v>15</v>
      </c>
      <c r="B188" s="1" t="s">
        <v>53</v>
      </c>
      <c r="C188" s="1" t="s">
        <v>41</v>
      </c>
      <c r="D188" s="1" t="s">
        <v>53</v>
      </c>
      <c r="E188" s="1">
        <v>0</v>
      </c>
      <c r="F188" s="1" t="s">
        <v>38</v>
      </c>
      <c r="G188" s="1" t="s">
        <v>38</v>
      </c>
      <c r="H188" s="1" t="s">
        <v>38</v>
      </c>
      <c r="I188" s="1" t="s">
        <v>38</v>
      </c>
      <c r="J188" s="1" t="s">
        <v>38</v>
      </c>
    </row>
    <row r="189" spans="1:10" x14ac:dyDescent="0.2">
      <c r="A189" s="1" t="s">
        <v>15</v>
      </c>
      <c r="B189" s="1" t="s">
        <v>53</v>
      </c>
      <c r="C189" s="1" t="s">
        <v>42</v>
      </c>
      <c r="D189" s="1" t="s">
        <v>53</v>
      </c>
      <c r="E189" s="1">
        <v>0</v>
      </c>
      <c r="F189" s="1" t="s">
        <v>38</v>
      </c>
      <c r="G189" s="1" t="s">
        <v>38</v>
      </c>
      <c r="H189" s="1" t="s">
        <v>38</v>
      </c>
      <c r="I189" s="1" t="s">
        <v>38</v>
      </c>
      <c r="J189" s="1" t="s">
        <v>38</v>
      </c>
    </row>
    <row r="190" spans="1:10" x14ac:dyDescent="0.2">
      <c r="A190" s="1" t="s">
        <v>15</v>
      </c>
      <c r="B190" s="1" t="s">
        <v>54</v>
      </c>
      <c r="C190" s="1" t="s">
        <v>41</v>
      </c>
      <c r="D190" s="1" t="s">
        <v>54</v>
      </c>
      <c r="E190" s="1">
        <v>0</v>
      </c>
      <c r="F190" s="1" t="s">
        <v>38</v>
      </c>
      <c r="G190" s="1" t="s">
        <v>38</v>
      </c>
      <c r="H190" s="1" t="s">
        <v>38</v>
      </c>
      <c r="I190" s="1" t="s">
        <v>38</v>
      </c>
      <c r="J190" s="1" t="s">
        <v>38</v>
      </c>
    </row>
    <row r="191" spans="1:10" x14ac:dyDescent="0.2">
      <c r="A191" s="1" t="s">
        <v>15</v>
      </c>
      <c r="B191" s="1" t="s">
        <v>54</v>
      </c>
      <c r="C191" s="1" t="s">
        <v>42</v>
      </c>
      <c r="D191" s="1" t="s">
        <v>54</v>
      </c>
      <c r="E191" s="1">
        <v>8.5390288471510392</v>
      </c>
      <c r="F191" s="1">
        <v>-3.0504807889837</v>
      </c>
      <c r="G191" s="1">
        <v>1.42068225600368</v>
      </c>
      <c r="H191" s="1">
        <v>-2.1471942625401499</v>
      </c>
      <c r="I191" s="1">
        <v>3.17778192945357E-2</v>
      </c>
      <c r="J191" s="1">
        <v>6.6157218701116502E-2</v>
      </c>
    </row>
    <row r="192" spans="1:10" x14ac:dyDescent="0.2">
      <c r="A192" s="1" t="s">
        <v>15</v>
      </c>
      <c r="B192" s="1" t="s">
        <v>55</v>
      </c>
      <c r="C192" s="1" t="s">
        <v>41</v>
      </c>
      <c r="D192" s="1" t="s">
        <v>55</v>
      </c>
      <c r="E192" s="1">
        <v>0</v>
      </c>
      <c r="F192" s="1" t="s">
        <v>38</v>
      </c>
      <c r="G192" s="1" t="s">
        <v>38</v>
      </c>
      <c r="H192" s="1" t="s">
        <v>38</v>
      </c>
      <c r="I192" s="1" t="s">
        <v>38</v>
      </c>
      <c r="J192" s="1" t="s">
        <v>38</v>
      </c>
    </row>
    <row r="193" spans="1:10" x14ac:dyDescent="0.2">
      <c r="A193" s="1" t="s">
        <v>15</v>
      </c>
      <c r="B193" s="1" t="s">
        <v>55</v>
      </c>
      <c r="C193" s="1" t="s">
        <v>42</v>
      </c>
      <c r="D193" s="1" t="s">
        <v>55</v>
      </c>
      <c r="E193" s="1">
        <v>0</v>
      </c>
      <c r="F193" s="1" t="s">
        <v>38</v>
      </c>
      <c r="G193" s="1" t="s">
        <v>38</v>
      </c>
      <c r="H193" s="1" t="s">
        <v>38</v>
      </c>
      <c r="I193" s="1" t="s">
        <v>38</v>
      </c>
      <c r="J193" s="1" t="s">
        <v>38</v>
      </c>
    </row>
    <row r="194" spans="1:10" x14ac:dyDescent="0.2">
      <c r="A194" s="1" t="s">
        <v>16</v>
      </c>
      <c r="B194" s="1" t="s">
        <v>34</v>
      </c>
      <c r="C194" s="1" t="s">
        <v>35</v>
      </c>
      <c r="D194" s="1" t="s">
        <v>34</v>
      </c>
      <c r="E194" s="1">
        <v>4.85689340142447</v>
      </c>
      <c r="F194" s="1">
        <v>-6.2110851362280401</v>
      </c>
      <c r="G194" s="1">
        <v>2.3658063647816499</v>
      </c>
      <c r="H194" s="1">
        <v>-2.62535650790731</v>
      </c>
      <c r="I194" s="1">
        <v>8.6558284273802102E-3</v>
      </c>
      <c r="J194" s="1">
        <v>1.3895893795535699E-2</v>
      </c>
    </row>
    <row r="195" spans="1:10" x14ac:dyDescent="0.2">
      <c r="A195" s="1" t="s">
        <v>16</v>
      </c>
      <c r="B195" s="1" t="s">
        <v>34</v>
      </c>
      <c r="C195" s="1" t="s">
        <v>36</v>
      </c>
      <c r="D195" s="1" t="s">
        <v>34</v>
      </c>
      <c r="E195" s="1">
        <v>0</v>
      </c>
      <c r="F195" s="1" t="s">
        <v>38</v>
      </c>
      <c r="G195" s="1" t="s">
        <v>38</v>
      </c>
      <c r="H195" s="1" t="s">
        <v>38</v>
      </c>
      <c r="I195" s="1" t="s">
        <v>38</v>
      </c>
      <c r="J195" s="1" t="s">
        <v>38</v>
      </c>
    </row>
    <row r="196" spans="1:10" x14ac:dyDescent="0.2">
      <c r="A196" s="1" t="s">
        <v>16</v>
      </c>
      <c r="B196" s="1" t="s">
        <v>34</v>
      </c>
      <c r="C196" s="1" t="s">
        <v>37</v>
      </c>
      <c r="D196" s="1" t="s">
        <v>34</v>
      </c>
      <c r="E196" s="1">
        <v>0</v>
      </c>
      <c r="F196" s="1" t="s">
        <v>38</v>
      </c>
      <c r="G196" s="1" t="s">
        <v>38</v>
      </c>
      <c r="H196" s="1" t="s">
        <v>38</v>
      </c>
      <c r="I196" s="1" t="s">
        <v>38</v>
      </c>
      <c r="J196" s="1" t="s">
        <v>38</v>
      </c>
    </row>
    <row r="197" spans="1:10" x14ac:dyDescent="0.2">
      <c r="A197" s="1" t="s">
        <v>16</v>
      </c>
      <c r="B197" s="1" t="s">
        <v>34</v>
      </c>
      <c r="C197" s="1" t="s">
        <v>39</v>
      </c>
      <c r="D197" s="1" t="s">
        <v>34</v>
      </c>
      <c r="E197" s="1">
        <v>0</v>
      </c>
      <c r="F197" s="1" t="s">
        <v>38</v>
      </c>
      <c r="G197" s="1" t="s">
        <v>38</v>
      </c>
      <c r="H197" s="1" t="s">
        <v>38</v>
      </c>
      <c r="I197" s="1" t="s">
        <v>38</v>
      </c>
      <c r="J197" s="1" t="s">
        <v>38</v>
      </c>
    </row>
    <row r="198" spans="1:10" x14ac:dyDescent="0.2">
      <c r="A198" s="1" t="s">
        <v>16</v>
      </c>
      <c r="B198" s="1" t="s">
        <v>47</v>
      </c>
      <c r="C198" s="1" t="s">
        <v>41</v>
      </c>
      <c r="D198" s="1" t="s">
        <v>47</v>
      </c>
      <c r="E198" s="1">
        <v>85.460538126584197</v>
      </c>
      <c r="F198" s="1">
        <v>-5.2014514526012103</v>
      </c>
      <c r="G198" s="1">
        <v>0.603431143013201</v>
      </c>
      <c r="H198" s="1">
        <v>-8.6197928509755695</v>
      </c>
      <c r="I198" s="2">
        <v>6.7075344105172203E-18</v>
      </c>
      <c r="J198" s="2">
        <v>3.5110315658344599E-17</v>
      </c>
    </row>
    <row r="199" spans="1:10" x14ac:dyDescent="0.2">
      <c r="A199" s="1" t="s">
        <v>16</v>
      </c>
      <c r="B199" s="1" t="s">
        <v>47</v>
      </c>
      <c r="C199" s="1" t="s">
        <v>42</v>
      </c>
      <c r="D199" s="1" t="s">
        <v>47</v>
      </c>
      <c r="E199" s="1">
        <v>111.399717269947</v>
      </c>
      <c r="F199" s="1">
        <v>-5.48046736050473</v>
      </c>
      <c r="G199" s="1">
        <v>0.57047323776886205</v>
      </c>
      <c r="H199" s="1">
        <v>-9.6068789868898996</v>
      </c>
      <c r="I199" s="2">
        <v>7.47813265424461E-22</v>
      </c>
      <c r="J199" s="2">
        <v>4.5693917918132802E-21</v>
      </c>
    </row>
    <row r="200" spans="1:10" x14ac:dyDescent="0.2">
      <c r="A200" s="1" t="s">
        <v>16</v>
      </c>
      <c r="B200" s="1" t="s">
        <v>49</v>
      </c>
      <c r="C200" s="1" t="s">
        <v>41</v>
      </c>
      <c r="D200" s="1" t="s">
        <v>49</v>
      </c>
      <c r="E200" s="1">
        <v>2212.7229245629301</v>
      </c>
      <c r="F200" s="1">
        <v>1.76311122283374</v>
      </c>
      <c r="G200" s="1">
        <v>0.20000893590131999</v>
      </c>
      <c r="H200" s="1">
        <v>8.8151622570684598</v>
      </c>
      <c r="I200" s="2">
        <v>1.1951185091113201E-18</v>
      </c>
      <c r="J200" s="2">
        <v>6.4160641707487403E-18</v>
      </c>
    </row>
    <row r="201" spans="1:10" x14ac:dyDescent="0.2">
      <c r="A201" s="1" t="s">
        <v>16</v>
      </c>
      <c r="B201" s="1" t="s">
        <v>49</v>
      </c>
      <c r="C201" s="1" t="s">
        <v>42</v>
      </c>
      <c r="D201" s="1" t="s">
        <v>49</v>
      </c>
      <c r="E201" s="1">
        <v>67939.7106494318</v>
      </c>
      <c r="F201" s="1">
        <v>-4.1282076787092601</v>
      </c>
      <c r="G201" s="1">
        <v>0.18463598457278699</v>
      </c>
      <c r="H201" s="1">
        <v>-22.358630081027599</v>
      </c>
      <c r="I201" s="2">
        <v>9.9520800472058506E-111</v>
      </c>
      <c r="J201" s="2">
        <v>2.6753106144391102E-109</v>
      </c>
    </row>
    <row r="202" spans="1:10" x14ac:dyDescent="0.2">
      <c r="A202" s="1" t="s">
        <v>16</v>
      </c>
      <c r="B202" s="1" t="s">
        <v>51</v>
      </c>
      <c r="C202" s="1" t="s">
        <v>41</v>
      </c>
      <c r="D202" s="1" t="s">
        <v>51</v>
      </c>
      <c r="E202" s="1">
        <v>32.963628831329203</v>
      </c>
      <c r="F202" s="1">
        <v>-8.9833394850813395</v>
      </c>
      <c r="G202" s="1">
        <v>1.6227945500076599</v>
      </c>
      <c r="H202" s="1">
        <v>-5.5357219957627697</v>
      </c>
      <c r="I202" s="2">
        <v>3.09948868522086E-8</v>
      </c>
      <c r="J202" s="2">
        <v>9.6403560202661394E-8</v>
      </c>
    </row>
    <row r="203" spans="1:10" x14ac:dyDescent="0.2">
      <c r="A203" s="1" t="s">
        <v>16</v>
      </c>
      <c r="B203" s="1" t="s">
        <v>51</v>
      </c>
      <c r="C203" s="1" t="s">
        <v>42</v>
      </c>
      <c r="D203" s="1" t="s">
        <v>51</v>
      </c>
      <c r="E203" s="1">
        <v>42.135966206869497</v>
      </c>
      <c r="F203" s="1">
        <v>-9.3305375250473297</v>
      </c>
      <c r="G203" s="1">
        <v>1.5798622047354201</v>
      </c>
      <c r="H203" s="1">
        <v>-5.9059185649738</v>
      </c>
      <c r="I203" s="2">
        <v>3.50687183872261E-9</v>
      </c>
      <c r="J203" s="2">
        <v>1.17432764804583E-8</v>
      </c>
    </row>
    <row r="204" spans="1:10" x14ac:dyDescent="0.2">
      <c r="A204" s="1" t="s">
        <v>16</v>
      </c>
      <c r="B204" s="1" t="s">
        <v>50</v>
      </c>
      <c r="C204" s="1" t="s">
        <v>41</v>
      </c>
      <c r="D204" s="1" t="s">
        <v>50</v>
      </c>
      <c r="E204" s="1">
        <v>0</v>
      </c>
      <c r="F204" s="1" t="s">
        <v>38</v>
      </c>
      <c r="G204" s="1" t="s">
        <v>38</v>
      </c>
      <c r="H204" s="1" t="s">
        <v>38</v>
      </c>
      <c r="I204" s="1" t="s">
        <v>38</v>
      </c>
      <c r="J204" s="1" t="s">
        <v>38</v>
      </c>
    </row>
    <row r="205" spans="1:10" x14ac:dyDescent="0.2">
      <c r="A205" s="1" t="s">
        <v>16</v>
      </c>
      <c r="B205" s="1" t="s">
        <v>50</v>
      </c>
      <c r="C205" s="1" t="s">
        <v>42</v>
      </c>
      <c r="D205" s="1" t="s">
        <v>50</v>
      </c>
      <c r="E205" s="1">
        <v>0</v>
      </c>
      <c r="F205" s="1" t="s">
        <v>38</v>
      </c>
      <c r="G205" s="1" t="s">
        <v>38</v>
      </c>
      <c r="H205" s="1" t="s">
        <v>38</v>
      </c>
      <c r="I205" s="1" t="s">
        <v>38</v>
      </c>
      <c r="J205" s="1" t="s">
        <v>38</v>
      </c>
    </row>
    <row r="206" spans="1:10" x14ac:dyDescent="0.2">
      <c r="A206" s="1" t="s">
        <v>16</v>
      </c>
      <c r="B206" s="1" t="s">
        <v>45</v>
      </c>
      <c r="C206" s="1" t="s">
        <v>41</v>
      </c>
      <c r="D206" s="1" t="s">
        <v>45</v>
      </c>
      <c r="E206" s="1">
        <v>10.0899926064104</v>
      </c>
      <c r="F206" s="1">
        <v>-4.5329083235584404</v>
      </c>
      <c r="G206" s="1">
        <v>1.5806567806851599</v>
      </c>
      <c r="H206" s="1">
        <v>-2.86773724628162</v>
      </c>
      <c r="I206" s="1">
        <v>4.1341871533764002E-3</v>
      </c>
      <c r="J206" s="1">
        <v>7.0046439999461802E-3</v>
      </c>
    </row>
    <row r="207" spans="1:10" x14ac:dyDescent="0.2">
      <c r="A207" s="1" t="s">
        <v>16</v>
      </c>
      <c r="B207" s="1" t="s">
        <v>45</v>
      </c>
      <c r="C207" s="1" t="s">
        <v>42</v>
      </c>
      <c r="D207" s="1" t="s">
        <v>45</v>
      </c>
      <c r="E207" s="1">
        <v>0</v>
      </c>
      <c r="F207" s="1" t="s">
        <v>38</v>
      </c>
      <c r="G207" s="1" t="s">
        <v>38</v>
      </c>
      <c r="H207" s="1" t="s">
        <v>38</v>
      </c>
      <c r="I207" s="1" t="s">
        <v>38</v>
      </c>
      <c r="J207" s="1" t="s">
        <v>38</v>
      </c>
    </row>
    <row r="208" spans="1:10" x14ac:dyDescent="0.2">
      <c r="A208" s="1" t="s">
        <v>16</v>
      </c>
      <c r="B208" s="1" t="s">
        <v>44</v>
      </c>
      <c r="C208" s="1" t="s">
        <v>41</v>
      </c>
      <c r="D208" s="1" t="s">
        <v>44</v>
      </c>
      <c r="E208" s="1">
        <v>2.44221758797408</v>
      </c>
      <c r="F208" s="1">
        <v>-1.99334218209655</v>
      </c>
      <c r="G208" s="1">
        <v>2.6597493717189802</v>
      </c>
      <c r="H208" s="1">
        <v>-0.749447373986318</v>
      </c>
      <c r="I208" s="1">
        <v>0.45358760647823998</v>
      </c>
      <c r="J208" s="1">
        <v>0.49128445031511903</v>
      </c>
    </row>
    <row r="209" spans="1:10" x14ac:dyDescent="0.2">
      <c r="A209" s="1" t="s">
        <v>16</v>
      </c>
      <c r="B209" s="1" t="s">
        <v>44</v>
      </c>
      <c r="C209" s="1" t="s">
        <v>42</v>
      </c>
      <c r="D209" s="1" t="s">
        <v>44</v>
      </c>
      <c r="E209" s="1">
        <v>17.459797167257701</v>
      </c>
      <c r="F209" s="1">
        <v>-0.87553415436227</v>
      </c>
      <c r="G209" s="1">
        <v>0.98063238954184495</v>
      </c>
      <c r="H209" s="1">
        <v>-0.89282606173279899</v>
      </c>
      <c r="I209" s="1">
        <v>0.37195032743199402</v>
      </c>
      <c r="J209" s="1">
        <v>0.410116755880231</v>
      </c>
    </row>
    <row r="210" spans="1:10" x14ac:dyDescent="0.2">
      <c r="A210" s="1" t="s">
        <v>16</v>
      </c>
      <c r="B210" s="1" t="s">
        <v>46</v>
      </c>
      <c r="C210" s="1" t="s">
        <v>41</v>
      </c>
      <c r="D210" s="1" t="s">
        <v>46</v>
      </c>
      <c r="E210" s="1">
        <v>13.2898931175916</v>
      </c>
      <c r="F210" s="1">
        <v>1.5337138425382599</v>
      </c>
      <c r="G210" s="1">
        <v>1.1786419155005701</v>
      </c>
      <c r="H210" s="1">
        <v>1.30125513302053</v>
      </c>
      <c r="I210" s="1">
        <v>0.193171139293251</v>
      </c>
      <c r="J210" s="1">
        <v>0.22548860486813799</v>
      </c>
    </row>
    <row r="211" spans="1:10" x14ac:dyDescent="0.2">
      <c r="A211" s="1" t="s">
        <v>16</v>
      </c>
      <c r="B211" s="1" t="s">
        <v>46</v>
      </c>
      <c r="C211" s="1" t="s">
        <v>42</v>
      </c>
      <c r="D211" s="1" t="s">
        <v>46</v>
      </c>
      <c r="E211" s="1">
        <v>2.18721266364921</v>
      </c>
      <c r="F211" s="1">
        <v>-5.0854859389802396</v>
      </c>
      <c r="G211" s="1">
        <v>3.45983938842393</v>
      </c>
      <c r="H211" s="1">
        <v>-1.4698618542801301</v>
      </c>
      <c r="I211" s="1">
        <v>0.141599172633703</v>
      </c>
      <c r="J211" s="1">
        <v>0.17227883766828</v>
      </c>
    </row>
    <row r="212" spans="1:10" x14ac:dyDescent="0.2">
      <c r="A212" s="1" t="s">
        <v>16</v>
      </c>
      <c r="B212" s="1" t="s">
        <v>48</v>
      </c>
      <c r="C212" s="1" t="s">
        <v>41</v>
      </c>
      <c r="D212" s="1" t="s">
        <v>48</v>
      </c>
      <c r="E212" s="1">
        <v>0.54680316591230305</v>
      </c>
      <c r="F212" s="1">
        <v>-3.1015113123027702</v>
      </c>
      <c r="G212" s="1">
        <v>4.9209875991217604</v>
      </c>
      <c r="H212" s="1">
        <v>-0.63026196466259898</v>
      </c>
      <c r="I212" s="1">
        <v>0.52852320381592399</v>
      </c>
      <c r="J212" s="1" t="s">
        <v>38</v>
      </c>
    </row>
    <row r="213" spans="1:10" x14ac:dyDescent="0.2">
      <c r="A213" s="1" t="s">
        <v>16</v>
      </c>
      <c r="B213" s="1" t="s">
        <v>48</v>
      </c>
      <c r="C213" s="1" t="s">
        <v>42</v>
      </c>
      <c r="D213" s="1" t="s">
        <v>48</v>
      </c>
      <c r="E213" s="1">
        <v>1.5155142452482999</v>
      </c>
      <c r="F213" s="1">
        <v>3.5593750267074702</v>
      </c>
      <c r="G213" s="1">
        <v>3.5797163856952099</v>
      </c>
      <c r="H213" s="1">
        <v>0.99431760597878205</v>
      </c>
      <c r="I213" s="1">
        <v>0.32006826695579899</v>
      </c>
      <c r="J213" s="1" t="s">
        <v>38</v>
      </c>
    </row>
    <row r="214" spans="1:10" x14ac:dyDescent="0.2">
      <c r="A214" s="1" t="s">
        <v>16</v>
      </c>
      <c r="B214" s="1" t="s">
        <v>40</v>
      </c>
      <c r="C214" s="1" t="s">
        <v>41</v>
      </c>
      <c r="D214" s="1" t="s">
        <v>40</v>
      </c>
      <c r="E214" s="1">
        <v>0</v>
      </c>
      <c r="F214" s="1" t="s">
        <v>38</v>
      </c>
      <c r="G214" s="1" t="s">
        <v>38</v>
      </c>
      <c r="H214" s="1" t="s">
        <v>38</v>
      </c>
      <c r="I214" s="1" t="s">
        <v>38</v>
      </c>
      <c r="J214" s="1" t="s">
        <v>38</v>
      </c>
    </row>
    <row r="215" spans="1:10" x14ac:dyDescent="0.2">
      <c r="A215" s="1" t="s">
        <v>16</v>
      </c>
      <c r="B215" s="1" t="s">
        <v>40</v>
      </c>
      <c r="C215" s="1" t="s">
        <v>42</v>
      </c>
      <c r="D215" s="1" t="s">
        <v>40</v>
      </c>
      <c r="E215" s="1">
        <v>0.55162515327447903</v>
      </c>
      <c r="F215" s="1">
        <v>2.0630393965246601</v>
      </c>
      <c r="G215" s="1">
        <v>4.8623920726407199</v>
      </c>
      <c r="H215" s="1">
        <v>0.424284871664872</v>
      </c>
      <c r="I215" s="1">
        <v>0.67135807085358401</v>
      </c>
      <c r="J215" s="1" t="s">
        <v>38</v>
      </c>
    </row>
    <row r="216" spans="1:10" x14ac:dyDescent="0.2">
      <c r="A216" s="1" t="s">
        <v>16</v>
      </c>
      <c r="B216" s="1" t="s">
        <v>43</v>
      </c>
      <c r="C216" s="1" t="s">
        <v>41</v>
      </c>
      <c r="D216" s="1" t="s">
        <v>43</v>
      </c>
      <c r="E216" s="1">
        <v>0</v>
      </c>
      <c r="F216" s="1" t="s">
        <v>38</v>
      </c>
      <c r="G216" s="1" t="s">
        <v>38</v>
      </c>
      <c r="H216" s="1" t="s">
        <v>38</v>
      </c>
      <c r="I216" s="1" t="s">
        <v>38</v>
      </c>
      <c r="J216" s="1" t="s">
        <v>38</v>
      </c>
    </row>
    <row r="217" spans="1:10" x14ac:dyDescent="0.2">
      <c r="A217" s="1" t="s">
        <v>16</v>
      </c>
      <c r="B217" s="1" t="s">
        <v>43</v>
      </c>
      <c r="C217" s="1" t="s">
        <v>42</v>
      </c>
      <c r="D217" s="1" t="s">
        <v>43</v>
      </c>
      <c r="E217" s="1">
        <v>0</v>
      </c>
      <c r="F217" s="1" t="s">
        <v>38</v>
      </c>
      <c r="G217" s="1" t="s">
        <v>38</v>
      </c>
      <c r="H217" s="1" t="s">
        <v>38</v>
      </c>
      <c r="I217" s="1" t="s">
        <v>38</v>
      </c>
      <c r="J217" s="1" t="s">
        <v>38</v>
      </c>
    </row>
    <row r="218" spans="1:10" x14ac:dyDescent="0.2">
      <c r="A218" s="1" t="s">
        <v>16</v>
      </c>
      <c r="B218" s="1" t="s">
        <v>52</v>
      </c>
      <c r="C218" s="1" t="s">
        <v>41</v>
      </c>
      <c r="D218" s="1" t="s">
        <v>52</v>
      </c>
      <c r="E218" s="1">
        <v>9.8037679805145395</v>
      </c>
      <c r="F218" s="1">
        <v>-5.0539238099906401</v>
      </c>
      <c r="G218" s="1">
        <v>1.70718133472916</v>
      </c>
      <c r="H218" s="1">
        <v>-2.9603907371635101</v>
      </c>
      <c r="I218" s="1">
        <v>3.0724908565416698E-3</v>
      </c>
      <c r="J218" s="1">
        <v>5.3156772572928801E-3</v>
      </c>
    </row>
    <row r="219" spans="1:10" x14ac:dyDescent="0.2">
      <c r="A219" s="1" t="s">
        <v>16</v>
      </c>
      <c r="B219" s="1" t="s">
        <v>52</v>
      </c>
      <c r="C219" s="1" t="s">
        <v>42</v>
      </c>
      <c r="D219" s="1" t="s">
        <v>52</v>
      </c>
      <c r="E219" s="1">
        <v>10.077169563470701</v>
      </c>
      <c r="F219" s="1">
        <v>-5.0928668558183903</v>
      </c>
      <c r="G219" s="1">
        <v>1.69528716885947</v>
      </c>
      <c r="H219" s="1">
        <v>-3.00413224931365</v>
      </c>
      <c r="I219" s="1">
        <v>2.6633952540555902E-3</v>
      </c>
      <c r="J219" s="1">
        <v>4.6489041060141199E-3</v>
      </c>
    </row>
    <row r="220" spans="1:10" x14ac:dyDescent="0.2">
      <c r="A220" s="1" t="s">
        <v>16</v>
      </c>
      <c r="B220" s="1" t="s">
        <v>53</v>
      </c>
      <c r="C220" s="1" t="s">
        <v>41</v>
      </c>
      <c r="D220" s="1" t="s">
        <v>53</v>
      </c>
      <c r="E220" s="1">
        <v>0</v>
      </c>
      <c r="F220" s="1" t="s">
        <v>38</v>
      </c>
      <c r="G220" s="1" t="s">
        <v>38</v>
      </c>
      <c r="H220" s="1" t="s">
        <v>38</v>
      </c>
      <c r="I220" s="1" t="s">
        <v>38</v>
      </c>
      <c r="J220" s="1" t="s">
        <v>38</v>
      </c>
    </row>
    <row r="221" spans="1:10" x14ac:dyDescent="0.2">
      <c r="A221" s="1" t="s">
        <v>16</v>
      </c>
      <c r="B221" s="1" t="s">
        <v>53</v>
      </c>
      <c r="C221" s="1" t="s">
        <v>42</v>
      </c>
      <c r="D221" s="1" t="s">
        <v>53</v>
      </c>
      <c r="E221" s="1">
        <v>0</v>
      </c>
      <c r="F221" s="1" t="s">
        <v>38</v>
      </c>
      <c r="G221" s="1" t="s">
        <v>38</v>
      </c>
      <c r="H221" s="1" t="s">
        <v>38</v>
      </c>
      <c r="I221" s="1" t="s">
        <v>38</v>
      </c>
      <c r="J221" s="1" t="s">
        <v>38</v>
      </c>
    </row>
    <row r="222" spans="1:10" x14ac:dyDescent="0.2">
      <c r="A222" s="1" t="s">
        <v>16</v>
      </c>
      <c r="B222" s="1" t="s">
        <v>54</v>
      </c>
      <c r="C222" s="1" t="s">
        <v>41</v>
      </c>
      <c r="D222" s="1" t="s">
        <v>54</v>
      </c>
      <c r="E222" s="1">
        <v>0</v>
      </c>
      <c r="F222" s="1" t="s">
        <v>38</v>
      </c>
      <c r="G222" s="1" t="s">
        <v>38</v>
      </c>
      <c r="H222" s="1" t="s">
        <v>38</v>
      </c>
      <c r="I222" s="1" t="s">
        <v>38</v>
      </c>
      <c r="J222" s="1" t="s">
        <v>38</v>
      </c>
    </row>
    <row r="223" spans="1:10" x14ac:dyDescent="0.2">
      <c r="A223" s="1" t="s">
        <v>16</v>
      </c>
      <c r="B223" s="1" t="s">
        <v>54</v>
      </c>
      <c r="C223" s="1" t="s">
        <v>42</v>
      </c>
      <c r="D223" s="1" t="s">
        <v>54</v>
      </c>
      <c r="E223" s="1">
        <v>210.48243665414401</v>
      </c>
      <c r="F223" s="1">
        <v>-4.7458166045894199</v>
      </c>
      <c r="G223" s="1">
        <v>0.38588374866575997</v>
      </c>
      <c r="H223" s="1">
        <v>-12.2985656198237</v>
      </c>
      <c r="I223" s="2">
        <v>9.2196826423709198E-35</v>
      </c>
      <c r="J223" s="2">
        <v>8.5223141658126407E-34</v>
      </c>
    </row>
    <row r="224" spans="1:10" x14ac:dyDescent="0.2">
      <c r="A224" s="1" t="s">
        <v>16</v>
      </c>
      <c r="B224" s="1" t="s">
        <v>55</v>
      </c>
      <c r="C224" s="1" t="s">
        <v>41</v>
      </c>
      <c r="D224" s="1" t="s">
        <v>55</v>
      </c>
      <c r="E224" s="1">
        <v>0.54680316591230305</v>
      </c>
      <c r="F224" s="1">
        <v>-3.1015113123027702</v>
      </c>
      <c r="G224" s="1">
        <v>4.9209875991217604</v>
      </c>
      <c r="H224" s="1">
        <v>-0.63026196466259898</v>
      </c>
      <c r="I224" s="1">
        <v>0.52852320381592399</v>
      </c>
      <c r="J224" s="1" t="s">
        <v>38</v>
      </c>
    </row>
    <row r="225" spans="1:10" x14ac:dyDescent="0.2">
      <c r="A225" s="1" t="s">
        <v>16</v>
      </c>
      <c r="B225" s="1" t="s">
        <v>55</v>
      </c>
      <c r="C225" s="1" t="s">
        <v>42</v>
      </c>
      <c r="D225" s="1" t="s">
        <v>55</v>
      </c>
      <c r="E225" s="1">
        <v>0.54680316591230305</v>
      </c>
      <c r="F225" s="1">
        <v>-3.1015113123027702</v>
      </c>
      <c r="G225" s="1">
        <v>4.9209875991217604</v>
      </c>
      <c r="H225" s="1">
        <v>-0.63026196466259898</v>
      </c>
      <c r="I225" s="1">
        <v>0.52852320381592399</v>
      </c>
      <c r="J225" s="1" t="s">
        <v>38</v>
      </c>
    </row>
    <row r="226" spans="1:10" x14ac:dyDescent="0.2">
      <c r="A226" s="1" t="s">
        <v>17</v>
      </c>
      <c r="B226" s="1" t="s">
        <v>34</v>
      </c>
      <c r="C226" s="1" t="s">
        <v>35</v>
      </c>
      <c r="D226" s="1" t="s">
        <v>34</v>
      </c>
      <c r="E226" s="1">
        <v>0</v>
      </c>
      <c r="F226" s="1" t="s">
        <v>38</v>
      </c>
      <c r="G226" s="1" t="s">
        <v>38</v>
      </c>
      <c r="H226" s="1" t="s">
        <v>38</v>
      </c>
      <c r="I226" s="1" t="s">
        <v>38</v>
      </c>
      <c r="J226" s="1" t="s">
        <v>38</v>
      </c>
    </row>
    <row r="227" spans="1:10" x14ac:dyDescent="0.2">
      <c r="A227" s="1" t="s">
        <v>17</v>
      </c>
      <c r="B227" s="1" t="s">
        <v>34</v>
      </c>
      <c r="C227" s="1" t="s">
        <v>36</v>
      </c>
      <c r="D227" s="1" t="s">
        <v>34</v>
      </c>
      <c r="E227" s="1">
        <v>0</v>
      </c>
      <c r="F227" s="1" t="s">
        <v>38</v>
      </c>
      <c r="G227" s="1" t="s">
        <v>38</v>
      </c>
      <c r="H227" s="1" t="s">
        <v>38</v>
      </c>
      <c r="I227" s="1" t="s">
        <v>38</v>
      </c>
      <c r="J227" s="1" t="s">
        <v>38</v>
      </c>
    </row>
    <row r="228" spans="1:10" x14ac:dyDescent="0.2">
      <c r="A228" s="1" t="s">
        <v>17</v>
      </c>
      <c r="B228" s="1" t="s">
        <v>34</v>
      </c>
      <c r="C228" s="1" t="s">
        <v>37</v>
      </c>
      <c r="D228" s="1" t="s">
        <v>34</v>
      </c>
      <c r="E228" s="1">
        <v>0</v>
      </c>
      <c r="F228" s="1" t="s">
        <v>38</v>
      </c>
      <c r="G228" s="1" t="s">
        <v>38</v>
      </c>
      <c r="H228" s="1" t="s">
        <v>38</v>
      </c>
      <c r="I228" s="1" t="s">
        <v>38</v>
      </c>
      <c r="J228" s="1" t="s">
        <v>38</v>
      </c>
    </row>
    <row r="229" spans="1:10" x14ac:dyDescent="0.2">
      <c r="A229" s="1" t="s">
        <v>17</v>
      </c>
      <c r="B229" s="1" t="s">
        <v>34</v>
      </c>
      <c r="C229" s="1" t="s">
        <v>39</v>
      </c>
      <c r="D229" s="1" t="s">
        <v>34</v>
      </c>
      <c r="E229" s="1">
        <v>0</v>
      </c>
      <c r="F229" s="1" t="s">
        <v>38</v>
      </c>
      <c r="G229" s="1" t="s">
        <v>38</v>
      </c>
      <c r="H229" s="1" t="s">
        <v>38</v>
      </c>
      <c r="I229" s="1" t="s">
        <v>38</v>
      </c>
      <c r="J229" s="1" t="s">
        <v>38</v>
      </c>
    </row>
    <row r="230" spans="1:10" x14ac:dyDescent="0.2">
      <c r="A230" s="1" t="s">
        <v>17</v>
      </c>
      <c r="B230" s="1" t="s">
        <v>47</v>
      </c>
      <c r="C230" s="1" t="s">
        <v>41</v>
      </c>
      <c r="D230" s="1" t="s">
        <v>47</v>
      </c>
      <c r="E230" s="1">
        <v>5.0358274364091002</v>
      </c>
      <c r="F230" s="1">
        <v>-5.4584088716073396</v>
      </c>
      <c r="G230" s="1">
        <v>2.43661657631041</v>
      </c>
      <c r="H230" s="1">
        <v>-2.2401591307700102</v>
      </c>
      <c r="I230" s="1">
        <v>2.5080593858815999E-2</v>
      </c>
      <c r="J230" s="1">
        <v>8.11452727107837E-2</v>
      </c>
    </row>
    <row r="231" spans="1:10" x14ac:dyDescent="0.2">
      <c r="A231" s="1" t="s">
        <v>17</v>
      </c>
      <c r="B231" s="1" t="s">
        <v>47</v>
      </c>
      <c r="C231" s="1" t="s">
        <v>42</v>
      </c>
      <c r="D231" s="1" t="s">
        <v>47</v>
      </c>
      <c r="E231" s="1">
        <v>11.4480271154344</v>
      </c>
      <c r="F231" s="1">
        <v>-2.3766061914822001</v>
      </c>
      <c r="G231" s="1">
        <v>1.4468358653745601</v>
      </c>
      <c r="H231" s="1">
        <v>-1.64262322241158</v>
      </c>
      <c r="I231" s="1">
        <v>0.10046091297545399</v>
      </c>
      <c r="J231" s="1">
        <v>0.20721636937042201</v>
      </c>
    </row>
    <row r="232" spans="1:10" x14ac:dyDescent="0.2">
      <c r="A232" s="1" t="s">
        <v>17</v>
      </c>
      <c r="B232" s="1" t="s">
        <v>49</v>
      </c>
      <c r="C232" s="1" t="s">
        <v>41</v>
      </c>
      <c r="D232" s="1" t="s">
        <v>49</v>
      </c>
      <c r="E232" s="1">
        <v>214.61478929586201</v>
      </c>
      <c r="F232" s="1">
        <v>5.7479913367247999</v>
      </c>
      <c r="G232" s="1">
        <v>0.91792547305625205</v>
      </c>
      <c r="H232" s="1">
        <v>6.2619368406748102</v>
      </c>
      <c r="I232" s="2">
        <v>3.80224948617263E-10</v>
      </c>
      <c r="J232" s="2">
        <v>4.2430526469424699E-8</v>
      </c>
    </row>
    <row r="233" spans="1:10" x14ac:dyDescent="0.2">
      <c r="A233" s="1" t="s">
        <v>17</v>
      </c>
      <c r="B233" s="1" t="s">
        <v>49</v>
      </c>
      <c r="C233" s="1" t="s">
        <v>42</v>
      </c>
      <c r="D233" s="1" t="s">
        <v>49</v>
      </c>
      <c r="E233" s="1">
        <v>94274.246058621604</v>
      </c>
      <c r="F233" s="1">
        <v>0.78893442953035497</v>
      </c>
      <c r="G233" s="1">
        <v>0.78294841774368296</v>
      </c>
      <c r="H233" s="1">
        <v>1.00764547401976</v>
      </c>
      <c r="I233" s="1">
        <v>0.31362468993044001</v>
      </c>
      <c r="J233" s="1">
        <v>0.45963006824914998</v>
      </c>
    </row>
    <row r="234" spans="1:10" x14ac:dyDescent="0.2">
      <c r="A234" s="1" t="s">
        <v>17</v>
      </c>
      <c r="B234" s="1" t="s">
        <v>51</v>
      </c>
      <c r="C234" s="1" t="s">
        <v>41</v>
      </c>
      <c r="D234" s="1" t="s">
        <v>51</v>
      </c>
      <c r="E234" s="1">
        <v>3.3178508084480001</v>
      </c>
      <c r="F234" s="1">
        <v>-2.0583085932359801</v>
      </c>
      <c r="G234" s="1">
        <v>2.4598525308668302</v>
      </c>
      <c r="H234" s="1">
        <v>-0.83676097140288497</v>
      </c>
      <c r="I234" s="1">
        <v>0.40272693940686999</v>
      </c>
      <c r="J234" s="1">
        <v>0.54738938254641401</v>
      </c>
    </row>
    <row r="235" spans="1:10" x14ac:dyDescent="0.2">
      <c r="A235" s="1" t="s">
        <v>17</v>
      </c>
      <c r="B235" s="1" t="s">
        <v>51</v>
      </c>
      <c r="C235" s="1" t="s">
        <v>42</v>
      </c>
      <c r="D235" s="1" t="s">
        <v>51</v>
      </c>
      <c r="E235" s="1">
        <v>0</v>
      </c>
      <c r="F235" s="1" t="s">
        <v>38</v>
      </c>
      <c r="G235" s="1" t="s">
        <v>38</v>
      </c>
      <c r="H235" s="1" t="s">
        <v>38</v>
      </c>
      <c r="I235" s="1" t="s">
        <v>38</v>
      </c>
      <c r="J235" s="1" t="s">
        <v>38</v>
      </c>
    </row>
    <row r="236" spans="1:10" x14ac:dyDescent="0.2">
      <c r="A236" s="1" t="s">
        <v>17</v>
      </c>
      <c r="B236" s="1" t="s">
        <v>50</v>
      </c>
      <c r="C236" s="1" t="s">
        <v>41</v>
      </c>
      <c r="D236" s="1" t="s">
        <v>50</v>
      </c>
      <c r="E236" s="1">
        <v>0</v>
      </c>
      <c r="F236" s="1" t="s">
        <v>38</v>
      </c>
      <c r="G236" s="1" t="s">
        <v>38</v>
      </c>
      <c r="H236" s="1" t="s">
        <v>38</v>
      </c>
      <c r="I236" s="1" t="s">
        <v>38</v>
      </c>
      <c r="J236" s="1" t="s">
        <v>38</v>
      </c>
    </row>
    <row r="237" spans="1:10" x14ac:dyDescent="0.2">
      <c r="A237" s="1" t="s">
        <v>17</v>
      </c>
      <c r="B237" s="1" t="s">
        <v>50</v>
      </c>
      <c r="C237" s="1" t="s">
        <v>42</v>
      </c>
      <c r="D237" s="1" t="s">
        <v>50</v>
      </c>
      <c r="E237" s="1">
        <v>0</v>
      </c>
      <c r="F237" s="1" t="s">
        <v>38</v>
      </c>
      <c r="G237" s="1" t="s">
        <v>38</v>
      </c>
      <c r="H237" s="1" t="s">
        <v>38</v>
      </c>
      <c r="I237" s="1" t="s">
        <v>38</v>
      </c>
      <c r="J237" s="1" t="s">
        <v>38</v>
      </c>
    </row>
    <row r="238" spans="1:10" x14ac:dyDescent="0.2">
      <c r="A238" s="1" t="s">
        <v>17</v>
      </c>
      <c r="B238" s="1" t="s">
        <v>45</v>
      </c>
      <c r="C238" s="1" t="s">
        <v>41</v>
      </c>
      <c r="D238" s="1" t="s">
        <v>45</v>
      </c>
      <c r="E238" s="1">
        <v>4.2571941146594403</v>
      </c>
      <c r="F238" s="1">
        <v>-2.5949715702632798</v>
      </c>
      <c r="G238" s="1">
        <v>2.2682441012802599</v>
      </c>
      <c r="H238" s="1">
        <v>-1.14404422733806</v>
      </c>
      <c r="I238" s="1">
        <v>0.25260529564231898</v>
      </c>
      <c r="J238" s="1">
        <v>0.39950835131132101</v>
      </c>
    </row>
    <row r="239" spans="1:10" x14ac:dyDescent="0.2">
      <c r="A239" s="1" t="s">
        <v>17</v>
      </c>
      <c r="B239" s="1" t="s">
        <v>45</v>
      </c>
      <c r="C239" s="1" t="s">
        <v>42</v>
      </c>
      <c r="D239" s="1" t="s">
        <v>45</v>
      </c>
      <c r="E239" s="1">
        <v>0</v>
      </c>
      <c r="F239" s="1" t="s">
        <v>38</v>
      </c>
      <c r="G239" s="1" t="s">
        <v>38</v>
      </c>
      <c r="H239" s="1" t="s">
        <v>38</v>
      </c>
      <c r="I239" s="1" t="s">
        <v>38</v>
      </c>
      <c r="J239" s="1" t="s">
        <v>38</v>
      </c>
    </row>
    <row r="240" spans="1:10" x14ac:dyDescent="0.2">
      <c r="A240" s="1" t="s">
        <v>17</v>
      </c>
      <c r="B240" s="1" t="s">
        <v>44</v>
      </c>
      <c r="C240" s="1" t="s">
        <v>41</v>
      </c>
      <c r="D240" s="1" t="s">
        <v>44</v>
      </c>
      <c r="E240" s="1">
        <v>0</v>
      </c>
      <c r="F240" s="1" t="s">
        <v>38</v>
      </c>
      <c r="G240" s="1" t="s">
        <v>38</v>
      </c>
      <c r="H240" s="1" t="s">
        <v>38</v>
      </c>
      <c r="I240" s="1" t="s">
        <v>38</v>
      </c>
      <c r="J240" s="1" t="s">
        <v>38</v>
      </c>
    </row>
    <row r="241" spans="1:10" x14ac:dyDescent="0.2">
      <c r="A241" s="1" t="s">
        <v>17</v>
      </c>
      <c r="B241" s="1" t="s">
        <v>44</v>
      </c>
      <c r="C241" s="1" t="s">
        <v>42</v>
      </c>
      <c r="D241" s="1" t="s">
        <v>44</v>
      </c>
      <c r="E241" s="1">
        <v>1.4583998659166</v>
      </c>
      <c r="F241" s="1">
        <v>-0.321739524341984</v>
      </c>
      <c r="G241" s="1">
        <v>3.7116344357642799</v>
      </c>
      <c r="H241" s="1">
        <v>-8.6684055208075206E-2</v>
      </c>
      <c r="I241" s="1">
        <v>0.93092265080541203</v>
      </c>
      <c r="J241" s="1" t="s">
        <v>38</v>
      </c>
    </row>
    <row r="242" spans="1:10" x14ac:dyDescent="0.2">
      <c r="A242" s="1" t="s">
        <v>17</v>
      </c>
      <c r="B242" s="1" t="s">
        <v>46</v>
      </c>
      <c r="C242" s="1" t="s">
        <v>41</v>
      </c>
      <c r="D242" s="1" t="s">
        <v>46</v>
      </c>
      <c r="E242" s="1">
        <v>0</v>
      </c>
      <c r="F242" s="1" t="s">
        <v>38</v>
      </c>
      <c r="G242" s="1" t="s">
        <v>38</v>
      </c>
      <c r="H242" s="1" t="s">
        <v>38</v>
      </c>
      <c r="I242" s="1" t="s">
        <v>38</v>
      </c>
      <c r="J242" s="1" t="s">
        <v>38</v>
      </c>
    </row>
    <row r="243" spans="1:10" x14ac:dyDescent="0.2">
      <c r="A243" s="1" t="s">
        <v>17</v>
      </c>
      <c r="B243" s="1" t="s">
        <v>46</v>
      </c>
      <c r="C243" s="1" t="s">
        <v>42</v>
      </c>
      <c r="D243" s="1" t="s">
        <v>46</v>
      </c>
      <c r="E243" s="1">
        <v>0</v>
      </c>
      <c r="F243" s="1" t="s">
        <v>38</v>
      </c>
      <c r="G243" s="1" t="s">
        <v>38</v>
      </c>
      <c r="H243" s="1" t="s">
        <v>38</v>
      </c>
      <c r="I243" s="1" t="s">
        <v>38</v>
      </c>
      <c r="J243" s="1" t="s">
        <v>38</v>
      </c>
    </row>
    <row r="244" spans="1:10" x14ac:dyDescent="0.2">
      <c r="A244" s="1" t="s">
        <v>17</v>
      </c>
      <c r="B244" s="1" t="s">
        <v>48</v>
      </c>
      <c r="C244" s="1" t="s">
        <v>41</v>
      </c>
      <c r="D244" s="1" t="s">
        <v>48</v>
      </c>
      <c r="E244" s="1">
        <v>0</v>
      </c>
      <c r="F244" s="1" t="s">
        <v>38</v>
      </c>
      <c r="G244" s="1" t="s">
        <v>38</v>
      </c>
      <c r="H244" s="1" t="s">
        <v>38</v>
      </c>
      <c r="I244" s="1" t="s">
        <v>38</v>
      </c>
      <c r="J244" s="1" t="s">
        <v>38</v>
      </c>
    </row>
    <row r="245" spans="1:10" x14ac:dyDescent="0.2">
      <c r="A245" s="1" t="s">
        <v>17</v>
      </c>
      <c r="B245" s="1" t="s">
        <v>48</v>
      </c>
      <c r="C245" s="1" t="s">
        <v>42</v>
      </c>
      <c r="D245" s="1" t="s">
        <v>48</v>
      </c>
      <c r="E245" s="1">
        <v>0.64890357516446395</v>
      </c>
      <c r="F245" s="1">
        <v>3.1954827206358098</v>
      </c>
      <c r="G245" s="1">
        <v>4.8883739769253296</v>
      </c>
      <c r="H245" s="1">
        <v>0.65369031414525502</v>
      </c>
      <c r="I245" s="1">
        <v>0.51331134473537698</v>
      </c>
      <c r="J245" s="1" t="s">
        <v>38</v>
      </c>
    </row>
    <row r="246" spans="1:10" x14ac:dyDescent="0.2">
      <c r="A246" s="1" t="s">
        <v>17</v>
      </c>
      <c r="B246" s="1" t="s">
        <v>40</v>
      </c>
      <c r="C246" s="1" t="s">
        <v>41</v>
      </c>
      <c r="D246" s="1" t="s">
        <v>40</v>
      </c>
      <c r="E246" s="1">
        <v>0</v>
      </c>
      <c r="F246" s="1" t="s">
        <v>38</v>
      </c>
      <c r="G246" s="1" t="s">
        <v>38</v>
      </c>
      <c r="H246" s="1" t="s">
        <v>38</v>
      </c>
      <c r="I246" s="1" t="s">
        <v>38</v>
      </c>
      <c r="J246" s="1" t="s">
        <v>38</v>
      </c>
    </row>
    <row r="247" spans="1:10" x14ac:dyDescent="0.2">
      <c r="A247" s="1" t="s">
        <v>17</v>
      </c>
      <c r="B247" s="1" t="s">
        <v>40</v>
      </c>
      <c r="C247" s="1" t="s">
        <v>42</v>
      </c>
      <c r="D247" s="1" t="s">
        <v>40</v>
      </c>
      <c r="E247" s="1">
        <v>0</v>
      </c>
      <c r="F247" s="1" t="s">
        <v>38</v>
      </c>
      <c r="G247" s="1" t="s">
        <v>38</v>
      </c>
      <c r="H247" s="1" t="s">
        <v>38</v>
      </c>
      <c r="I247" s="1" t="s">
        <v>38</v>
      </c>
      <c r="J247" s="1" t="s">
        <v>38</v>
      </c>
    </row>
    <row r="248" spans="1:10" x14ac:dyDescent="0.2">
      <c r="A248" s="1" t="s">
        <v>17</v>
      </c>
      <c r="B248" s="1" t="s">
        <v>43</v>
      </c>
      <c r="C248" s="1" t="s">
        <v>41</v>
      </c>
      <c r="D248" s="1" t="s">
        <v>43</v>
      </c>
      <c r="E248" s="1">
        <v>0</v>
      </c>
      <c r="F248" s="1" t="s">
        <v>38</v>
      </c>
      <c r="G248" s="1" t="s">
        <v>38</v>
      </c>
      <c r="H248" s="1" t="s">
        <v>38</v>
      </c>
      <c r="I248" s="1" t="s">
        <v>38</v>
      </c>
      <c r="J248" s="1" t="s">
        <v>38</v>
      </c>
    </row>
    <row r="249" spans="1:10" x14ac:dyDescent="0.2">
      <c r="A249" s="1" t="s">
        <v>17</v>
      </c>
      <c r="B249" s="1" t="s">
        <v>43</v>
      </c>
      <c r="C249" s="1" t="s">
        <v>42</v>
      </c>
      <c r="D249" s="1" t="s">
        <v>43</v>
      </c>
      <c r="E249" s="1">
        <v>0</v>
      </c>
      <c r="F249" s="1" t="s">
        <v>38</v>
      </c>
      <c r="G249" s="1" t="s">
        <v>38</v>
      </c>
      <c r="H249" s="1" t="s">
        <v>38</v>
      </c>
      <c r="I249" s="1" t="s">
        <v>38</v>
      </c>
      <c r="J249" s="1" t="s">
        <v>38</v>
      </c>
    </row>
    <row r="250" spans="1:10" x14ac:dyDescent="0.2">
      <c r="A250" s="1" t="s">
        <v>17</v>
      </c>
      <c r="B250" s="1" t="s">
        <v>52</v>
      </c>
      <c r="C250" s="1" t="s">
        <v>41</v>
      </c>
      <c r="D250" s="1" t="s">
        <v>52</v>
      </c>
      <c r="E250" s="1">
        <v>0.76842384466490199</v>
      </c>
      <c r="F250" s="1">
        <v>-2.7465436001710399</v>
      </c>
      <c r="G250" s="1">
        <v>4.7545283335457897</v>
      </c>
      <c r="H250" s="1">
        <v>-0.57766899416555595</v>
      </c>
      <c r="I250" s="1">
        <v>0.56348761630003896</v>
      </c>
      <c r="J250" s="1" t="s">
        <v>38</v>
      </c>
    </row>
    <row r="251" spans="1:10" x14ac:dyDescent="0.2">
      <c r="A251" s="1" t="s">
        <v>17</v>
      </c>
      <c r="B251" s="1" t="s">
        <v>52</v>
      </c>
      <c r="C251" s="1" t="s">
        <v>42</v>
      </c>
      <c r="D251" s="1" t="s">
        <v>52</v>
      </c>
      <c r="E251" s="1">
        <v>0.76842384466490199</v>
      </c>
      <c r="F251" s="1">
        <v>-2.7465436001710399</v>
      </c>
      <c r="G251" s="1">
        <v>4.7545283335457897</v>
      </c>
      <c r="H251" s="1">
        <v>-0.57766899416555595</v>
      </c>
      <c r="I251" s="1">
        <v>0.56348761630003896</v>
      </c>
      <c r="J251" s="1" t="s">
        <v>38</v>
      </c>
    </row>
    <row r="252" spans="1:10" x14ac:dyDescent="0.2">
      <c r="A252" s="1" t="s">
        <v>17</v>
      </c>
      <c r="B252" s="1" t="s">
        <v>53</v>
      </c>
      <c r="C252" s="1" t="s">
        <v>41</v>
      </c>
      <c r="D252" s="1" t="s">
        <v>53</v>
      </c>
      <c r="E252" s="1">
        <v>0</v>
      </c>
      <c r="F252" s="1" t="s">
        <v>38</v>
      </c>
      <c r="G252" s="1" t="s">
        <v>38</v>
      </c>
      <c r="H252" s="1" t="s">
        <v>38</v>
      </c>
      <c r="I252" s="1" t="s">
        <v>38</v>
      </c>
      <c r="J252" s="1" t="s">
        <v>38</v>
      </c>
    </row>
    <row r="253" spans="1:10" x14ac:dyDescent="0.2">
      <c r="A253" s="1" t="s">
        <v>17</v>
      </c>
      <c r="B253" s="1" t="s">
        <v>53</v>
      </c>
      <c r="C253" s="1" t="s">
        <v>42</v>
      </c>
      <c r="D253" s="1" t="s">
        <v>53</v>
      </c>
      <c r="E253" s="1">
        <v>0</v>
      </c>
      <c r="F253" s="1" t="s">
        <v>38</v>
      </c>
      <c r="G253" s="1" t="s">
        <v>38</v>
      </c>
      <c r="H253" s="1" t="s">
        <v>38</v>
      </c>
      <c r="I253" s="1" t="s">
        <v>38</v>
      </c>
      <c r="J253" s="1" t="s">
        <v>38</v>
      </c>
    </row>
    <row r="254" spans="1:10" x14ac:dyDescent="0.2">
      <c r="A254" s="1" t="s">
        <v>17</v>
      </c>
      <c r="B254" s="1" t="s">
        <v>54</v>
      </c>
      <c r="C254" s="1" t="s">
        <v>41</v>
      </c>
      <c r="D254" s="1" t="s">
        <v>54</v>
      </c>
      <c r="E254" s="1">
        <v>0</v>
      </c>
      <c r="F254" s="1" t="s">
        <v>38</v>
      </c>
      <c r="G254" s="1" t="s">
        <v>38</v>
      </c>
      <c r="H254" s="1" t="s">
        <v>38</v>
      </c>
      <c r="I254" s="1" t="s">
        <v>38</v>
      </c>
      <c r="J254" s="1" t="s">
        <v>38</v>
      </c>
    </row>
    <row r="255" spans="1:10" x14ac:dyDescent="0.2">
      <c r="A255" s="1" t="s">
        <v>17</v>
      </c>
      <c r="B255" s="1" t="s">
        <v>54</v>
      </c>
      <c r="C255" s="1" t="s">
        <v>42</v>
      </c>
      <c r="D255" s="1" t="s">
        <v>54</v>
      </c>
      <c r="E255" s="1">
        <v>9.7813324106453301</v>
      </c>
      <c r="F255" s="1">
        <v>-2.06304989639073</v>
      </c>
      <c r="G255" s="1">
        <v>1.51345472819517</v>
      </c>
      <c r="H255" s="1">
        <v>-1.3631394834327</v>
      </c>
      <c r="I255" s="1">
        <v>0.17283855523663899</v>
      </c>
      <c r="J255" s="1">
        <v>0.304514061460538</v>
      </c>
    </row>
    <row r="256" spans="1:10" x14ac:dyDescent="0.2">
      <c r="A256" s="1" t="s">
        <v>17</v>
      </c>
      <c r="B256" s="1" t="s">
        <v>55</v>
      </c>
      <c r="C256" s="1" t="s">
        <v>41</v>
      </c>
      <c r="D256" s="1" t="s">
        <v>55</v>
      </c>
      <c r="E256" s="1">
        <v>0</v>
      </c>
      <c r="F256" s="1" t="s">
        <v>38</v>
      </c>
      <c r="G256" s="1" t="s">
        <v>38</v>
      </c>
      <c r="H256" s="1" t="s">
        <v>38</v>
      </c>
      <c r="I256" s="1" t="s">
        <v>38</v>
      </c>
      <c r="J256" s="1" t="s">
        <v>38</v>
      </c>
    </row>
    <row r="257" spans="1:10" x14ac:dyDescent="0.2">
      <c r="A257" s="1" t="s">
        <v>17</v>
      </c>
      <c r="B257" s="1" t="s">
        <v>55</v>
      </c>
      <c r="C257" s="1" t="s">
        <v>42</v>
      </c>
      <c r="D257" s="1" t="s">
        <v>55</v>
      </c>
      <c r="E257" s="1">
        <v>0.36367569928883298</v>
      </c>
      <c r="F257" s="1">
        <v>-1.67483300773834</v>
      </c>
      <c r="G257" s="1">
        <v>4.8976733070849399</v>
      </c>
      <c r="H257" s="1">
        <v>-0.34196503170506198</v>
      </c>
      <c r="I257" s="1">
        <v>0.73237720818761898</v>
      </c>
      <c r="J257" s="1" t="s">
        <v>38</v>
      </c>
    </row>
    <row r="258" spans="1:10" x14ac:dyDescent="0.2">
      <c r="A258" s="1" t="s">
        <v>18</v>
      </c>
      <c r="B258" s="1" t="s">
        <v>34</v>
      </c>
      <c r="C258" s="1" t="s">
        <v>35</v>
      </c>
      <c r="D258" s="1" t="s">
        <v>34</v>
      </c>
      <c r="E258" s="1">
        <v>0</v>
      </c>
      <c r="F258" s="1" t="s">
        <v>38</v>
      </c>
      <c r="G258" s="1" t="s">
        <v>38</v>
      </c>
      <c r="H258" s="1" t="s">
        <v>38</v>
      </c>
      <c r="I258" s="1" t="s">
        <v>38</v>
      </c>
      <c r="J258" s="1" t="s">
        <v>38</v>
      </c>
    </row>
    <row r="259" spans="1:10" x14ac:dyDescent="0.2">
      <c r="A259" s="1" t="s">
        <v>18</v>
      </c>
      <c r="B259" s="1" t="s">
        <v>34</v>
      </c>
      <c r="C259" s="1" t="s">
        <v>36</v>
      </c>
      <c r="D259" s="1" t="s">
        <v>34</v>
      </c>
      <c r="E259" s="1">
        <v>5.2230068178406404</v>
      </c>
      <c r="F259" s="1">
        <v>-5.9307867767664897</v>
      </c>
      <c r="G259" s="1">
        <v>2.8577847399458101</v>
      </c>
      <c r="H259" s="1">
        <v>-2.0753091350326698</v>
      </c>
      <c r="I259" s="1">
        <v>3.7957893360657601E-2</v>
      </c>
      <c r="J259" s="1">
        <v>7.2856923514646801E-2</v>
      </c>
    </row>
    <row r="260" spans="1:10" x14ac:dyDescent="0.2">
      <c r="A260" s="1" t="s">
        <v>18</v>
      </c>
      <c r="B260" s="1" t="s">
        <v>34</v>
      </c>
      <c r="C260" s="1" t="s">
        <v>37</v>
      </c>
      <c r="D260" s="1" t="s">
        <v>34</v>
      </c>
      <c r="E260" s="1">
        <v>0</v>
      </c>
      <c r="F260" s="1" t="s">
        <v>38</v>
      </c>
      <c r="G260" s="1" t="s">
        <v>38</v>
      </c>
      <c r="H260" s="1" t="s">
        <v>38</v>
      </c>
      <c r="I260" s="1" t="s">
        <v>38</v>
      </c>
      <c r="J260" s="1" t="s">
        <v>38</v>
      </c>
    </row>
    <row r="261" spans="1:10" x14ac:dyDescent="0.2">
      <c r="A261" s="1" t="s">
        <v>18</v>
      </c>
      <c r="B261" s="1" t="s">
        <v>34</v>
      </c>
      <c r="C261" s="1" t="s">
        <v>39</v>
      </c>
      <c r="D261" s="1" t="s">
        <v>34</v>
      </c>
      <c r="E261" s="1">
        <v>0</v>
      </c>
      <c r="F261" s="1" t="s">
        <v>38</v>
      </c>
      <c r="G261" s="1" t="s">
        <v>38</v>
      </c>
      <c r="H261" s="1" t="s">
        <v>38</v>
      </c>
      <c r="I261" s="1" t="s">
        <v>38</v>
      </c>
      <c r="J261" s="1" t="s">
        <v>38</v>
      </c>
    </row>
    <row r="262" spans="1:10" x14ac:dyDescent="0.2">
      <c r="A262" s="1" t="s">
        <v>18</v>
      </c>
      <c r="B262" s="1" t="s">
        <v>47</v>
      </c>
      <c r="C262" s="1" t="s">
        <v>41</v>
      </c>
      <c r="D262" s="1" t="s">
        <v>47</v>
      </c>
      <c r="E262" s="1">
        <v>55.561108379659899</v>
      </c>
      <c r="F262" s="1">
        <v>-3.16126689214728</v>
      </c>
      <c r="G262" s="1">
        <v>0.93564800167142204</v>
      </c>
      <c r="H262" s="1">
        <v>-3.3786925066906099</v>
      </c>
      <c r="I262" s="1">
        <v>7.2831420844438597E-4</v>
      </c>
      <c r="J262" s="1">
        <v>2.1645103885279998E-3</v>
      </c>
    </row>
    <row r="263" spans="1:10" x14ac:dyDescent="0.2">
      <c r="A263" s="1" t="s">
        <v>18</v>
      </c>
      <c r="B263" s="1" t="s">
        <v>47</v>
      </c>
      <c r="C263" s="1" t="s">
        <v>42</v>
      </c>
      <c r="D263" s="1" t="s">
        <v>47</v>
      </c>
      <c r="E263" s="1">
        <v>88.780066396484401</v>
      </c>
      <c r="F263" s="1">
        <v>-4.0735144868072197</v>
      </c>
      <c r="G263" s="1">
        <v>0.88125625621252601</v>
      </c>
      <c r="H263" s="1">
        <v>-4.62239497091847</v>
      </c>
      <c r="I263" s="2">
        <v>3.7933488230052799E-6</v>
      </c>
      <c r="J263" s="2">
        <v>1.9420794859224302E-5</v>
      </c>
    </row>
    <row r="264" spans="1:10" x14ac:dyDescent="0.2">
      <c r="A264" s="1" t="s">
        <v>18</v>
      </c>
      <c r="B264" s="1" t="s">
        <v>49</v>
      </c>
      <c r="C264" s="1" t="s">
        <v>41</v>
      </c>
      <c r="D264" s="1" t="s">
        <v>49</v>
      </c>
      <c r="E264" s="1">
        <v>1195.7723276945701</v>
      </c>
      <c r="F264" s="1">
        <v>3.6727413333332102</v>
      </c>
      <c r="G264" s="1">
        <v>0.73026447690809404</v>
      </c>
      <c r="H264" s="1">
        <v>5.0293303994238299</v>
      </c>
      <c r="I264" s="2">
        <v>4.9219563665433102E-7</v>
      </c>
      <c r="J264" s="2">
        <v>3.4666782742476101E-6</v>
      </c>
    </row>
    <row r="265" spans="1:10" x14ac:dyDescent="0.2">
      <c r="A265" s="1" t="s">
        <v>18</v>
      </c>
      <c r="B265" s="1" t="s">
        <v>49</v>
      </c>
      <c r="C265" s="1" t="s">
        <v>42</v>
      </c>
      <c r="D265" s="1" t="s">
        <v>49</v>
      </c>
      <c r="E265" s="1">
        <v>67949.125170029205</v>
      </c>
      <c r="F265" s="1">
        <v>-1.79064948220089</v>
      </c>
      <c r="G265" s="1">
        <v>0.83832377323661</v>
      </c>
      <c r="H265" s="1">
        <v>-2.1359879552115402</v>
      </c>
      <c r="I265" s="1">
        <v>3.2680395592717001E-2</v>
      </c>
      <c r="J265" s="1">
        <v>6.4250052664533402E-2</v>
      </c>
    </row>
    <row r="266" spans="1:10" x14ac:dyDescent="0.2">
      <c r="A266" s="1" t="s">
        <v>18</v>
      </c>
      <c r="B266" s="1" t="s">
        <v>51</v>
      </c>
      <c r="C266" s="1" t="s">
        <v>41</v>
      </c>
      <c r="D266" s="1" t="s">
        <v>51</v>
      </c>
      <c r="E266" s="1">
        <v>35.168048986675501</v>
      </c>
      <c r="F266" s="1">
        <v>-2.2691972475313</v>
      </c>
      <c r="G266" s="1">
        <v>1.06203393548995</v>
      </c>
      <c r="H266" s="1">
        <v>-2.1366522967879198</v>
      </c>
      <c r="I266" s="1">
        <v>3.2626282654446899E-2</v>
      </c>
      <c r="J266" s="1">
        <v>6.4157510926686395E-2</v>
      </c>
    </row>
    <row r="267" spans="1:10" x14ac:dyDescent="0.2">
      <c r="A267" s="1" t="s">
        <v>18</v>
      </c>
      <c r="B267" s="1" t="s">
        <v>51</v>
      </c>
      <c r="C267" s="1" t="s">
        <v>42</v>
      </c>
      <c r="D267" s="1" t="s">
        <v>51</v>
      </c>
      <c r="E267" s="1">
        <v>1.26712376037178</v>
      </c>
      <c r="F267" s="1">
        <v>-4.0558381038314897</v>
      </c>
      <c r="G267" s="1">
        <v>4.3110056200751403</v>
      </c>
      <c r="H267" s="1">
        <v>-0.94081021025456102</v>
      </c>
      <c r="I267" s="1">
        <v>0.34680212759372903</v>
      </c>
      <c r="J267" s="1" t="s">
        <v>38</v>
      </c>
    </row>
    <row r="268" spans="1:10" x14ac:dyDescent="0.2">
      <c r="A268" s="1" t="s">
        <v>18</v>
      </c>
      <c r="B268" s="1" t="s">
        <v>50</v>
      </c>
      <c r="C268" s="1" t="s">
        <v>41</v>
      </c>
      <c r="D268" s="1" t="s">
        <v>50</v>
      </c>
      <c r="E268" s="1">
        <v>0</v>
      </c>
      <c r="F268" s="1" t="s">
        <v>38</v>
      </c>
      <c r="G268" s="1" t="s">
        <v>38</v>
      </c>
      <c r="H268" s="1" t="s">
        <v>38</v>
      </c>
      <c r="I268" s="1" t="s">
        <v>38</v>
      </c>
      <c r="J268" s="1" t="s">
        <v>38</v>
      </c>
    </row>
    <row r="269" spans="1:10" x14ac:dyDescent="0.2">
      <c r="A269" s="1" t="s">
        <v>18</v>
      </c>
      <c r="B269" s="1" t="s">
        <v>50</v>
      </c>
      <c r="C269" s="1" t="s">
        <v>42</v>
      </c>
      <c r="D269" s="1" t="s">
        <v>50</v>
      </c>
      <c r="E269" s="1">
        <v>0</v>
      </c>
      <c r="F269" s="1" t="s">
        <v>38</v>
      </c>
      <c r="G269" s="1" t="s">
        <v>38</v>
      </c>
      <c r="H269" s="1" t="s">
        <v>38</v>
      </c>
      <c r="I269" s="1" t="s">
        <v>38</v>
      </c>
      <c r="J269" s="1" t="s">
        <v>38</v>
      </c>
    </row>
    <row r="270" spans="1:10" x14ac:dyDescent="0.2">
      <c r="A270" s="1" t="s">
        <v>18</v>
      </c>
      <c r="B270" s="1" t="s">
        <v>45</v>
      </c>
      <c r="C270" s="1" t="s">
        <v>41</v>
      </c>
      <c r="D270" s="1" t="s">
        <v>45</v>
      </c>
      <c r="E270" s="1">
        <v>9.4974774097716903</v>
      </c>
      <c r="F270" s="1">
        <v>-3.6003131111270998</v>
      </c>
      <c r="G270" s="1">
        <v>1.7147518409163101</v>
      </c>
      <c r="H270" s="1">
        <v>-2.0996117486033499</v>
      </c>
      <c r="I270" s="1">
        <v>3.5763008436802197E-2</v>
      </c>
      <c r="J270" s="1">
        <v>6.9249498058126802E-2</v>
      </c>
    </row>
    <row r="271" spans="1:10" x14ac:dyDescent="0.2">
      <c r="A271" s="1" t="s">
        <v>18</v>
      </c>
      <c r="B271" s="1" t="s">
        <v>45</v>
      </c>
      <c r="C271" s="1" t="s">
        <v>42</v>
      </c>
      <c r="D271" s="1" t="s">
        <v>45</v>
      </c>
      <c r="E271" s="1">
        <v>0</v>
      </c>
      <c r="F271" s="1" t="s">
        <v>38</v>
      </c>
      <c r="G271" s="1" t="s">
        <v>38</v>
      </c>
      <c r="H271" s="1" t="s">
        <v>38</v>
      </c>
      <c r="I271" s="1" t="s">
        <v>38</v>
      </c>
      <c r="J271" s="1" t="s">
        <v>38</v>
      </c>
    </row>
    <row r="272" spans="1:10" x14ac:dyDescent="0.2">
      <c r="A272" s="1" t="s">
        <v>18</v>
      </c>
      <c r="B272" s="1" t="s">
        <v>44</v>
      </c>
      <c r="C272" s="1" t="s">
        <v>41</v>
      </c>
      <c r="D272" s="1" t="s">
        <v>44</v>
      </c>
      <c r="E272" s="1">
        <v>3.0013960385426102</v>
      </c>
      <c r="F272" s="1">
        <v>-0.43442417419684598</v>
      </c>
      <c r="G272" s="1">
        <v>2.6219063275212098</v>
      </c>
      <c r="H272" s="1">
        <v>-0.165690196341819</v>
      </c>
      <c r="I272" s="1">
        <v>0.86840076159799895</v>
      </c>
      <c r="J272" s="1">
        <v>0.89355829439107404</v>
      </c>
    </row>
    <row r="273" spans="1:10" x14ac:dyDescent="0.2">
      <c r="A273" s="1" t="s">
        <v>18</v>
      </c>
      <c r="B273" s="1" t="s">
        <v>44</v>
      </c>
      <c r="C273" s="1" t="s">
        <v>42</v>
      </c>
      <c r="D273" s="1" t="s">
        <v>44</v>
      </c>
      <c r="E273" s="1">
        <v>2.0542689717164899</v>
      </c>
      <c r="F273" s="1">
        <v>-0.67990198679005798</v>
      </c>
      <c r="G273" s="1">
        <v>3.1746740506660398</v>
      </c>
      <c r="H273" s="1">
        <v>-0.214164344414323</v>
      </c>
      <c r="I273" s="1">
        <v>0.83041890001396701</v>
      </c>
      <c r="J273" s="1" t="s">
        <v>38</v>
      </c>
    </row>
    <row r="274" spans="1:10" x14ac:dyDescent="0.2">
      <c r="A274" s="1" t="s">
        <v>18</v>
      </c>
      <c r="B274" s="1" t="s">
        <v>46</v>
      </c>
      <c r="C274" s="1" t="s">
        <v>41</v>
      </c>
      <c r="D274" s="1" t="s">
        <v>46</v>
      </c>
      <c r="E274" s="1">
        <v>6.4608400135805297</v>
      </c>
      <c r="F274" s="1">
        <v>2.1594927936444201</v>
      </c>
      <c r="G274" s="1">
        <v>2.1677213741363901</v>
      </c>
      <c r="H274" s="1">
        <v>0.99620404144640395</v>
      </c>
      <c r="I274" s="1">
        <v>0.31915101616653602</v>
      </c>
      <c r="J274" s="1">
        <v>0.40555482708490598</v>
      </c>
    </row>
    <row r="275" spans="1:10" x14ac:dyDescent="0.2">
      <c r="A275" s="1" t="s">
        <v>18</v>
      </c>
      <c r="B275" s="1" t="s">
        <v>46</v>
      </c>
      <c r="C275" s="1" t="s">
        <v>42</v>
      </c>
      <c r="D275" s="1" t="s">
        <v>46</v>
      </c>
      <c r="E275" s="1">
        <v>1.4245528026407199</v>
      </c>
      <c r="F275" s="1">
        <v>-2.3464441646665599</v>
      </c>
      <c r="G275" s="1">
        <v>3.71365735362681</v>
      </c>
      <c r="H275" s="1">
        <v>-0.63184185863970099</v>
      </c>
      <c r="I275" s="1">
        <v>0.52749021840310395</v>
      </c>
      <c r="J275" s="1" t="s">
        <v>38</v>
      </c>
    </row>
    <row r="276" spans="1:10" x14ac:dyDescent="0.2">
      <c r="A276" s="1" t="s">
        <v>18</v>
      </c>
      <c r="B276" s="1" t="s">
        <v>48</v>
      </c>
      <c r="C276" s="1" t="s">
        <v>41</v>
      </c>
      <c r="D276" s="1" t="s">
        <v>48</v>
      </c>
      <c r="E276" s="1">
        <v>0.157429042268941</v>
      </c>
      <c r="F276" s="1">
        <v>1.26920669141576</v>
      </c>
      <c r="G276" s="1">
        <v>4.8866966501123796</v>
      </c>
      <c r="H276" s="1">
        <v>0.25972692440128697</v>
      </c>
      <c r="I276" s="1">
        <v>0.79507442250568405</v>
      </c>
      <c r="J276" s="1" t="s">
        <v>38</v>
      </c>
    </row>
    <row r="277" spans="1:10" x14ac:dyDescent="0.2">
      <c r="A277" s="1" t="s">
        <v>18</v>
      </c>
      <c r="B277" s="1" t="s">
        <v>48</v>
      </c>
      <c r="C277" s="1" t="s">
        <v>42</v>
      </c>
      <c r="D277" s="1" t="s">
        <v>48</v>
      </c>
      <c r="E277" s="1">
        <v>0.788106639122236</v>
      </c>
      <c r="F277" s="1">
        <v>1.0860853304056699</v>
      </c>
      <c r="G277" s="1">
        <v>4.7198403307746801</v>
      </c>
      <c r="H277" s="1">
        <v>0.23011060847209</v>
      </c>
      <c r="I277" s="1">
        <v>0.81800582170305403</v>
      </c>
      <c r="J277" s="1" t="s">
        <v>38</v>
      </c>
    </row>
    <row r="278" spans="1:10" x14ac:dyDescent="0.2">
      <c r="A278" s="1" t="s">
        <v>18</v>
      </c>
      <c r="B278" s="1" t="s">
        <v>40</v>
      </c>
      <c r="C278" s="1" t="s">
        <v>41</v>
      </c>
      <c r="D278" s="1" t="s">
        <v>40</v>
      </c>
      <c r="E278" s="1">
        <v>0</v>
      </c>
      <c r="F278" s="1" t="s">
        <v>38</v>
      </c>
      <c r="G278" s="1" t="s">
        <v>38</v>
      </c>
      <c r="H278" s="1" t="s">
        <v>38</v>
      </c>
      <c r="I278" s="1" t="s">
        <v>38</v>
      </c>
      <c r="J278" s="1" t="s">
        <v>38</v>
      </c>
    </row>
    <row r="279" spans="1:10" x14ac:dyDescent="0.2">
      <c r="A279" s="1" t="s">
        <v>18</v>
      </c>
      <c r="B279" s="1" t="s">
        <v>40</v>
      </c>
      <c r="C279" s="1" t="s">
        <v>42</v>
      </c>
      <c r="D279" s="1" t="s">
        <v>40</v>
      </c>
      <c r="E279" s="1">
        <v>0</v>
      </c>
      <c r="F279" s="1" t="s">
        <v>38</v>
      </c>
      <c r="G279" s="1" t="s">
        <v>38</v>
      </c>
      <c r="H279" s="1" t="s">
        <v>38</v>
      </c>
      <c r="I279" s="1" t="s">
        <v>38</v>
      </c>
      <c r="J279" s="1" t="s">
        <v>38</v>
      </c>
    </row>
    <row r="280" spans="1:10" x14ac:dyDescent="0.2">
      <c r="A280" s="1" t="s">
        <v>18</v>
      </c>
      <c r="B280" s="1" t="s">
        <v>43</v>
      </c>
      <c r="C280" s="1" t="s">
        <v>41</v>
      </c>
      <c r="D280" s="1" t="s">
        <v>43</v>
      </c>
      <c r="E280" s="1">
        <v>2.0504232606063599</v>
      </c>
      <c r="F280" s="1">
        <v>0.96992254416792001</v>
      </c>
      <c r="G280" s="1">
        <v>3.2012414865277199</v>
      </c>
      <c r="H280" s="1">
        <v>0.30298324829594903</v>
      </c>
      <c r="I280" s="1">
        <v>0.76190262786948604</v>
      </c>
      <c r="J280" s="1" t="s">
        <v>38</v>
      </c>
    </row>
    <row r="281" spans="1:10" x14ac:dyDescent="0.2">
      <c r="A281" s="1" t="s">
        <v>18</v>
      </c>
      <c r="B281" s="1" t="s">
        <v>43</v>
      </c>
      <c r="C281" s="1" t="s">
        <v>42</v>
      </c>
      <c r="D281" s="1" t="s">
        <v>43</v>
      </c>
      <c r="E281" s="1">
        <v>4.5731336480195397</v>
      </c>
      <c r="F281" s="1">
        <v>1.2311411739649201</v>
      </c>
      <c r="G281" s="1">
        <v>2.3819384948364002</v>
      </c>
      <c r="H281" s="1">
        <v>0.51686522411632696</v>
      </c>
      <c r="I281" s="1">
        <v>0.60525024510644398</v>
      </c>
      <c r="J281" s="1">
        <v>0.67059869922330695</v>
      </c>
    </row>
    <row r="282" spans="1:10" x14ac:dyDescent="0.2">
      <c r="A282" s="1" t="s">
        <v>18</v>
      </c>
      <c r="B282" s="1" t="s">
        <v>52</v>
      </c>
      <c r="C282" s="1" t="s">
        <v>41</v>
      </c>
      <c r="D282" s="1" t="s">
        <v>52</v>
      </c>
      <c r="E282" s="1">
        <v>7.2747229763446501</v>
      </c>
      <c r="F282" s="1">
        <v>-1.7791701250643399</v>
      </c>
      <c r="G282" s="1">
        <v>1.8026115720323199</v>
      </c>
      <c r="H282" s="1">
        <v>-0.98699584129399998</v>
      </c>
      <c r="I282" s="1">
        <v>0.32364467733438501</v>
      </c>
      <c r="J282" s="1">
        <v>0.41014951076017803</v>
      </c>
    </row>
    <row r="283" spans="1:10" x14ac:dyDescent="0.2">
      <c r="A283" s="1" t="s">
        <v>18</v>
      </c>
      <c r="B283" s="1" t="s">
        <v>52</v>
      </c>
      <c r="C283" s="1" t="s">
        <v>42</v>
      </c>
      <c r="D283" s="1" t="s">
        <v>52</v>
      </c>
      <c r="E283" s="1">
        <v>7.1230625007409003</v>
      </c>
      <c r="F283" s="1">
        <v>-3.8723600568828802</v>
      </c>
      <c r="G283" s="1">
        <v>1.9095325339770901</v>
      </c>
      <c r="H283" s="1">
        <v>-2.0279099664343998</v>
      </c>
      <c r="I283" s="1">
        <v>4.25694377707121E-2</v>
      </c>
      <c r="J283" s="1">
        <v>8.0171341149368996E-2</v>
      </c>
    </row>
    <row r="284" spans="1:10" x14ac:dyDescent="0.2">
      <c r="A284" s="1" t="s">
        <v>18</v>
      </c>
      <c r="B284" s="1" t="s">
        <v>53</v>
      </c>
      <c r="C284" s="1" t="s">
        <v>41</v>
      </c>
      <c r="D284" s="1" t="s">
        <v>53</v>
      </c>
      <c r="E284" s="1">
        <v>0.315819512315413</v>
      </c>
      <c r="F284" s="1">
        <v>-0.23901264947926901</v>
      </c>
      <c r="G284" s="1">
        <v>4.8329853394431002</v>
      </c>
      <c r="H284" s="1">
        <v>-4.9454453653858997E-2</v>
      </c>
      <c r="I284" s="1">
        <v>0.96055713347395699</v>
      </c>
      <c r="J284" s="1" t="s">
        <v>38</v>
      </c>
    </row>
    <row r="285" spans="1:10" x14ac:dyDescent="0.2">
      <c r="A285" s="1" t="s">
        <v>18</v>
      </c>
      <c r="B285" s="1" t="s">
        <v>53</v>
      </c>
      <c r="C285" s="1" t="s">
        <v>42</v>
      </c>
      <c r="D285" s="1" t="s">
        <v>53</v>
      </c>
      <c r="E285" s="1">
        <v>0.55436664516265399</v>
      </c>
      <c r="F285" s="1">
        <v>-3.0514729693930001</v>
      </c>
      <c r="G285" s="1">
        <v>4.8934393790491004</v>
      </c>
      <c r="H285" s="1">
        <v>-0.62358450427682099</v>
      </c>
      <c r="I285" s="1">
        <v>0.53290048974851201</v>
      </c>
      <c r="J285" s="1" t="s">
        <v>38</v>
      </c>
    </row>
    <row r="286" spans="1:10" x14ac:dyDescent="0.2">
      <c r="A286" s="1" t="s">
        <v>18</v>
      </c>
      <c r="B286" s="1" t="s">
        <v>54</v>
      </c>
      <c r="C286" s="1" t="s">
        <v>41</v>
      </c>
      <c r="D286" s="1" t="s">
        <v>54</v>
      </c>
      <c r="E286" s="1">
        <v>0</v>
      </c>
      <c r="F286" s="1" t="s">
        <v>38</v>
      </c>
      <c r="G286" s="1" t="s">
        <v>38</v>
      </c>
      <c r="H286" s="1" t="s">
        <v>38</v>
      </c>
      <c r="I286" s="1" t="s">
        <v>38</v>
      </c>
      <c r="J286" s="1" t="s">
        <v>38</v>
      </c>
    </row>
    <row r="287" spans="1:10" x14ac:dyDescent="0.2">
      <c r="A287" s="1" t="s">
        <v>18</v>
      </c>
      <c r="B287" s="1" t="s">
        <v>54</v>
      </c>
      <c r="C287" s="1" t="s">
        <v>42</v>
      </c>
      <c r="D287" s="1" t="s">
        <v>54</v>
      </c>
      <c r="E287" s="1">
        <v>116.181014035622</v>
      </c>
      <c r="F287" s="1">
        <v>-3.5753762499235302</v>
      </c>
      <c r="G287" s="1">
        <v>0.83453704158207198</v>
      </c>
      <c r="H287" s="1">
        <v>-4.2842630965133903</v>
      </c>
      <c r="I287" s="2">
        <v>1.8334585066515899E-5</v>
      </c>
      <c r="J287" s="2">
        <v>7.81826525852997E-5</v>
      </c>
    </row>
    <row r="288" spans="1:10" x14ac:dyDescent="0.2">
      <c r="A288" s="1" t="s">
        <v>18</v>
      </c>
      <c r="B288" s="1" t="s">
        <v>55</v>
      </c>
      <c r="C288" s="1" t="s">
        <v>41</v>
      </c>
      <c r="D288" s="1" t="s">
        <v>55</v>
      </c>
      <c r="E288" s="1">
        <v>0.237585705069709</v>
      </c>
      <c r="F288" s="1">
        <v>-2.2894136017798199</v>
      </c>
      <c r="G288" s="1">
        <v>4.9034454825179603</v>
      </c>
      <c r="H288" s="1">
        <v>-0.46689896113705498</v>
      </c>
      <c r="I288" s="1">
        <v>0.64057216858890997</v>
      </c>
      <c r="J288" s="1" t="s">
        <v>38</v>
      </c>
    </row>
    <row r="289" spans="1:10" x14ac:dyDescent="0.2">
      <c r="A289" s="1" t="s">
        <v>18</v>
      </c>
      <c r="B289" s="1" t="s">
        <v>55</v>
      </c>
      <c r="C289" s="1" t="s">
        <v>42</v>
      </c>
      <c r="D289" s="1" t="s">
        <v>55</v>
      </c>
      <c r="E289" s="1">
        <v>0.63356188018588999</v>
      </c>
      <c r="F289" s="1">
        <v>-3.1799190919712901</v>
      </c>
      <c r="G289" s="1">
        <v>4.8922030131458003</v>
      </c>
      <c r="H289" s="1">
        <v>-0.64999736998373803</v>
      </c>
      <c r="I289" s="1">
        <v>0.51569392045829798</v>
      </c>
      <c r="J289" s="1" t="s">
        <v>38</v>
      </c>
    </row>
    <row r="290" spans="1:10" x14ac:dyDescent="0.2">
      <c r="A290" s="1" t="s">
        <v>19</v>
      </c>
      <c r="B290" s="1" t="s">
        <v>34</v>
      </c>
      <c r="C290" s="1" t="s">
        <v>35</v>
      </c>
      <c r="D290" s="1" t="s">
        <v>34</v>
      </c>
      <c r="E290" s="1">
        <v>0.901906261940429</v>
      </c>
      <c r="F290" s="1">
        <v>-2.54695981517626</v>
      </c>
      <c r="G290" s="1">
        <v>4.8186589580517296</v>
      </c>
      <c r="H290" s="1">
        <v>-0.52856195828518204</v>
      </c>
      <c r="I290" s="1">
        <v>0.59710935578645596</v>
      </c>
      <c r="J290" s="1" t="s">
        <v>38</v>
      </c>
    </row>
    <row r="291" spans="1:10" x14ac:dyDescent="0.2">
      <c r="A291" s="1" t="s">
        <v>19</v>
      </c>
      <c r="B291" s="1" t="s">
        <v>34</v>
      </c>
      <c r="C291" s="1" t="s">
        <v>36</v>
      </c>
      <c r="D291" s="1" t="s">
        <v>34</v>
      </c>
      <c r="E291" s="1">
        <v>5.1263334783790899</v>
      </c>
      <c r="F291" s="1">
        <v>1.9990822666458601</v>
      </c>
      <c r="G291" s="1">
        <v>2.4532472673049002</v>
      </c>
      <c r="H291" s="1">
        <v>0.81487190194326597</v>
      </c>
      <c r="I291" s="1">
        <v>0.41514563821888201</v>
      </c>
      <c r="J291" s="1">
        <v>0.59195728964938898</v>
      </c>
    </row>
    <row r="292" spans="1:10" x14ac:dyDescent="0.2">
      <c r="A292" s="1" t="s">
        <v>19</v>
      </c>
      <c r="B292" s="1" t="s">
        <v>34</v>
      </c>
      <c r="C292" s="1" t="s">
        <v>37</v>
      </c>
      <c r="D292" s="1" t="s">
        <v>34</v>
      </c>
      <c r="E292" s="1">
        <v>0</v>
      </c>
      <c r="F292" s="1" t="s">
        <v>38</v>
      </c>
      <c r="G292" s="1" t="s">
        <v>38</v>
      </c>
      <c r="H292" s="1" t="s">
        <v>38</v>
      </c>
      <c r="I292" s="1" t="s">
        <v>38</v>
      </c>
      <c r="J292" s="1" t="s">
        <v>38</v>
      </c>
    </row>
    <row r="293" spans="1:10" x14ac:dyDescent="0.2">
      <c r="A293" s="1" t="s">
        <v>19</v>
      </c>
      <c r="B293" s="1" t="s">
        <v>34</v>
      </c>
      <c r="C293" s="1" t="s">
        <v>39</v>
      </c>
      <c r="D293" s="1" t="s">
        <v>34</v>
      </c>
      <c r="E293" s="1">
        <v>0</v>
      </c>
      <c r="F293" s="1" t="s">
        <v>38</v>
      </c>
      <c r="G293" s="1" t="s">
        <v>38</v>
      </c>
      <c r="H293" s="1" t="s">
        <v>38</v>
      </c>
      <c r="I293" s="1" t="s">
        <v>38</v>
      </c>
      <c r="J293" s="1" t="s">
        <v>38</v>
      </c>
    </row>
    <row r="294" spans="1:10" x14ac:dyDescent="0.2">
      <c r="A294" s="1" t="s">
        <v>19</v>
      </c>
      <c r="B294" s="1" t="s">
        <v>47</v>
      </c>
      <c r="C294" s="1" t="s">
        <v>41</v>
      </c>
      <c r="D294" s="1" t="s">
        <v>47</v>
      </c>
      <c r="E294" s="1">
        <v>22.9019249440443</v>
      </c>
      <c r="F294" s="1">
        <v>-2.1768910011707501</v>
      </c>
      <c r="G294" s="1">
        <v>1.1374305012552599</v>
      </c>
      <c r="H294" s="1">
        <v>-1.91386726377423</v>
      </c>
      <c r="I294" s="1">
        <v>5.56371181925467E-2</v>
      </c>
      <c r="J294" s="1">
        <v>0.149091197177038</v>
      </c>
    </row>
    <row r="295" spans="1:10" x14ac:dyDescent="0.2">
      <c r="A295" s="1" t="s">
        <v>19</v>
      </c>
      <c r="B295" s="1" t="s">
        <v>47</v>
      </c>
      <c r="C295" s="1" t="s">
        <v>42</v>
      </c>
      <c r="D295" s="1" t="s">
        <v>47</v>
      </c>
      <c r="E295" s="1">
        <v>51.321927511165498</v>
      </c>
      <c r="F295" s="1">
        <v>-1.4670263743057801</v>
      </c>
      <c r="G295" s="1">
        <v>0.78880239724957002</v>
      </c>
      <c r="H295" s="1">
        <v>-1.8598148020607901</v>
      </c>
      <c r="I295" s="1">
        <v>6.2911732424917294E-2</v>
      </c>
      <c r="J295" s="1">
        <v>0.16305693914213201</v>
      </c>
    </row>
    <row r="296" spans="1:10" x14ac:dyDescent="0.2">
      <c r="A296" s="1" t="s">
        <v>19</v>
      </c>
      <c r="B296" s="1" t="s">
        <v>49</v>
      </c>
      <c r="C296" s="1" t="s">
        <v>41</v>
      </c>
      <c r="D296" s="1" t="s">
        <v>49</v>
      </c>
      <c r="E296" s="1">
        <v>694.09227003614899</v>
      </c>
      <c r="F296" s="1">
        <v>2.5087223623014299</v>
      </c>
      <c r="G296" s="1">
        <v>0.57450350477084999</v>
      </c>
      <c r="H296" s="1">
        <v>4.3667659839639601</v>
      </c>
      <c r="I296" s="2">
        <v>1.26099704593529E-5</v>
      </c>
      <c r="J296" s="1">
        <v>1.9319782258113199E-4</v>
      </c>
    </row>
    <row r="297" spans="1:10" x14ac:dyDescent="0.2">
      <c r="A297" s="1" t="s">
        <v>19</v>
      </c>
      <c r="B297" s="1" t="s">
        <v>49</v>
      </c>
      <c r="C297" s="1" t="s">
        <v>42</v>
      </c>
      <c r="D297" s="1" t="s">
        <v>49</v>
      </c>
      <c r="E297" s="1">
        <v>132624.63417888101</v>
      </c>
      <c r="F297" s="1">
        <v>1.4226462514209901</v>
      </c>
      <c r="G297" s="1">
        <v>0.62830597820821699</v>
      </c>
      <c r="H297" s="1">
        <v>2.2642570670392801</v>
      </c>
      <c r="I297" s="1">
        <v>2.3558308510151699E-2</v>
      </c>
      <c r="J297" s="1">
        <v>7.9512525120909505E-2</v>
      </c>
    </row>
    <row r="298" spans="1:10" x14ac:dyDescent="0.2">
      <c r="A298" s="1" t="s">
        <v>19</v>
      </c>
      <c r="B298" s="1" t="s">
        <v>51</v>
      </c>
      <c r="C298" s="1" t="s">
        <v>41</v>
      </c>
      <c r="D298" s="1" t="s">
        <v>51</v>
      </c>
      <c r="E298" s="1">
        <v>43.836758246996403</v>
      </c>
      <c r="F298" s="1">
        <v>-4.7407695884083403E-2</v>
      </c>
      <c r="G298" s="1">
        <v>0.87267768988599104</v>
      </c>
      <c r="H298" s="1">
        <v>-5.4324404569431502E-2</v>
      </c>
      <c r="I298" s="1">
        <v>0.95667670622411705</v>
      </c>
      <c r="J298" s="1">
        <v>0.97728185498544196</v>
      </c>
    </row>
    <row r="299" spans="1:10" x14ac:dyDescent="0.2">
      <c r="A299" s="1" t="s">
        <v>19</v>
      </c>
      <c r="B299" s="1" t="s">
        <v>51</v>
      </c>
      <c r="C299" s="1" t="s">
        <v>42</v>
      </c>
      <c r="D299" s="1" t="s">
        <v>51</v>
      </c>
      <c r="E299" s="1">
        <v>23.085249260126002</v>
      </c>
      <c r="F299" s="1">
        <v>-0.873476542405071</v>
      </c>
      <c r="G299" s="1">
        <v>1.06663052164511</v>
      </c>
      <c r="H299" s="1">
        <v>-0.81891200812242604</v>
      </c>
      <c r="I299" s="1">
        <v>0.41283661828930801</v>
      </c>
      <c r="J299" s="1">
        <v>0.59068746770292901</v>
      </c>
    </row>
    <row r="300" spans="1:10" x14ac:dyDescent="0.2">
      <c r="A300" s="1" t="s">
        <v>19</v>
      </c>
      <c r="B300" s="1" t="s">
        <v>50</v>
      </c>
      <c r="C300" s="1" t="s">
        <v>41</v>
      </c>
      <c r="D300" s="1" t="s">
        <v>50</v>
      </c>
      <c r="E300" s="1">
        <v>0</v>
      </c>
      <c r="F300" s="1" t="s">
        <v>38</v>
      </c>
      <c r="G300" s="1" t="s">
        <v>38</v>
      </c>
      <c r="H300" s="1" t="s">
        <v>38</v>
      </c>
      <c r="I300" s="1" t="s">
        <v>38</v>
      </c>
      <c r="J300" s="1" t="s">
        <v>38</v>
      </c>
    </row>
    <row r="301" spans="1:10" x14ac:dyDescent="0.2">
      <c r="A301" s="1" t="s">
        <v>19</v>
      </c>
      <c r="B301" s="1" t="s">
        <v>50</v>
      </c>
      <c r="C301" s="1" t="s">
        <v>42</v>
      </c>
      <c r="D301" s="1" t="s">
        <v>50</v>
      </c>
      <c r="E301" s="1">
        <v>0</v>
      </c>
      <c r="F301" s="1" t="s">
        <v>38</v>
      </c>
      <c r="G301" s="1" t="s">
        <v>38</v>
      </c>
      <c r="H301" s="1" t="s">
        <v>38</v>
      </c>
      <c r="I301" s="1" t="s">
        <v>38</v>
      </c>
      <c r="J301" s="1" t="s">
        <v>38</v>
      </c>
    </row>
    <row r="302" spans="1:10" x14ac:dyDescent="0.2">
      <c r="A302" s="1" t="s">
        <v>19</v>
      </c>
      <c r="B302" s="1" t="s">
        <v>45</v>
      </c>
      <c r="C302" s="1" t="s">
        <v>41</v>
      </c>
      <c r="D302" s="1" t="s">
        <v>45</v>
      </c>
      <c r="E302" s="1">
        <v>4.43664404489407</v>
      </c>
      <c r="F302" s="1">
        <v>-0.26748540130099902</v>
      </c>
      <c r="G302" s="1">
        <v>2.22679606291597</v>
      </c>
      <c r="H302" s="1">
        <v>-0.12012119374359299</v>
      </c>
      <c r="I302" s="1">
        <v>0.90438714376991503</v>
      </c>
      <c r="J302" s="1">
        <v>0.94600212635710801</v>
      </c>
    </row>
    <row r="303" spans="1:10" x14ac:dyDescent="0.2">
      <c r="A303" s="1" t="s">
        <v>19</v>
      </c>
      <c r="B303" s="1" t="s">
        <v>45</v>
      </c>
      <c r="C303" s="1" t="s">
        <v>42</v>
      </c>
      <c r="D303" s="1" t="s">
        <v>45</v>
      </c>
      <c r="E303" s="1">
        <v>0</v>
      </c>
      <c r="F303" s="1" t="s">
        <v>38</v>
      </c>
      <c r="G303" s="1" t="s">
        <v>38</v>
      </c>
      <c r="H303" s="1" t="s">
        <v>38</v>
      </c>
      <c r="I303" s="1" t="s">
        <v>38</v>
      </c>
      <c r="J303" s="1" t="s">
        <v>38</v>
      </c>
    </row>
    <row r="304" spans="1:10" x14ac:dyDescent="0.2">
      <c r="A304" s="1" t="s">
        <v>19</v>
      </c>
      <c r="B304" s="1" t="s">
        <v>44</v>
      </c>
      <c r="C304" s="1" t="s">
        <v>41</v>
      </c>
      <c r="D304" s="1" t="s">
        <v>44</v>
      </c>
      <c r="E304" s="1">
        <v>0.69612277523253097</v>
      </c>
      <c r="F304" s="1">
        <v>3.7946165585023501</v>
      </c>
      <c r="G304" s="1">
        <v>4.9141137350805097</v>
      </c>
      <c r="H304" s="1">
        <v>0.77218736949729705</v>
      </c>
      <c r="I304" s="1">
        <v>0.44000346115904798</v>
      </c>
      <c r="J304" s="1" t="s">
        <v>38</v>
      </c>
    </row>
    <row r="305" spans="1:10" x14ac:dyDescent="0.2">
      <c r="A305" s="1" t="s">
        <v>19</v>
      </c>
      <c r="B305" s="1" t="s">
        <v>44</v>
      </c>
      <c r="C305" s="1" t="s">
        <v>42</v>
      </c>
      <c r="D305" s="1" t="s">
        <v>44</v>
      </c>
      <c r="E305" s="1">
        <v>2.7520031455032701</v>
      </c>
      <c r="F305" s="1">
        <v>-1.47831899899059</v>
      </c>
      <c r="G305" s="1">
        <v>2.7595337171051502</v>
      </c>
      <c r="H305" s="1">
        <v>-0.53571333078017302</v>
      </c>
      <c r="I305" s="1">
        <v>0.59215668898582796</v>
      </c>
      <c r="J305" s="1" t="s">
        <v>38</v>
      </c>
    </row>
    <row r="306" spans="1:10" x14ac:dyDescent="0.2">
      <c r="A306" s="1" t="s">
        <v>19</v>
      </c>
      <c r="B306" s="1" t="s">
        <v>46</v>
      </c>
      <c r="C306" s="1" t="s">
        <v>41</v>
      </c>
      <c r="D306" s="1" t="s">
        <v>46</v>
      </c>
      <c r="E306" s="1">
        <v>4.12829392742547</v>
      </c>
      <c r="F306" s="1">
        <v>6.9762479389698595E-2</v>
      </c>
      <c r="G306" s="1">
        <v>2.2667753176537402</v>
      </c>
      <c r="H306" s="1">
        <v>3.0776089207600599E-2</v>
      </c>
      <c r="I306" s="1">
        <v>0.97544810943335003</v>
      </c>
      <c r="J306" s="1">
        <v>0.98783007948061097</v>
      </c>
    </row>
    <row r="307" spans="1:10" x14ac:dyDescent="0.2">
      <c r="A307" s="1" t="s">
        <v>19</v>
      </c>
      <c r="B307" s="1" t="s">
        <v>46</v>
      </c>
      <c r="C307" s="1" t="s">
        <v>42</v>
      </c>
      <c r="D307" s="1" t="s">
        <v>46</v>
      </c>
      <c r="E307" s="1">
        <v>3.2716789668061401</v>
      </c>
      <c r="F307" s="1">
        <v>3.1673777009082902</v>
      </c>
      <c r="G307" s="1">
        <v>2.5723472803857499</v>
      </c>
      <c r="H307" s="1">
        <v>1.23131807476373</v>
      </c>
      <c r="I307" s="1">
        <v>0.218203924323151</v>
      </c>
      <c r="J307" s="1">
        <v>0.38595520006228101</v>
      </c>
    </row>
    <row r="308" spans="1:10" x14ac:dyDescent="0.2">
      <c r="A308" s="1" t="s">
        <v>19</v>
      </c>
      <c r="B308" s="1" t="s">
        <v>48</v>
      </c>
      <c r="C308" s="1" t="s">
        <v>41</v>
      </c>
      <c r="D308" s="1" t="s">
        <v>48</v>
      </c>
      <c r="E308" s="1">
        <v>0</v>
      </c>
      <c r="F308" s="1" t="s">
        <v>38</v>
      </c>
      <c r="G308" s="1" t="s">
        <v>38</v>
      </c>
      <c r="H308" s="1" t="s">
        <v>38</v>
      </c>
      <c r="I308" s="1" t="s">
        <v>38</v>
      </c>
      <c r="J308" s="1" t="s">
        <v>38</v>
      </c>
    </row>
    <row r="309" spans="1:10" x14ac:dyDescent="0.2">
      <c r="A309" s="1" t="s">
        <v>19</v>
      </c>
      <c r="B309" s="1" t="s">
        <v>48</v>
      </c>
      <c r="C309" s="1" t="s">
        <v>42</v>
      </c>
      <c r="D309" s="1" t="s">
        <v>48</v>
      </c>
      <c r="E309" s="1">
        <v>1.0396558796411499</v>
      </c>
      <c r="F309" s="1">
        <v>1.0793376887756201</v>
      </c>
      <c r="G309" s="1">
        <v>4.4740115236271301</v>
      </c>
      <c r="H309" s="1">
        <v>0.24124606811486099</v>
      </c>
      <c r="I309" s="1">
        <v>0.80936440787337005</v>
      </c>
      <c r="J309" s="1" t="s">
        <v>38</v>
      </c>
    </row>
    <row r="310" spans="1:10" x14ac:dyDescent="0.2">
      <c r="A310" s="1" t="s">
        <v>19</v>
      </c>
      <c r="B310" s="1" t="s">
        <v>40</v>
      </c>
      <c r="C310" s="1" t="s">
        <v>41</v>
      </c>
      <c r="D310" s="1" t="s">
        <v>40</v>
      </c>
      <c r="E310" s="1">
        <v>0</v>
      </c>
      <c r="F310" s="1" t="s">
        <v>38</v>
      </c>
      <c r="G310" s="1" t="s">
        <v>38</v>
      </c>
      <c r="H310" s="1" t="s">
        <v>38</v>
      </c>
      <c r="I310" s="1" t="s">
        <v>38</v>
      </c>
      <c r="J310" s="1" t="s">
        <v>38</v>
      </c>
    </row>
    <row r="311" spans="1:10" x14ac:dyDescent="0.2">
      <c r="A311" s="1" t="s">
        <v>19</v>
      </c>
      <c r="B311" s="1" t="s">
        <v>40</v>
      </c>
      <c r="C311" s="1" t="s">
        <v>42</v>
      </c>
      <c r="D311" s="1" t="s">
        <v>40</v>
      </c>
      <c r="E311" s="1">
        <v>0</v>
      </c>
      <c r="F311" s="1" t="s">
        <v>38</v>
      </c>
      <c r="G311" s="1" t="s">
        <v>38</v>
      </c>
      <c r="H311" s="1" t="s">
        <v>38</v>
      </c>
      <c r="I311" s="1" t="s">
        <v>38</v>
      </c>
      <c r="J311" s="1" t="s">
        <v>38</v>
      </c>
    </row>
    <row r="312" spans="1:10" x14ac:dyDescent="0.2">
      <c r="A312" s="1" t="s">
        <v>19</v>
      </c>
      <c r="B312" s="1" t="s">
        <v>43</v>
      </c>
      <c r="C312" s="1" t="s">
        <v>41</v>
      </c>
      <c r="D312" s="1" t="s">
        <v>43</v>
      </c>
      <c r="E312" s="1">
        <v>0</v>
      </c>
      <c r="F312" s="1" t="s">
        <v>38</v>
      </c>
      <c r="G312" s="1" t="s">
        <v>38</v>
      </c>
      <c r="H312" s="1" t="s">
        <v>38</v>
      </c>
      <c r="I312" s="1" t="s">
        <v>38</v>
      </c>
      <c r="J312" s="1" t="s">
        <v>38</v>
      </c>
    </row>
    <row r="313" spans="1:10" x14ac:dyDescent="0.2">
      <c r="A313" s="1" t="s">
        <v>19</v>
      </c>
      <c r="B313" s="1" t="s">
        <v>43</v>
      </c>
      <c r="C313" s="1" t="s">
        <v>42</v>
      </c>
      <c r="D313" s="1" t="s">
        <v>43</v>
      </c>
      <c r="E313" s="1">
        <v>0</v>
      </c>
      <c r="F313" s="1" t="s">
        <v>38</v>
      </c>
      <c r="G313" s="1" t="s">
        <v>38</v>
      </c>
      <c r="H313" s="1" t="s">
        <v>38</v>
      </c>
      <c r="I313" s="1" t="s">
        <v>38</v>
      </c>
      <c r="J313" s="1" t="s">
        <v>38</v>
      </c>
    </row>
    <row r="314" spans="1:10" x14ac:dyDescent="0.2">
      <c r="A314" s="1" t="s">
        <v>19</v>
      </c>
      <c r="B314" s="1" t="s">
        <v>52</v>
      </c>
      <c r="C314" s="1" t="s">
        <v>41</v>
      </c>
      <c r="D314" s="1" t="s">
        <v>52</v>
      </c>
      <c r="E314" s="1">
        <v>4.7278146517784601</v>
      </c>
      <c r="F314" s="1">
        <v>-1.94079187442707</v>
      </c>
      <c r="G314" s="1">
        <v>2.2308718728469201</v>
      </c>
      <c r="H314" s="1">
        <v>-0.86997012156970699</v>
      </c>
      <c r="I314" s="1">
        <v>0.38431673264897298</v>
      </c>
      <c r="J314" s="1">
        <v>0.56412219224536897</v>
      </c>
    </row>
    <row r="315" spans="1:10" x14ac:dyDescent="0.2">
      <c r="A315" s="1" t="s">
        <v>19</v>
      </c>
      <c r="B315" s="1" t="s">
        <v>52</v>
      </c>
      <c r="C315" s="1" t="s">
        <v>42</v>
      </c>
      <c r="D315" s="1" t="s">
        <v>52</v>
      </c>
      <c r="E315" s="1">
        <v>6.0966288132319697</v>
      </c>
      <c r="F315" s="1">
        <v>-2.4091459524117602</v>
      </c>
      <c r="G315" s="1">
        <v>2.0523667300389299</v>
      </c>
      <c r="H315" s="1">
        <v>-1.1738379487208299</v>
      </c>
      <c r="I315" s="1">
        <v>0.24045994061753401</v>
      </c>
      <c r="J315" s="1">
        <v>0.41314265512853798</v>
      </c>
    </row>
    <row r="316" spans="1:10" x14ac:dyDescent="0.2">
      <c r="A316" s="1" t="s">
        <v>19</v>
      </c>
      <c r="B316" s="1" t="s">
        <v>53</v>
      </c>
      <c r="C316" s="1" t="s">
        <v>41</v>
      </c>
      <c r="D316" s="1" t="s">
        <v>53</v>
      </c>
      <c r="E316" s="1">
        <v>0</v>
      </c>
      <c r="F316" s="1" t="s">
        <v>38</v>
      </c>
      <c r="G316" s="1" t="s">
        <v>38</v>
      </c>
      <c r="H316" s="1" t="s">
        <v>38</v>
      </c>
      <c r="I316" s="1" t="s">
        <v>38</v>
      </c>
      <c r="J316" s="1" t="s">
        <v>38</v>
      </c>
    </row>
    <row r="317" spans="1:10" x14ac:dyDescent="0.2">
      <c r="A317" s="1" t="s">
        <v>19</v>
      </c>
      <c r="B317" s="1" t="s">
        <v>53</v>
      </c>
      <c r="C317" s="1" t="s">
        <v>42</v>
      </c>
      <c r="D317" s="1" t="s">
        <v>53</v>
      </c>
      <c r="E317" s="1">
        <v>0.34353310440861501</v>
      </c>
      <c r="F317" s="1">
        <v>-1.1219803849353001</v>
      </c>
      <c r="G317" s="1">
        <v>4.8751071078791801</v>
      </c>
      <c r="H317" s="1">
        <v>-0.23014476607538401</v>
      </c>
      <c r="I317" s="1">
        <v>0.81797928007218901</v>
      </c>
      <c r="J317" s="1" t="s">
        <v>38</v>
      </c>
    </row>
    <row r="318" spans="1:10" x14ac:dyDescent="0.2">
      <c r="A318" s="1" t="s">
        <v>19</v>
      </c>
      <c r="B318" s="1" t="s">
        <v>54</v>
      </c>
      <c r="C318" s="1" t="s">
        <v>41</v>
      </c>
      <c r="D318" s="1" t="s">
        <v>54</v>
      </c>
      <c r="E318" s="1">
        <v>0</v>
      </c>
      <c r="F318" s="1" t="s">
        <v>38</v>
      </c>
      <c r="G318" s="1" t="s">
        <v>38</v>
      </c>
      <c r="H318" s="1" t="s">
        <v>38</v>
      </c>
      <c r="I318" s="1" t="s">
        <v>38</v>
      </c>
      <c r="J318" s="1" t="s">
        <v>38</v>
      </c>
    </row>
    <row r="319" spans="1:10" x14ac:dyDescent="0.2">
      <c r="A319" s="1" t="s">
        <v>19</v>
      </c>
      <c r="B319" s="1" t="s">
        <v>54</v>
      </c>
      <c r="C319" s="1" t="s">
        <v>42</v>
      </c>
      <c r="D319" s="1" t="s">
        <v>54</v>
      </c>
      <c r="E319" s="1">
        <v>88.823886618860698</v>
      </c>
      <c r="F319" s="1">
        <v>-1.80916192291328</v>
      </c>
      <c r="G319" s="1">
        <v>0.74842535845393299</v>
      </c>
      <c r="H319" s="1">
        <v>-2.4172910531126002</v>
      </c>
      <c r="I319" s="1">
        <v>1.5636508502803501E-2</v>
      </c>
      <c r="J319" s="1">
        <v>5.9403269755891497E-2</v>
      </c>
    </row>
    <row r="320" spans="1:10" x14ac:dyDescent="0.2">
      <c r="A320" s="1" t="s">
        <v>19</v>
      </c>
      <c r="B320" s="1" t="s">
        <v>55</v>
      </c>
      <c r="C320" s="1" t="s">
        <v>41</v>
      </c>
      <c r="D320" s="1" t="s">
        <v>55</v>
      </c>
      <c r="E320" s="1">
        <v>0</v>
      </c>
      <c r="F320" s="1" t="s">
        <v>38</v>
      </c>
      <c r="G320" s="1" t="s">
        <v>38</v>
      </c>
      <c r="H320" s="1" t="s">
        <v>38</v>
      </c>
      <c r="I320" s="1" t="s">
        <v>38</v>
      </c>
      <c r="J320" s="1" t="s">
        <v>38</v>
      </c>
    </row>
    <row r="321" spans="1:10" x14ac:dyDescent="0.2">
      <c r="A321" s="1" t="s">
        <v>19</v>
      </c>
      <c r="B321" s="1" t="s">
        <v>55</v>
      </c>
      <c r="C321" s="1" t="s">
        <v>42</v>
      </c>
      <c r="D321" s="1" t="s">
        <v>55</v>
      </c>
      <c r="E321" s="1">
        <v>0.225476565485107</v>
      </c>
      <c r="F321" s="1">
        <v>-0.570447524093879</v>
      </c>
      <c r="G321" s="1">
        <v>4.91644057149706</v>
      </c>
      <c r="H321" s="1">
        <v>-0.11602856086597101</v>
      </c>
      <c r="I321" s="1">
        <v>0.907629906364538</v>
      </c>
      <c r="J321" s="1" t="s">
        <v>38</v>
      </c>
    </row>
    <row r="322" spans="1:10" x14ac:dyDescent="0.2">
      <c r="A322" s="1" t="s">
        <v>20</v>
      </c>
      <c r="B322" s="1" t="s">
        <v>34</v>
      </c>
      <c r="C322" s="1" t="s">
        <v>35</v>
      </c>
      <c r="D322" s="1" t="s">
        <v>34</v>
      </c>
      <c r="E322" s="1">
        <v>11.181199656686299</v>
      </c>
      <c r="F322" s="1">
        <v>6.43824305390579</v>
      </c>
      <c r="G322" s="1">
        <v>1.9351806013009001</v>
      </c>
      <c r="H322" s="1">
        <v>3.3269468749210098</v>
      </c>
      <c r="I322" s="1">
        <v>8.7803110988320598E-4</v>
      </c>
      <c r="J322" s="1">
        <v>4.3245453021774002E-3</v>
      </c>
    </row>
    <row r="323" spans="1:10" x14ac:dyDescent="0.2">
      <c r="A323" s="1" t="s">
        <v>20</v>
      </c>
      <c r="B323" s="1" t="s">
        <v>34</v>
      </c>
      <c r="C323" s="1" t="s">
        <v>36</v>
      </c>
      <c r="D323" s="1" t="s">
        <v>34</v>
      </c>
      <c r="E323" s="1">
        <v>11.5158193554976</v>
      </c>
      <c r="F323" s="1">
        <v>6.4771851173651296</v>
      </c>
      <c r="G323" s="1">
        <v>1.9246086661949</v>
      </c>
      <c r="H323" s="1">
        <v>3.3654556539907099</v>
      </c>
      <c r="I323" s="1">
        <v>7.6417349767202701E-4</v>
      </c>
      <c r="J323" s="1">
        <v>3.8540767032859101E-3</v>
      </c>
    </row>
    <row r="324" spans="1:10" x14ac:dyDescent="0.2">
      <c r="A324" s="1" t="s">
        <v>20</v>
      </c>
      <c r="B324" s="1" t="s">
        <v>34</v>
      </c>
      <c r="C324" s="1" t="s">
        <v>37</v>
      </c>
      <c r="D324" s="1" t="s">
        <v>34</v>
      </c>
      <c r="E324" s="1">
        <v>0</v>
      </c>
      <c r="F324" s="1" t="s">
        <v>38</v>
      </c>
      <c r="G324" s="1" t="s">
        <v>38</v>
      </c>
      <c r="H324" s="1" t="s">
        <v>38</v>
      </c>
      <c r="I324" s="1" t="s">
        <v>38</v>
      </c>
      <c r="J324" s="1" t="s">
        <v>38</v>
      </c>
    </row>
    <row r="325" spans="1:10" x14ac:dyDescent="0.2">
      <c r="A325" s="1" t="s">
        <v>20</v>
      </c>
      <c r="B325" s="1" t="s">
        <v>34</v>
      </c>
      <c r="C325" s="1" t="s">
        <v>39</v>
      </c>
      <c r="D325" s="1" t="s">
        <v>34</v>
      </c>
      <c r="E325" s="1">
        <v>0</v>
      </c>
      <c r="F325" s="1" t="s">
        <v>38</v>
      </c>
      <c r="G325" s="1" t="s">
        <v>38</v>
      </c>
      <c r="H325" s="1" t="s">
        <v>38</v>
      </c>
      <c r="I325" s="1" t="s">
        <v>38</v>
      </c>
      <c r="J325" s="1" t="s">
        <v>38</v>
      </c>
    </row>
    <row r="326" spans="1:10" x14ac:dyDescent="0.2">
      <c r="A326" s="1" t="s">
        <v>20</v>
      </c>
      <c r="B326" s="1" t="s">
        <v>47</v>
      </c>
      <c r="C326" s="1" t="s">
        <v>41</v>
      </c>
      <c r="D326" s="1" t="s">
        <v>47</v>
      </c>
      <c r="E326" s="1">
        <v>175.38127392886699</v>
      </c>
      <c r="F326" s="1">
        <v>1.3242910463431301</v>
      </c>
      <c r="G326" s="1">
        <v>0.55756567334931895</v>
      </c>
      <c r="H326" s="1">
        <v>2.3751301589067801</v>
      </c>
      <c r="I326" s="1">
        <v>1.7542762898626E-2</v>
      </c>
      <c r="J326" s="1">
        <v>4.8324305200230802E-2</v>
      </c>
    </row>
    <row r="327" spans="1:10" x14ac:dyDescent="0.2">
      <c r="A327" s="1" t="s">
        <v>20</v>
      </c>
      <c r="B327" s="1" t="s">
        <v>47</v>
      </c>
      <c r="C327" s="1" t="s">
        <v>42</v>
      </c>
      <c r="D327" s="1" t="s">
        <v>47</v>
      </c>
      <c r="E327" s="1">
        <v>315.77590246448398</v>
      </c>
      <c r="F327" s="1">
        <v>1.75733050975979</v>
      </c>
      <c r="G327" s="1">
        <v>0.55794369588470905</v>
      </c>
      <c r="H327" s="1">
        <v>3.1496556421759698</v>
      </c>
      <c r="I327" s="1">
        <v>1.63463011924292E-3</v>
      </c>
      <c r="J327" s="1">
        <v>7.2756679320335298E-3</v>
      </c>
    </row>
    <row r="328" spans="1:10" x14ac:dyDescent="0.2">
      <c r="A328" s="1" t="s">
        <v>20</v>
      </c>
      <c r="B328" s="1" t="s">
        <v>49</v>
      </c>
      <c r="C328" s="1" t="s">
        <v>41</v>
      </c>
      <c r="D328" s="1" t="s">
        <v>49</v>
      </c>
      <c r="E328" s="1">
        <v>1239.1890789332599</v>
      </c>
      <c r="F328" s="1">
        <v>0.123872038041412</v>
      </c>
      <c r="G328" s="1">
        <v>0.48439320242024703</v>
      </c>
      <c r="H328" s="1">
        <v>0.25572621048869199</v>
      </c>
      <c r="I328" s="1">
        <v>0.79816225490639503</v>
      </c>
      <c r="J328" s="1">
        <v>0.85597572281875201</v>
      </c>
    </row>
    <row r="329" spans="1:10" x14ac:dyDescent="0.2">
      <c r="A329" s="1" t="s">
        <v>20</v>
      </c>
      <c r="B329" s="1" t="s">
        <v>49</v>
      </c>
      <c r="C329" s="1" t="s">
        <v>42</v>
      </c>
      <c r="D329" s="1" t="s">
        <v>49</v>
      </c>
      <c r="E329" s="1">
        <v>280032.27592052898</v>
      </c>
      <c r="F329" s="1">
        <v>-3.9403794397220602</v>
      </c>
      <c r="G329" s="1">
        <v>0.46418805845053102</v>
      </c>
      <c r="H329" s="1">
        <v>-8.4887565890323202</v>
      </c>
      <c r="I329" s="2">
        <v>2.0885966305431399E-17</v>
      </c>
      <c r="J329" s="2">
        <v>9.2697580196205691E-16</v>
      </c>
    </row>
    <row r="330" spans="1:10" x14ac:dyDescent="0.2">
      <c r="A330" s="1" t="s">
        <v>20</v>
      </c>
      <c r="B330" s="1" t="s">
        <v>51</v>
      </c>
      <c r="C330" s="1" t="s">
        <v>41</v>
      </c>
      <c r="D330" s="1" t="s">
        <v>51</v>
      </c>
      <c r="E330" s="1">
        <v>417.89517508961097</v>
      </c>
      <c r="F330" s="1">
        <v>2.3027017331483002</v>
      </c>
      <c r="G330" s="1">
        <v>0.53878822004183902</v>
      </c>
      <c r="H330" s="1">
        <v>4.2738531532287203</v>
      </c>
      <c r="I330" s="2">
        <v>1.92123594386565E-5</v>
      </c>
      <c r="J330" s="1">
        <v>1.55195297746814E-4</v>
      </c>
    </row>
    <row r="331" spans="1:10" x14ac:dyDescent="0.2">
      <c r="A331" s="1" t="s">
        <v>20</v>
      </c>
      <c r="B331" s="1" t="s">
        <v>51</v>
      </c>
      <c r="C331" s="1" t="s">
        <v>42</v>
      </c>
      <c r="D331" s="1" t="s">
        <v>51</v>
      </c>
      <c r="E331" s="1">
        <v>257.22566340528499</v>
      </c>
      <c r="F331" s="1">
        <v>2.4972168350663502</v>
      </c>
      <c r="G331" s="1">
        <v>0.53738357367603495</v>
      </c>
      <c r="H331" s="1">
        <v>4.6469913808191903</v>
      </c>
      <c r="I331" s="2">
        <v>3.36811232749296E-6</v>
      </c>
      <c r="J331" s="2">
        <v>3.1592114043089803E-5</v>
      </c>
    </row>
    <row r="332" spans="1:10" x14ac:dyDescent="0.2">
      <c r="A332" s="1" t="s">
        <v>20</v>
      </c>
      <c r="B332" s="1" t="s">
        <v>50</v>
      </c>
      <c r="C332" s="1" t="s">
        <v>41</v>
      </c>
      <c r="D332" s="1" t="s">
        <v>50</v>
      </c>
      <c r="E332" s="1">
        <v>0</v>
      </c>
      <c r="F332" s="1" t="s">
        <v>38</v>
      </c>
      <c r="G332" s="1" t="s">
        <v>38</v>
      </c>
      <c r="H332" s="1" t="s">
        <v>38</v>
      </c>
      <c r="I332" s="1" t="s">
        <v>38</v>
      </c>
      <c r="J332" s="1" t="s">
        <v>38</v>
      </c>
    </row>
    <row r="333" spans="1:10" x14ac:dyDescent="0.2">
      <c r="A333" s="1" t="s">
        <v>20</v>
      </c>
      <c r="B333" s="1" t="s">
        <v>50</v>
      </c>
      <c r="C333" s="1" t="s">
        <v>42</v>
      </c>
      <c r="D333" s="1" t="s">
        <v>50</v>
      </c>
      <c r="E333" s="1">
        <v>0</v>
      </c>
      <c r="F333" s="1" t="s">
        <v>38</v>
      </c>
      <c r="G333" s="1" t="s">
        <v>38</v>
      </c>
      <c r="H333" s="1" t="s">
        <v>38</v>
      </c>
      <c r="I333" s="1" t="s">
        <v>38</v>
      </c>
      <c r="J333" s="1" t="s">
        <v>38</v>
      </c>
    </row>
    <row r="334" spans="1:10" x14ac:dyDescent="0.2">
      <c r="A334" s="1" t="s">
        <v>20</v>
      </c>
      <c r="B334" s="1" t="s">
        <v>45</v>
      </c>
      <c r="C334" s="1" t="s">
        <v>41</v>
      </c>
      <c r="D334" s="1" t="s">
        <v>45</v>
      </c>
      <c r="E334" s="1">
        <v>26.250673727117899</v>
      </c>
      <c r="F334" s="1">
        <v>2.30012963075401</v>
      </c>
      <c r="G334" s="1">
        <v>1.1064765844110001</v>
      </c>
      <c r="H334" s="1">
        <v>2.0787874440003802</v>
      </c>
      <c r="I334" s="1">
        <v>3.7636891459604298E-2</v>
      </c>
      <c r="J334" s="1">
        <v>8.7089784901186601E-2</v>
      </c>
    </row>
    <row r="335" spans="1:10" x14ac:dyDescent="0.2">
      <c r="A335" s="1" t="s">
        <v>20</v>
      </c>
      <c r="B335" s="1" t="s">
        <v>45</v>
      </c>
      <c r="C335" s="1" t="s">
        <v>42</v>
      </c>
      <c r="D335" s="1" t="s">
        <v>45</v>
      </c>
      <c r="E335" s="1">
        <v>0</v>
      </c>
      <c r="F335" s="1" t="s">
        <v>38</v>
      </c>
      <c r="G335" s="1" t="s">
        <v>38</v>
      </c>
      <c r="H335" s="1" t="s">
        <v>38</v>
      </c>
      <c r="I335" s="1" t="s">
        <v>38</v>
      </c>
      <c r="J335" s="1" t="s">
        <v>38</v>
      </c>
    </row>
    <row r="336" spans="1:10" x14ac:dyDescent="0.2">
      <c r="A336" s="1" t="s">
        <v>20</v>
      </c>
      <c r="B336" s="1" t="s">
        <v>44</v>
      </c>
      <c r="C336" s="1" t="s">
        <v>41</v>
      </c>
      <c r="D336" s="1" t="s">
        <v>44</v>
      </c>
      <c r="E336" s="1">
        <v>11.2359251528312</v>
      </c>
      <c r="F336" s="1">
        <v>2.18000786717541</v>
      </c>
      <c r="G336" s="1">
        <v>1.4837654354435901</v>
      </c>
      <c r="H336" s="1">
        <v>1.4692402283408501</v>
      </c>
      <c r="I336" s="1">
        <v>0.141767642527594</v>
      </c>
      <c r="J336" s="1">
        <v>0.23280063945905199</v>
      </c>
    </row>
    <row r="337" spans="1:10" x14ac:dyDescent="0.2">
      <c r="A337" s="1" t="s">
        <v>20</v>
      </c>
      <c r="B337" s="1" t="s">
        <v>44</v>
      </c>
      <c r="C337" s="1" t="s">
        <v>42</v>
      </c>
      <c r="D337" s="1" t="s">
        <v>44</v>
      </c>
      <c r="E337" s="1">
        <v>23.379438948857601</v>
      </c>
      <c r="F337" s="1">
        <v>0.82892438037986804</v>
      </c>
      <c r="G337" s="1">
        <v>0.98690437193927605</v>
      </c>
      <c r="H337" s="1">
        <v>0.83992370887062195</v>
      </c>
      <c r="I337" s="1">
        <v>0.40095116338339798</v>
      </c>
      <c r="J337" s="1">
        <v>0.51651346961316802</v>
      </c>
    </row>
    <row r="338" spans="1:10" x14ac:dyDescent="0.2">
      <c r="A338" s="1" t="s">
        <v>20</v>
      </c>
      <c r="B338" s="1" t="s">
        <v>46</v>
      </c>
      <c r="C338" s="1" t="s">
        <v>41</v>
      </c>
      <c r="D338" s="1" t="s">
        <v>46</v>
      </c>
      <c r="E338" s="1">
        <v>29.403656657468002</v>
      </c>
      <c r="F338" s="1">
        <v>1.76397259846793</v>
      </c>
      <c r="G338" s="1">
        <v>0.92201651352345804</v>
      </c>
      <c r="H338" s="1">
        <v>1.91316811856977</v>
      </c>
      <c r="I338" s="1">
        <v>5.5726533525472202E-2</v>
      </c>
      <c r="J338" s="1">
        <v>0.11726740389825099</v>
      </c>
    </row>
    <row r="339" spans="1:10" x14ac:dyDescent="0.2">
      <c r="A339" s="1" t="s">
        <v>20</v>
      </c>
      <c r="B339" s="1" t="s">
        <v>46</v>
      </c>
      <c r="C339" s="1" t="s">
        <v>42</v>
      </c>
      <c r="D339" s="1" t="s">
        <v>46</v>
      </c>
      <c r="E339" s="1">
        <v>11.125128476936</v>
      </c>
      <c r="F339" s="1">
        <v>1.53015058736734</v>
      </c>
      <c r="G339" s="1">
        <v>1.4349072823950499</v>
      </c>
      <c r="H339" s="1">
        <v>1.0663759297488</v>
      </c>
      <c r="I339" s="1">
        <v>0.28625373808041599</v>
      </c>
      <c r="J339" s="1">
        <v>0.39845369571997602</v>
      </c>
    </row>
    <row r="340" spans="1:10" x14ac:dyDescent="0.2">
      <c r="A340" s="1" t="s">
        <v>20</v>
      </c>
      <c r="B340" s="1" t="s">
        <v>48</v>
      </c>
      <c r="C340" s="1" t="s">
        <v>41</v>
      </c>
      <c r="D340" s="1" t="s">
        <v>48</v>
      </c>
      <c r="E340" s="1">
        <v>0</v>
      </c>
      <c r="F340" s="1" t="s">
        <v>38</v>
      </c>
      <c r="G340" s="1" t="s">
        <v>38</v>
      </c>
      <c r="H340" s="1" t="s">
        <v>38</v>
      </c>
      <c r="I340" s="1" t="s">
        <v>38</v>
      </c>
      <c r="J340" s="1" t="s">
        <v>38</v>
      </c>
    </row>
    <row r="341" spans="1:10" x14ac:dyDescent="0.2">
      <c r="A341" s="1" t="s">
        <v>20</v>
      </c>
      <c r="B341" s="1" t="s">
        <v>48</v>
      </c>
      <c r="C341" s="1" t="s">
        <v>42</v>
      </c>
      <c r="D341" s="1" t="s">
        <v>48</v>
      </c>
      <c r="E341" s="1">
        <v>0.347111921069231</v>
      </c>
      <c r="F341" s="1">
        <v>1.5141968064106499</v>
      </c>
      <c r="G341" s="1">
        <v>4.9047798772898297</v>
      </c>
      <c r="H341" s="1">
        <v>0.30871860599120798</v>
      </c>
      <c r="I341" s="1">
        <v>0.75753558920012498</v>
      </c>
      <c r="J341" s="1" t="s">
        <v>38</v>
      </c>
    </row>
    <row r="342" spans="1:10" x14ac:dyDescent="0.2">
      <c r="A342" s="1" t="s">
        <v>20</v>
      </c>
      <c r="B342" s="1" t="s">
        <v>40</v>
      </c>
      <c r="C342" s="1" t="s">
        <v>41</v>
      </c>
      <c r="D342" s="1" t="s">
        <v>40</v>
      </c>
      <c r="E342" s="1">
        <v>0</v>
      </c>
      <c r="F342" s="1" t="s">
        <v>38</v>
      </c>
      <c r="G342" s="1" t="s">
        <v>38</v>
      </c>
      <c r="H342" s="1" t="s">
        <v>38</v>
      </c>
      <c r="I342" s="1" t="s">
        <v>38</v>
      </c>
      <c r="J342" s="1" t="s">
        <v>38</v>
      </c>
    </row>
    <row r="343" spans="1:10" x14ac:dyDescent="0.2">
      <c r="A343" s="1" t="s">
        <v>20</v>
      </c>
      <c r="B343" s="1" t="s">
        <v>40</v>
      </c>
      <c r="C343" s="1" t="s">
        <v>42</v>
      </c>
      <c r="D343" s="1" t="s">
        <v>40</v>
      </c>
      <c r="E343" s="1">
        <v>0</v>
      </c>
      <c r="F343" s="1" t="s">
        <v>38</v>
      </c>
      <c r="G343" s="1" t="s">
        <v>38</v>
      </c>
      <c r="H343" s="1" t="s">
        <v>38</v>
      </c>
      <c r="I343" s="1" t="s">
        <v>38</v>
      </c>
      <c r="J343" s="1" t="s">
        <v>38</v>
      </c>
    </row>
    <row r="344" spans="1:10" x14ac:dyDescent="0.2">
      <c r="A344" s="1" t="s">
        <v>20</v>
      </c>
      <c r="B344" s="1" t="s">
        <v>43</v>
      </c>
      <c r="C344" s="1" t="s">
        <v>41</v>
      </c>
      <c r="D344" s="1" t="s">
        <v>43</v>
      </c>
      <c r="E344" s="1">
        <v>3.6446751712269201</v>
      </c>
      <c r="F344" s="1">
        <v>4.8509568767445597</v>
      </c>
      <c r="G344" s="1">
        <v>2.9179894584843198</v>
      </c>
      <c r="H344" s="1">
        <v>1.66243125472574</v>
      </c>
      <c r="I344" s="1">
        <v>9.6426336499750701E-2</v>
      </c>
      <c r="J344" s="1">
        <v>0.17539891529943999</v>
      </c>
    </row>
    <row r="345" spans="1:10" x14ac:dyDescent="0.2">
      <c r="A345" s="1" t="s">
        <v>20</v>
      </c>
      <c r="B345" s="1" t="s">
        <v>43</v>
      </c>
      <c r="C345" s="1" t="s">
        <v>42</v>
      </c>
      <c r="D345" s="1" t="s">
        <v>43</v>
      </c>
      <c r="E345" s="1">
        <v>8.1571301451269207</v>
      </c>
      <c r="F345" s="1">
        <v>6.0072487567414798</v>
      </c>
      <c r="G345" s="1">
        <v>2.3836442405842799</v>
      </c>
      <c r="H345" s="1">
        <v>2.5201951929156099</v>
      </c>
      <c r="I345" s="1">
        <v>1.1728977259813299E-2</v>
      </c>
      <c r="J345" s="1">
        <v>3.5305950440991898E-2</v>
      </c>
    </row>
    <row r="346" spans="1:10" x14ac:dyDescent="0.2">
      <c r="A346" s="1" t="s">
        <v>20</v>
      </c>
      <c r="B346" s="1" t="s">
        <v>52</v>
      </c>
      <c r="C346" s="1" t="s">
        <v>41</v>
      </c>
      <c r="D346" s="1" t="s">
        <v>52</v>
      </c>
      <c r="E346" s="1">
        <v>33.921185385855203</v>
      </c>
      <c r="F346" s="1">
        <v>1.3358627518522701</v>
      </c>
      <c r="G346" s="1">
        <v>0.85736957590064999</v>
      </c>
      <c r="H346" s="1">
        <v>1.55809441972439</v>
      </c>
      <c r="I346" s="1">
        <v>0.119210867330938</v>
      </c>
      <c r="J346" s="1">
        <v>0.205651668096406</v>
      </c>
    </row>
    <row r="347" spans="1:10" x14ac:dyDescent="0.2">
      <c r="A347" s="1" t="s">
        <v>20</v>
      </c>
      <c r="B347" s="1" t="s">
        <v>52</v>
      </c>
      <c r="C347" s="1" t="s">
        <v>42</v>
      </c>
      <c r="D347" s="1" t="s">
        <v>52</v>
      </c>
      <c r="E347" s="1">
        <v>36.464888791921503</v>
      </c>
      <c r="F347" s="1">
        <v>1.4414584863687501</v>
      </c>
      <c r="G347" s="1">
        <v>0.84884335884302797</v>
      </c>
      <c r="H347" s="1">
        <v>1.69814427049704</v>
      </c>
      <c r="I347" s="1">
        <v>8.9480535786635701E-2</v>
      </c>
      <c r="J347" s="1">
        <v>0.166675714926382</v>
      </c>
    </row>
    <row r="348" spans="1:10" x14ac:dyDescent="0.2">
      <c r="A348" s="1" t="s">
        <v>20</v>
      </c>
      <c r="B348" s="1" t="s">
        <v>53</v>
      </c>
      <c r="C348" s="1" t="s">
        <v>41</v>
      </c>
      <c r="D348" s="1" t="s">
        <v>53</v>
      </c>
      <c r="E348" s="1">
        <v>2.0576870818994601</v>
      </c>
      <c r="F348" s="1">
        <v>3.9803464548096001</v>
      </c>
      <c r="G348" s="1">
        <v>3.17314419012963</v>
      </c>
      <c r="H348" s="1">
        <v>1.2543856239470199</v>
      </c>
      <c r="I348" s="1">
        <v>0.20970187530082601</v>
      </c>
      <c r="J348" s="1">
        <v>0.314158015828574</v>
      </c>
    </row>
    <row r="349" spans="1:10" x14ac:dyDescent="0.2">
      <c r="A349" s="1" t="s">
        <v>20</v>
      </c>
      <c r="B349" s="1" t="s">
        <v>53</v>
      </c>
      <c r="C349" s="1" t="s">
        <v>42</v>
      </c>
      <c r="D349" s="1" t="s">
        <v>53</v>
      </c>
      <c r="E349" s="1">
        <v>2.67619976234201</v>
      </c>
      <c r="F349" s="1">
        <v>-0.31210866113294899</v>
      </c>
      <c r="G349" s="1">
        <v>2.6727290031690898</v>
      </c>
      <c r="H349" s="1">
        <v>-0.116775273798009</v>
      </c>
      <c r="I349" s="1">
        <v>0.90703813832199798</v>
      </c>
      <c r="J349" s="1">
        <v>0.93623679745506805</v>
      </c>
    </row>
    <row r="350" spans="1:10" x14ac:dyDescent="0.2">
      <c r="A350" s="1" t="s">
        <v>20</v>
      </c>
      <c r="B350" s="1" t="s">
        <v>54</v>
      </c>
      <c r="C350" s="1" t="s">
        <v>41</v>
      </c>
      <c r="D350" s="1" t="s">
        <v>54</v>
      </c>
      <c r="E350" s="1">
        <v>0</v>
      </c>
      <c r="F350" s="1" t="s">
        <v>38</v>
      </c>
      <c r="G350" s="1" t="s">
        <v>38</v>
      </c>
      <c r="H350" s="1" t="s">
        <v>38</v>
      </c>
      <c r="I350" s="1" t="s">
        <v>38</v>
      </c>
      <c r="J350" s="1" t="s">
        <v>38</v>
      </c>
    </row>
    <row r="351" spans="1:10" x14ac:dyDescent="0.2">
      <c r="A351" s="1" t="s">
        <v>20</v>
      </c>
      <c r="B351" s="1" t="s">
        <v>54</v>
      </c>
      <c r="C351" s="1" t="s">
        <v>42</v>
      </c>
      <c r="D351" s="1" t="s">
        <v>54</v>
      </c>
      <c r="E351" s="1">
        <v>898.20271109726696</v>
      </c>
      <c r="F351" s="1">
        <v>1.2844473640077201</v>
      </c>
      <c r="G351" s="1">
        <v>0.47853540215465101</v>
      </c>
      <c r="H351" s="1">
        <v>2.6841219233193199</v>
      </c>
      <c r="I351" s="1">
        <v>7.2720581082715199E-3</v>
      </c>
      <c r="J351" s="1">
        <v>2.41417820164142E-2</v>
      </c>
    </row>
    <row r="352" spans="1:10" x14ac:dyDescent="0.2">
      <c r="A352" s="1" t="s">
        <v>20</v>
      </c>
      <c r="B352" s="1" t="s">
        <v>55</v>
      </c>
      <c r="C352" s="1" t="s">
        <v>41</v>
      </c>
      <c r="D352" s="1" t="s">
        <v>55</v>
      </c>
      <c r="E352" s="1">
        <v>0.57561941377104697</v>
      </c>
      <c r="F352" s="1">
        <v>-0.60380976081953497</v>
      </c>
      <c r="G352" s="1">
        <v>4.84544793596306</v>
      </c>
      <c r="H352" s="1">
        <v>-0.124613816678958</v>
      </c>
      <c r="I352" s="1">
        <v>0.90082928953665298</v>
      </c>
      <c r="J352" s="1" t="s">
        <v>38</v>
      </c>
    </row>
    <row r="353" spans="1:10" x14ac:dyDescent="0.2">
      <c r="A353" s="1" t="s">
        <v>20</v>
      </c>
      <c r="B353" s="1" t="s">
        <v>55</v>
      </c>
      <c r="C353" s="1" t="s">
        <v>42</v>
      </c>
      <c r="D353" s="1" t="s">
        <v>55</v>
      </c>
      <c r="E353" s="1">
        <v>3.2345062464126801</v>
      </c>
      <c r="F353" s="1">
        <v>2.62040181149735</v>
      </c>
      <c r="G353" s="1">
        <v>2.4204625098666899</v>
      </c>
      <c r="H353" s="1">
        <v>1.0826037589161699</v>
      </c>
      <c r="I353" s="1">
        <v>0.27898433814495599</v>
      </c>
      <c r="J353" s="1">
        <v>0.39092106496933199</v>
      </c>
    </row>
    <row r="354" spans="1:10" x14ac:dyDescent="0.2">
      <c r="A354" s="1" t="s">
        <v>21</v>
      </c>
      <c r="B354" s="1" t="s">
        <v>34</v>
      </c>
      <c r="C354" s="1" t="s">
        <v>35</v>
      </c>
      <c r="D354" s="1" t="s">
        <v>34</v>
      </c>
      <c r="E354" s="1">
        <v>5.6788230288673596</v>
      </c>
      <c r="F354" s="1">
        <v>8.1099406908679708</v>
      </c>
      <c r="G354" s="1">
        <v>2.9373715831534302</v>
      </c>
      <c r="H354" s="1">
        <v>2.7609515722765701</v>
      </c>
      <c r="I354" s="1">
        <v>5.7633221627760804E-3</v>
      </c>
      <c r="J354" s="1">
        <v>1.5479621217894E-2</v>
      </c>
    </row>
    <row r="355" spans="1:10" x14ac:dyDescent="0.2">
      <c r="A355" s="1" t="s">
        <v>21</v>
      </c>
      <c r="B355" s="1" t="s">
        <v>34</v>
      </c>
      <c r="C355" s="1" t="s">
        <v>36</v>
      </c>
      <c r="D355" s="1" t="s">
        <v>34</v>
      </c>
      <c r="E355" s="1">
        <v>0</v>
      </c>
      <c r="F355" s="1" t="s">
        <v>38</v>
      </c>
      <c r="G355" s="1" t="s">
        <v>38</v>
      </c>
      <c r="H355" s="1" t="s">
        <v>38</v>
      </c>
      <c r="I355" s="1" t="s">
        <v>38</v>
      </c>
      <c r="J355" s="1" t="s">
        <v>38</v>
      </c>
    </row>
    <row r="356" spans="1:10" x14ac:dyDescent="0.2">
      <c r="A356" s="1" t="s">
        <v>21</v>
      </c>
      <c r="B356" s="1" t="s">
        <v>34</v>
      </c>
      <c r="C356" s="1" t="s">
        <v>37</v>
      </c>
      <c r="D356" s="1" t="s">
        <v>34</v>
      </c>
      <c r="E356" s="1">
        <v>0</v>
      </c>
      <c r="F356" s="1" t="s">
        <v>38</v>
      </c>
      <c r="G356" s="1" t="s">
        <v>38</v>
      </c>
      <c r="H356" s="1" t="s">
        <v>38</v>
      </c>
      <c r="I356" s="1" t="s">
        <v>38</v>
      </c>
      <c r="J356" s="1" t="s">
        <v>38</v>
      </c>
    </row>
    <row r="357" spans="1:10" x14ac:dyDescent="0.2">
      <c r="A357" s="1" t="s">
        <v>21</v>
      </c>
      <c r="B357" s="1" t="s">
        <v>34</v>
      </c>
      <c r="C357" s="1" t="s">
        <v>39</v>
      </c>
      <c r="D357" s="1" t="s">
        <v>34</v>
      </c>
      <c r="E357" s="1">
        <v>0</v>
      </c>
      <c r="F357" s="1" t="s">
        <v>38</v>
      </c>
      <c r="G357" s="1" t="s">
        <v>38</v>
      </c>
      <c r="H357" s="1" t="s">
        <v>38</v>
      </c>
      <c r="I357" s="1" t="s">
        <v>38</v>
      </c>
      <c r="J357" s="1" t="s">
        <v>38</v>
      </c>
    </row>
    <row r="358" spans="1:10" x14ac:dyDescent="0.2">
      <c r="A358" s="1" t="s">
        <v>21</v>
      </c>
      <c r="B358" s="1" t="s">
        <v>47</v>
      </c>
      <c r="C358" s="1" t="s">
        <v>41</v>
      </c>
      <c r="D358" s="1" t="s">
        <v>47</v>
      </c>
      <c r="E358" s="1">
        <v>14.8731402872963</v>
      </c>
      <c r="F358" s="1">
        <v>-5.2734153685439198</v>
      </c>
      <c r="G358" s="1">
        <v>1.6378722181280201</v>
      </c>
      <c r="H358" s="1">
        <v>-3.21967447165756</v>
      </c>
      <c r="I358" s="1">
        <v>1.2833623886859399E-3</v>
      </c>
      <c r="J358" s="1">
        <v>4.1700160487966398E-3</v>
      </c>
    </row>
    <row r="359" spans="1:10" x14ac:dyDescent="0.2">
      <c r="A359" s="1" t="s">
        <v>21</v>
      </c>
      <c r="B359" s="1" t="s">
        <v>47</v>
      </c>
      <c r="C359" s="1" t="s">
        <v>42</v>
      </c>
      <c r="D359" s="1" t="s">
        <v>47</v>
      </c>
      <c r="E359" s="1">
        <v>23.411437101383999</v>
      </c>
      <c r="F359" s="1">
        <v>-5.9274795055127898</v>
      </c>
      <c r="G359" s="1">
        <v>1.5734537917165301</v>
      </c>
      <c r="H359" s="1">
        <v>-3.7671773627659602</v>
      </c>
      <c r="I359" s="1">
        <v>1.65103707004679E-4</v>
      </c>
      <c r="J359" s="1">
        <v>6.8110017274675496E-4</v>
      </c>
    </row>
    <row r="360" spans="1:10" x14ac:dyDescent="0.2">
      <c r="A360" s="1" t="s">
        <v>21</v>
      </c>
      <c r="B360" s="1" t="s">
        <v>49</v>
      </c>
      <c r="C360" s="1" t="s">
        <v>41</v>
      </c>
      <c r="D360" s="1" t="s">
        <v>49</v>
      </c>
      <c r="E360" s="1">
        <v>1073.06849582725</v>
      </c>
      <c r="F360" s="1">
        <v>3.5907690192462001</v>
      </c>
      <c r="G360" s="1">
        <v>0.32538422147373502</v>
      </c>
      <c r="H360" s="1">
        <v>11.035473702390499</v>
      </c>
      <c r="I360" s="2">
        <v>2.57689984090023E-28</v>
      </c>
      <c r="J360" s="2">
        <v>5.9254563434813796E-27</v>
      </c>
    </row>
    <row r="361" spans="1:10" x14ac:dyDescent="0.2">
      <c r="A361" s="1" t="s">
        <v>21</v>
      </c>
      <c r="B361" s="1" t="s">
        <v>49</v>
      </c>
      <c r="C361" s="1" t="s">
        <v>42</v>
      </c>
      <c r="D361" s="1" t="s">
        <v>49</v>
      </c>
      <c r="E361" s="1">
        <v>21907.9856664158</v>
      </c>
      <c r="F361" s="1">
        <v>-1.1948286540867299</v>
      </c>
      <c r="G361" s="1">
        <v>0.308917516339974</v>
      </c>
      <c r="H361" s="1">
        <v>-3.8677918566837799</v>
      </c>
      <c r="I361" s="1">
        <v>1.0982534463649699E-4</v>
      </c>
      <c r="J361" s="1">
        <v>4.6778976797760201E-4</v>
      </c>
    </row>
    <row r="362" spans="1:10" x14ac:dyDescent="0.2">
      <c r="A362" s="1" t="s">
        <v>21</v>
      </c>
      <c r="B362" s="1" t="s">
        <v>51</v>
      </c>
      <c r="C362" s="1" t="s">
        <v>41</v>
      </c>
      <c r="D362" s="1" t="s">
        <v>51</v>
      </c>
      <c r="E362" s="1">
        <v>31.041807045986101</v>
      </c>
      <c r="F362" s="1">
        <v>0.98993401640003698</v>
      </c>
      <c r="G362" s="1">
        <v>0.72518085696592405</v>
      </c>
      <c r="H362" s="1">
        <v>1.3650856981275099</v>
      </c>
      <c r="I362" s="1">
        <v>0.17222611657942</v>
      </c>
      <c r="J362" s="1">
        <v>0.24757258220982201</v>
      </c>
    </row>
    <row r="363" spans="1:10" x14ac:dyDescent="0.2">
      <c r="A363" s="1" t="s">
        <v>21</v>
      </c>
      <c r="B363" s="1" t="s">
        <v>51</v>
      </c>
      <c r="C363" s="1" t="s">
        <v>42</v>
      </c>
      <c r="D363" s="1" t="s">
        <v>51</v>
      </c>
      <c r="E363" s="1">
        <v>16.865822224455499</v>
      </c>
      <c r="F363" s="1">
        <v>-1.0091863679922</v>
      </c>
      <c r="G363" s="1">
        <v>1.3879688534297501</v>
      </c>
      <c r="H363" s="1">
        <v>-0.72709583179654802</v>
      </c>
      <c r="I363" s="1">
        <v>0.467167251981567</v>
      </c>
      <c r="J363" s="1">
        <v>0.55533784098139605</v>
      </c>
    </row>
    <row r="364" spans="1:10" x14ac:dyDescent="0.2">
      <c r="A364" s="1" t="s">
        <v>21</v>
      </c>
      <c r="B364" s="1" t="s">
        <v>50</v>
      </c>
      <c r="C364" s="1" t="s">
        <v>41</v>
      </c>
      <c r="D364" s="1" t="s">
        <v>50</v>
      </c>
      <c r="E364" s="1">
        <v>0</v>
      </c>
      <c r="F364" s="1" t="s">
        <v>38</v>
      </c>
      <c r="G364" s="1" t="s">
        <v>38</v>
      </c>
      <c r="H364" s="1" t="s">
        <v>38</v>
      </c>
      <c r="I364" s="1" t="s">
        <v>38</v>
      </c>
      <c r="J364" s="1" t="s">
        <v>38</v>
      </c>
    </row>
    <row r="365" spans="1:10" x14ac:dyDescent="0.2">
      <c r="A365" s="1" t="s">
        <v>21</v>
      </c>
      <c r="B365" s="1" t="s">
        <v>50</v>
      </c>
      <c r="C365" s="1" t="s">
        <v>42</v>
      </c>
      <c r="D365" s="1" t="s">
        <v>50</v>
      </c>
      <c r="E365" s="1">
        <v>0</v>
      </c>
      <c r="F365" s="1" t="s">
        <v>38</v>
      </c>
      <c r="G365" s="1" t="s">
        <v>38</v>
      </c>
      <c r="H365" s="1" t="s">
        <v>38</v>
      </c>
      <c r="I365" s="1" t="s">
        <v>38</v>
      </c>
      <c r="J365" s="1" t="s">
        <v>38</v>
      </c>
    </row>
    <row r="366" spans="1:10" x14ac:dyDescent="0.2">
      <c r="A366" s="1" t="s">
        <v>21</v>
      </c>
      <c r="B366" s="1" t="s">
        <v>45</v>
      </c>
      <c r="C366" s="1" t="s">
        <v>41</v>
      </c>
      <c r="D366" s="1" t="s">
        <v>45</v>
      </c>
      <c r="E366" s="1">
        <v>8.4833422229069306</v>
      </c>
      <c r="F366" s="1">
        <v>1.21143189542289</v>
      </c>
      <c r="G366" s="1">
        <v>1.0930669397321899</v>
      </c>
      <c r="H366" s="1">
        <v>1.1082870146266599</v>
      </c>
      <c r="I366" s="1">
        <v>0.26773788169581503</v>
      </c>
      <c r="J366" s="1">
        <v>0.34795323223163899</v>
      </c>
    </row>
    <row r="367" spans="1:10" x14ac:dyDescent="0.2">
      <c r="A367" s="1" t="s">
        <v>21</v>
      </c>
      <c r="B367" s="1" t="s">
        <v>45</v>
      </c>
      <c r="C367" s="1" t="s">
        <v>42</v>
      </c>
      <c r="D367" s="1" t="s">
        <v>45</v>
      </c>
      <c r="E367" s="1">
        <v>0</v>
      </c>
      <c r="F367" s="1" t="s">
        <v>38</v>
      </c>
      <c r="G367" s="1" t="s">
        <v>38</v>
      </c>
      <c r="H367" s="1" t="s">
        <v>38</v>
      </c>
      <c r="I367" s="1" t="s">
        <v>38</v>
      </c>
      <c r="J367" s="1" t="s">
        <v>38</v>
      </c>
    </row>
    <row r="368" spans="1:10" x14ac:dyDescent="0.2">
      <c r="A368" s="1" t="s">
        <v>21</v>
      </c>
      <c r="B368" s="1" t="s">
        <v>44</v>
      </c>
      <c r="C368" s="1" t="s">
        <v>41</v>
      </c>
      <c r="D368" s="1" t="s">
        <v>44</v>
      </c>
      <c r="E368" s="1">
        <v>0.21357642193860599</v>
      </c>
      <c r="F368" s="1">
        <v>0.825969589539437</v>
      </c>
      <c r="G368" s="1">
        <v>4.8452312264280604</v>
      </c>
      <c r="H368" s="1">
        <v>0.170470623782458</v>
      </c>
      <c r="I368" s="1">
        <v>0.86464003502896603</v>
      </c>
      <c r="J368" s="1" t="s">
        <v>38</v>
      </c>
    </row>
    <row r="369" spans="1:10" x14ac:dyDescent="0.2">
      <c r="A369" s="1" t="s">
        <v>21</v>
      </c>
      <c r="B369" s="1" t="s">
        <v>44</v>
      </c>
      <c r="C369" s="1" t="s">
        <v>42</v>
      </c>
      <c r="D369" s="1" t="s">
        <v>44</v>
      </c>
      <c r="E369" s="1">
        <v>0.89718579389989805</v>
      </c>
      <c r="F369" s="1">
        <v>-1.21870578341796</v>
      </c>
      <c r="G369" s="1">
        <v>3.3887108109114599</v>
      </c>
      <c r="H369" s="1">
        <v>-0.35963699808605698</v>
      </c>
      <c r="I369" s="1">
        <v>0.71911861182694103</v>
      </c>
      <c r="J369" s="1" t="s">
        <v>38</v>
      </c>
    </row>
    <row r="370" spans="1:10" x14ac:dyDescent="0.2">
      <c r="A370" s="1" t="s">
        <v>21</v>
      </c>
      <c r="B370" s="1" t="s">
        <v>46</v>
      </c>
      <c r="C370" s="1" t="s">
        <v>41</v>
      </c>
      <c r="D370" s="1" t="s">
        <v>46</v>
      </c>
      <c r="E370" s="1">
        <v>5.7532192377652196</v>
      </c>
      <c r="F370" s="1">
        <v>3.1680982959377499</v>
      </c>
      <c r="G370" s="1">
        <v>1.34457949753477</v>
      </c>
      <c r="H370" s="1">
        <v>2.3562000623587802</v>
      </c>
      <c r="I370" s="1">
        <v>1.8462971063822099E-2</v>
      </c>
      <c r="J370" s="1">
        <v>4.2085402327066701E-2</v>
      </c>
    </row>
    <row r="371" spans="1:10" x14ac:dyDescent="0.2">
      <c r="A371" s="1" t="s">
        <v>21</v>
      </c>
      <c r="B371" s="1" t="s">
        <v>46</v>
      </c>
      <c r="C371" s="1" t="s">
        <v>42</v>
      </c>
      <c r="D371" s="1" t="s">
        <v>46</v>
      </c>
      <c r="E371" s="1">
        <v>0.68344455020354</v>
      </c>
      <c r="F371" s="1">
        <v>-0.83672369722462403</v>
      </c>
      <c r="G371" s="1">
        <v>4.8039874616648799</v>
      </c>
      <c r="H371" s="1">
        <v>-0.17417274793108001</v>
      </c>
      <c r="I371" s="1">
        <v>0.86172970216560596</v>
      </c>
      <c r="J371" s="1" t="s">
        <v>38</v>
      </c>
    </row>
    <row r="372" spans="1:10" x14ac:dyDescent="0.2">
      <c r="A372" s="1" t="s">
        <v>21</v>
      </c>
      <c r="B372" s="1" t="s">
        <v>48</v>
      </c>
      <c r="C372" s="1" t="s">
        <v>41</v>
      </c>
      <c r="D372" s="1" t="s">
        <v>48</v>
      </c>
      <c r="E372" s="1">
        <v>0</v>
      </c>
      <c r="F372" s="1" t="s">
        <v>38</v>
      </c>
      <c r="G372" s="1" t="s">
        <v>38</v>
      </c>
      <c r="H372" s="1" t="s">
        <v>38</v>
      </c>
      <c r="I372" s="1" t="s">
        <v>38</v>
      </c>
      <c r="J372" s="1" t="s">
        <v>38</v>
      </c>
    </row>
    <row r="373" spans="1:10" x14ac:dyDescent="0.2">
      <c r="A373" s="1" t="s">
        <v>21</v>
      </c>
      <c r="B373" s="1" t="s">
        <v>48</v>
      </c>
      <c r="C373" s="1" t="s">
        <v>42</v>
      </c>
      <c r="D373" s="1" t="s">
        <v>48</v>
      </c>
      <c r="E373" s="1">
        <v>0</v>
      </c>
      <c r="F373" s="1" t="s">
        <v>38</v>
      </c>
      <c r="G373" s="1" t="s">
        <v>38</v>
      </c>
      <c r="H373" s="1" t="s">
        <v>38</v>
      </c>
      <c r="I373" s="1" t="s">
        <v>38</v>
      </c>
      <c r="J373" s="1" t="s">
        <v>38</v>
      </c>
    </row>
    <row r="374" spans="1:10" x14ac:dyDescent="0.2">
      <c r="A374" s="1" t="s">
        <v>21</v>
      </c>
      <c r="B374" s="1" t="s">
        <v>40</v>
      </c>
      <c r="C374" s="1" t="s">
        <v>41</v>
      </c>
      <c r="D374" s="1" t="s">
        <v>40</v>
      </c>
      <c r="E374" s="1">
        <v>0</v>
      </c>
      <c r="F374" s="1" t="s">
        <v>38</v>
      </c>
      <c r="G374" s="1" t="s">
        <v>38</v>
      </c>
      <c r="H374" s="1" t="s">
        <v>38</v>
      </c>
      <c r="I374" s="1" t="s">
        <v>38</v>
      </c>
      <c r="J374" s="1" t="s">
        <v>38</v>
      </c>
    </row>
    <row r="375" spans="1:10" x14ac:dyDescent="0.2">
      <c r="A375" s="1" t="s">
        <v>21</v>
      </c>
      <c r="B375" s="1" t="s">
        <v>40</v>
      </c>
      <c r="C375" s="1" t="s">
        <v>42</v>
      </c>
      <c r="D375" s="1" t="s">
        <v>40</v>
      </c>
      <c r="E375" s="1">
        <v>0</v>
      </c>
      <c r="F375" s="1" t="s">
        <v>38</v>
      </c>
      <c r="G375" s="1" t="s">
        <v>38</v>
      </c>
      <c r="H375" s="1" t="s">
        <v>38</v>
      </c>
      <c r="I375" s="1" t="s">
        <v>38</v>
      </c>
      <c r="J375" s="1" t="s">
        <v>38</v>
      </c>
    </row>
    <row r="376" spans="1:10" x14ac:dyDescent="0.2">
      <c r="A376" s="1" t="s">
        <v>21</v>
      </c>
      <c r="B376" s="1" t="s">
        <v>43</v>
      </c>
      <c r="C376" s="1" t="s">
        <v>41</v>
      </c>
      <c r="D376" s="1" t="s">
        <v>43</v>
      </c>
      <c r="E376" s="1">
        <v>0</v>
      </c>
      <c r="F376" s="1" t="s">
        <v>38</v>
      </c>
      <c r="G376" s="1" t="s">
        <v>38</v>
      </c>
      <c r="H376" s="1" t="s">
        <v>38</v>
      </c>
      <c r="I376" s="1" t="s">
        <v>38</v>
      </c>
      <c r="J376" s="1" t="s">
        <v>38</v>
      </c>
    </row>
    <row r="377" spans="1:10" x14ac:dyDescent="0.2">
      <c r="A377" s="1" t="s">
        <v>21</v>
      </c>
      <c r="B377" s="1" t="s">
        <v>43</v>
      </c>
      <c r="C377" s="1" t="s">
        <v>42</v>
      </c>
      <c r="D377" s="1" t="s">
        <v>43</v>
      </c>
      <c r="E377" s="1">
        <v>0</v>
      </c>
      <c r="F377" s="1" t="s">
        <v>38</v>
      </c>
      <c r="G377" s="1" t="s">
        <v>38</v>
      </c>
      <c r="H377" s="1" t="s">
        <v>38</v>
      </c>
      <c r="I377" s="1" t="s">
        <v>38</v>
      </c>
      <c r="J377" s="1" t="s">
        <v>38</v>
      </c>
    </row>
    <row r="378" spans="1:10" x14ac:dyDescent="0.2">
      <c r="A378" s="1" t="s">
        <v>21</v>
      </c>
      <c r="B378" s="1" t="s">
        <v>52</v>
      </c>
      <c r="C378" s="1" t="s">
        <v>41</v>
      </c>
      <c r="D378" s="1" t="s">
        <v>52</v>
      </c>
      <c r="E378" s="1">
        <v>2.8316956881422399</v>
      </c>
      <c r="F378" s="1">
        <v>-2.8835405978942701</v>
      </c>
      <c r="G378" s="1">
        <v>2.3616060063185902</v>
      </c>
      <c r="H378" s="1">
        <v>-1.2210083266130001</v>
      </c>
      <c r="I378" s="1">
        <v>0.222082867152395</v>
      </c>
      <c r="J378" s="1">
        <v>0.29901073678471701</v>
      </c>
    </row>
    <row r="379" spans="1:10" x14ac:dyDescent="0.2">
      <c r="A379" s="1" t="s">
        <v>21</v>
      </c>
      <c r="B379" s="1" t="s">
        <v>52</v>
      </c>
      <c r="C379" s="1" t="s">
        <v>42</v>
      </c>
      <c r="D379" s="1" t="s">
        <v>52</v>
      </c>
      <c r="E379" s="1">
        <v>5.09371467983412</v>
      </c>
      <c r="F379" s="1">
        <v>-1.05463473270645</v>
      </c>
      <c r="G379" s="1">
        <v>1.59132386907166</v>
      </c>
      <c r="H379" s="1">
        <v>-0.66274047238523504</v>
      </c>
      <c r="I379" s="1">
        <v>0.507496784228742</v>
      </c>
      <c r="J379" s="1">
        <v>0.594181751096446</v>
      </c>
    </row>
    <row r="380" spans="1:10" x14ac:dyDescent="0.2">
      <c r="A380" s="1" t="s">
        <v>21</v>
      </c>
      <c r="B380" s="1" t="s">
        <v>53</v>
      </c>
      <c r="C380" s="1" t="s">
        <v>41</v>
      </c>
      <c r="D380" s="1" t="s">
        <v>53</v>
      </c>
      <c r="E380" s="1">
        <v>0</v>
      </c>
      <c r="F380" s="1" t="s">
        <v>38</v>
      </c>
      <c r="G380" s="1" t="s">
        <v>38</v>
      </c>
      <c r="H380" s="1" t="s">
        <v>38</v>
      </c>
      <c r="I380" s="1" t="s">
        <v>38</v>
      </c>
      <c r="J380" s="1" t="s">
        <v>38</v>
      </c>
    </row>
    <row r="381" spans="1:10" x14ac:dyDescent="0.2">
      <c r="A381" s="1" t="s">
        <v>21</v>
      </c>
      <c r="B381" s="1" t="s">
        <v>53</v>
      </c>
      <c r="C381" s="1" t="s">
        <v>42</v>
      </c>
      <c r="D381" s="1" t="s">
        <v>53</v>
      </c>
      <c r="E381" s="1">
        <v>0.170861137550885</v>
      </c>
      <c r="F381" s="1">
        <v>1.1426909642213801</v>
      </c>
      <c r="G381" s="1">
        <v>4.8598851126269604</v>
      </c>
      <c r="H381" s="1">
        <v>0.23512715583593399</v>
      </c>
      <c r="I381" s="1">
        <v>0.81411004213824201</v>
      </c>
      <c r="J381" s="1" t="s">
        <v>38</v>
      </c>
    </row>
    <row r="382" spans="1:10" x14ac:dyDescent="0.2">
      <c r="A382" s="1" t="s">
        <v>21</v>
      </c>
      <c r="B382" s="1" t="s">
        <v>54</v>
      </c>
      <c r="C382" s="1" t="s">
        <v>41</v>
      </c>
      <c r="D382" s="1" t="s">
        <v>54</v>
      </c>
      <c r="E382" s="1">
        <v>0</v>
      </c>
      <c r="F382" s="1" t="s">
        <v>38</v>
      </c>
      <c r="G382" s="1" t="s">
        <v>38</v>
      </c>
      <c r="H382" s="1" t="s">
        <v>38</v>
      </c>
      <c r="I382" s="1" t="s">
        <v>38</v>
      </c>
      <c r="J382" s="1" t="s">
        <v>38</v>
      </c>
    </row>
    <row r="383" spans="1:10" x14ac:dyDescent="0.2">
      <c r="A383" s="1" t="s">
        <v>21</v>
      </c>
      <c r="B383" s="1" t="s">
        <v>54</v>
      </c>
      <c r="C383" s="1" t="s">
        <v>42</v>
      </c>
      <c r="D383" s="1" t="s">
        <v>54</v>
      </c>
      <c r="E383" s="1">
        <v>40.6832064171846</v>
      </c>
      <c r="F383" s="1">
        <v>-6.72463011373529</v>
      </c>
      <c r="G383" s="1">
        <v>1.52708317959655</v>
      </c>
      <c r="H383" s="1">
        <v>-4.4035781439959996</v>
      </c>
      <c r="I383" s="2">
        <v>1.0647990440858001E-5</v>
      </c>
      <c r="J383" s="2">
        <v>5.4027346457690597E-5</v>
      </c>
    </row>
    <row r="384" spans="1:10" x14ac:dyDescent="0.2">
      <c r="A384" s="1" t="s">
        <v>21</v>
      </c>
      <c r="B384" s="1" t="s">
        <v>55</v>
      </c>
      <c r="C384" s="1" t="s">
        <v>41</v>
      </c>
      <c r="D384" s="1" t="s">
        <v>55</v>
      </c>
      <c r="E384" s="1">
        <v>0</v>
      </c>
      <c r="F384" s="1" t="s">
        <v>38</v>
      </c>
      <c r="G384" s="1" t="s">
        <v>38</v>
      </c>
      <c r="H384" s="1" t="s">
        <v>38</v>
      </c>
      <c r="I384" s="1" t="s">
        <v>38</v>
      </c>
      <c r="J384" s="1" t="s">
        <v>38</v>
      </c>
    </row>
    <row r="385" spans="1:10" x14ac:dyDescent="0.2">
      <c r="A385" s="1" t="s">
        <v>21</v>
      </c>
      <c r="B385" s="1" t="s">
        <v>55</v>
      </c>
      <c r="C385" s="1" t="s">
        <v>42</v>
      </c>
      <c r="D385" s="1" t="s">
        <v>55</v>
      </c>
      <c r="E385" s="1">
        <v>0</v>
      </c>
      <c r="F385" s="1" t="s">
        <v>38</v>
      </c>
      <c r="G385" s="1" t="s">
        <v>38</v>
      </c>
      <c r="H385" s="1" t="s">
        <v>38</v>
      </c>
      <c r="I385" s="1" t="s">
        <v>38</v>
      </c>
      <c r="J385" s="1" t="s">
        <v>38</v>
      </c>
    </row>
    <row r="386" spans="1:10" x14ac:dyDescent="0.2">
      <c r="A386" s="1" t="s">
        <v>22</v>
      </c>
      <c r="B386" s="5" t="s">
        <v>34</v>
      </c>
      <c r="C386" s="5" t="s">
        <v>35</v>
      </c>
      <c r="D386" s="5" t="s">
        <v>34</v>
      </c>
      <c r="E386" s="5">
        <v>5.2012946964247302</v>
      </c>
      <c r="F386" s="5">
        <v>-1.3082738452698199</v>
      </c>
      <c r="G386" s="5">
        <v>1.78964885677748</v>
      </c>
      <c r="H386" s="5">
        <v>-0.73102264744020695</v>
      </c>
      <c r="I386" s="5">
        <v>0.46476531980368202</v>
      </c>
      <c r="J386" s="5">
        <v>0.628359535151641</v>
      </c>
    </row>
    <row r="387" spans="1:10" x14ac:dyDescent="0.2">
      <c r="A387" s="1" t="s">
        <v>22</v>
      </c>
      <c r="B387" s="5" t="s">
        <v>34</v>
      </c>
      <c r="C387" s="5" t="s">
        <v>36</v>
      </c>
      <c r="D387" s="5" t="s">
        <v>34</v>
      </c>
      <c r="E387" s="5">
        <v>4.5735942835190704</v>
      </c>
      <c r="F387" s="5">
        <v>5.5546066210038001</v>
      </c>
      <c r="G387" s="5">
        <v>2.3247692448294601</v>
      </c>
      <c r="H387" s="5">
        <v>2.3893152549905099</v>
      </c>
      <c r="I387" s="5">
        <v>1.6879810991054699E-2</v>
      </c>
      <c r="J387" s="5">
        <v>4.9264137073816099E-2</v>
      </c>
    </row>
    <row r="388" spans="1:10" x14ac:dyDescent="0.2">
      <c r="A388" s="1" t="s">
        <v>22</v>
      </c>
      <c r="B388" s="5" t="s">
        <v>34</v>
      </c>
      <c r="C388" s="5" t="s">
        <v>37</v>
      </c>
      <c r="D388" s="5" t="s">
        <v>34</v>
      </c>
      <c r="E388" s="5">
        <v>0</v>
      </c>
      <c r="F388" s="5" t="s">
        <v>38</v>
      </c>
      <c r="G388" s="5" t="s">
        <v>38</v>
      </c>
      <c r="H388" s="5" t="s">
        <v>38</v>
      </c>
      <c r="I388" s="5" t="s">
        <v>38</v>
      </c>
      <c r="J388" s="5" t="s">
        <v>38</v>
      </c>
    </row>
    <row r="389" spans="1:10" x14ac:dyDescent="0.2">
      <c r="A389" s="1" t="s">
        <v>22</v>
      </c>
      <c r="B389" s="5" t="s">
        <v>34</v>
      </c>
      <c r="C389" s="5" t="s">
        <v>39</v>
      </c>
      <c r="D389" s="5" t="s">
        <v>34</v>
      </c>
      <c r="E389" s="5">
        <v>1.88524611563227</v>
      </c>
      <c r="F389" s="5">
        <v>-4.4386521025174304</v>
      </c>
      <c r="G389" s="5">
        <v>3.86369621940805</v>
      </c>
      <c r="H389" s="5">
        <v>-1.1488098055487099</v>
      </c>
      <c r="I389" s="5">
        <v>0.25063441520017399</v>
      </c>
      <c r="J389" s="5">
        <v>0.39791574542782499</v>
      </c>
    </row>
    <row r="390" spans="1:10" x14ac:dyDescent="0.2">
      <c r="A390" s="1" t="s">
        <v>22</v>
      </c>
      <c r="B390" s="5" t="s">
        <v>47</v>
      </c>
      <c r="C390" s="5" t="s">
        <v>41</v>
      </c>
      <c r="D390" s="5" t="s">
        <v>47</v>
      </c>
      <c r="E390" s="5">
        <v>69.724175500241898</v>
      </c>
      <c r="F390" s="5">
        <v>-0.129493050458557</v>
      </c>
      <c r="G390" s="5">
        <v>0.61888316268936705</v>
      </c>
      <c r="H390" s="5">
        <v>-0.209236667379741</v>
      </c>
      <c r="I390" s="5">
        <v>0.83426348944050199</v>
      </c>
      <c r="J390" s="5">
        <v>0.90318718228059502</v>
      </c>
    </row>
    <row r="391" spans="1:10" x14ac:dyDescent="0.2">
      <c r="A391" s="1" t="s">
        <v>22</v>
      </c>
      <c r="B391" s="5" t="s">
        <v>47</v>
      </c>
      <c r="C391" s="5" t="s">
        <v>42</v>
      </c>
      <c r="D391" s="5" t="s">
        <v>47</v>
      </c>
      <c r="E391" s="5">
        <v>117.88100259711899</v>
      </c>
      <c r="F391" s="5">
        <v>-1.8995418416064998E-2</v>
      </c>
      <c r="G391" s="5">
        <v>0.47151912260627299</v>
      </c>
      <c r="H391" s="5">
        <v>-4.0285573808904601E-2</v>
      </c>
      <c r="I391" s="5">
        <v>0.96786545487573294</v>
      </c>
      <c r="J391" s="5">
        <v>0.98188124723820602</v>
      </c>
    </row>
    <row r="392" spans="1:10" x14ac:dyDescent="0.2">
      <c r="A392" s="1" t="s">
        <v>22</v>
      </c>
      <c r="B392" s="5" t="s">
        <v>49</v>
      </c>
      <c r="C392" s="5" t="s">
        <v>41</v>
      </c>
      <c r="D392" s="5" t="s">
        <v>49</v>
      </c>
      <c r="E392" s="5">
        <v>411.24571887216399</v>
      </c>
      <c r="F392" s="5">
        <v>0.51928713577320795</v>
      </c>
      <c r="G392" s="5">
        <v>0.37134157060944301</v>
      </c>
      <c r="H392" s="5">
        <v>1.3984083034952399</v>
      </c>
      <c r="I392" s="5">
        <v>0.16199049109595401</v>
      </c>
      <c r="J392" s="5">
        <v>0.28326328391422001</v>
      </c>
    </row>
    <row r="393" spans="1:10" x14ac:dyDescent="0.2">
      <c r="A393" s="1" t="s">
        <v>22</v>
      </c>
      <c r="B393" s="5" t="s">
        <v>49</v>
      </c>
      <c r="C393" s="5" t="s">
        <v>42</v>
      </c>
      <c r="D393" s="5" t="s">
        <v>49</v>
      </c>
      <c r="E393" s="5">
        <v>100488.073214601</v>
      </c>
      <c r="F393" s="5">
        <v>-4.88334385541987</v>
      </c>
      <c r="G393" s="5">
        <v>0.480866572559214</v>
      </c>
      <c r="H393" s="5">
        <v>-10.155299066496299</v>
      </c>
      <c r="I393" s="6">
        <v>3.13846462340512E-24</v>
      </c>
      <c r="J393" s="6">
        <v>9.2377908333870204E-23</v>
      </c>
    </row>
    <row r="394" spans="1:10" x14ac:dyDescent="0.2">
      <c r="A394" s="1" t="s">
        <v>22</v>
      </c>
      <c r="B394" s="5" t="s">
        <v>51</v>
      </c>
      <c r="C394" s="5" t="s">
        <v>41</v>
      </c>
      <c r="D394" s="5" t="s">
        <v>51</v>
      </c>
      <c r="E394" s="5">
        <v>141.03535427770001</v>
      </c>
      <c r="F394" s="5">
        <v>2.1330148852934898</v>
      </c>
      <c r="G394" s="5">
        <v>0.50872996846424101</v>
      </c>
      <c r="H394" s="5">
        <v>4.1928233395265702</v>
      </c>
      <c r="I394" s="6">
        <v>2.7550398940506198E-5</v>
      </c>
      <c r="J394" s="5">
        <v>1.7814861167762599E-4</v>
      </c>
    </row>
    <row r="395" spans="1:10" x14ac:dyDescent="0.2">
      <c r="A395" s="1" t="s">
        <v>22</v>
      </c>
      <c r="B395" s="5" t="s">
        <v>51</v>
      </c>
      <c r="C395" s="5" t="s">
        <v>42</v>
      </c>
      <c r="D395" s="5" t="s">
        <v>51</v>
      </c>
      <c r="E395" s="5">
        <v>38.3776196963396</v>
      </c>
      <c r="F395" s="5">
        <v>9.8500685051607691E-3</v>
      </c>
      <c r="G395" s="5">
        <v>0.894114639001508</v>
      </c>
      <c r="H395" s="5">
        <v>1.1016561048771901E-2</v>
      </c>
      <c r="I395" s="5">
        <v>0.99121023382083695</v>
      </c>
      <c r="J395" s="5">
        <v>0.99485786181713198</v>
      </c>
    </row>
    <row r="396" spans="1:10" x14ac:dyDescent="0.2">
      <c r="A396" s="1" t="s">
        <v>22</v>
      </c>
      <c r="B396" s="5" t="s">
        <v>50</v>
      </c>
      <c r="C396" s="5" t="s">
        <v>41</v>
      </c>
      <c r="D396" s="5" t="s">
        <v>50</v>
      </c>
      <c r="E396" s="5">
        <v>0</v>
      </c>
      <c r="F396" s="5" t="s">
        <v>38</v>
      </c>
      <c r="G396" s="5" t="s">
        <v>38</v>
      </c>
      <c r="H396" s="5" t="s">
        <v>38</v>
      </c>
      <c r="I396" s="5" t="s">
        <v>38</v>
      </c>
      <c r="J396" s="5" t="s">
        <v>38</v>
      </c>
    </row>
    <row r="397" spans="1:10" x14ac:dyDescent="0.2">
      <c r="A397" s="1" t="s">
        <v>22</v>
      </c>
      <c r="B397" s="5" t="s">
        <v>50</v>
      </c>
      <c r="C397" s="5" t="s">
        <v>42</v>
      </c>
      <c r="D397" s="5" t="s">
        <v>50</v>
      </c>
      <c r="E397" s="5">
        <v>0</v>
      </c>
      <c r="F397" s="5" t="s">
        <v>38</v>
      </c>
      <c r="G397" s="5" t="s">
        <v>38</v>
      </c>
      <c r="H397" s="5" t="s">
        <v>38</v>
      </c>
      <c r="I397" s="5" t="s">
        <v>38</v>
      </c>
      <c r="J397" s="5" t="s">
        <v>38</v>
      </c>
    </row>
    <row r="398" spans="1:10" x14ac:dyDescent="0.2">
      <c r="A398" s="1" t="s">
        <v>22</v>
      </c>
      <c r="B398" s="5" t="s">
        <v>45</v>
      </c>
      <c r="C398" s="5" t="s">
        <v>41</v>
      </c>
      <c r="D398" s="5" t="s">
        <v>45</v>
      </c>
      <c r="E398" s="5">
        <v>5.6552678196735897</v>
      </c>
      <c r="F398" s="5">
        <v>0.55773476970301505</v>
      </c>
      <c r="G398" s="5">
        <v>1.8626379573048499</v>
      </c>
      <c r="H398" s="5">
        <v>0.299432730615042</v>
      </c>
      <c r="I398" s="5">
        <v>0.76460989168254401</v>
      </c>
      <c r="J398" s="5">
        <v>0.85809475429308801</v>
      </c>
    </row>
    <row r="399" spans="1:10" x14ac:dyDescent="0.2">
      <c r="A399" s="1" t="s">
        <v>22</v>
      </c>
      <c r="B399" s="5" t="s">
        <v>45</v>
      </c>
      <c r="C399" s="5" t="s">
        <v>42</v>
      </c>
      <c r="D399" s="5" t="s">
        <v>45</v>
      </c>
      <c r="E399" s="5">
        <v>0</v>
      </c>
      <c r="F399" s="5" t="s">
        <v>38</v>
      </c>
      <c r="G399" s="5" t="s">
        <v>38</v>
      </c>
      <c r="H399" s="5" t="s">
        <v>38</v>
      </c>
      <c r="I399" s="5" t="s">
        <v>38</v>
      </c>
      <c r="J399" s="5" t="s">
        <v>38</v>
      </c>
    </row>
    <row r="400" spans="1:10" x14ac:dyDescent="0.2">
      <c r="A400" s="1" t="s">
        <v>22</v>
      </c>
      <c r="B400" s="5" t="s">
        <v>44</v>
      </c>
      <c r="C400" s="5" t="s">
        <v>41</v>
      </c>
      <c r="D400" s="5" t="s">
        <v>44</v>
      </c>
      <c r="E400" s="5">
        <v>2.9949404012183898</v>
      </c>
      <c r="F400" s="5">
        <v>0.23469326666696499</v>
      </c>
      <c r="G400" s="5">
        <v>2.7573123480104602</v>
      </c>
      <c r="H400" s="5">
        <v>8.5116677780922606E-2</v>
      </c>
      <c r="I400" s="5">
        <v>0.93216863147134998</v>
      </c>
      <c r="J400" s="5">
        <v>0.96091771018534899</v>
      </c>
    </row>
    <row r="401" spans="1:10" x14ac:dyDescent="0.2">
      <c r="A401" s="1" t="s">
        <v>22</v>
      </c>
      <c r="B401" s="5" t="s">
        <v>44</v>
      </c>
      <c r="C401" s="5" t="s">
        <v>42</v>
      </c>
      <c r="D401" s="5" t="s">
        <v>44</v>
      </c>
      <c r="E401" s="5">
        <v>3.6238239256711</v>
      </c>
      <c r="F401" s="5">
        <v>-2.1541954367632901</v>
      </c>
      <c r="G401" s="5">
        <v>2.1735129949868801</v>
      </c>
      <c r="H401" s="5">
        <v>-0.99111228767982995</v>
      </c>
      <c r="I401" s="5">
        <v>0.32163075360330901</v>
      </c>
      <c r="J401" s="5">
        <v>0.48205256628711002</v>
      </c>
    </row>
    <row r="402" spans="1:10" x14ac:dyDescent="0.2">
      <c r="A402" s="1" t="s">
        <v>22</v>
      </c>
      <c r="B402" s="5" t="s">
        <v>46</v>
      </c>
      <c r="C402" s="5" t="s">
        <v>41</v>
      </c>
      <c r="D402" s="5" t="s">
        <v>46</v>
      </c>
      <c r="E402" s="5">
        <v>2.50403329040059</v>
      </c>
      <c r="F402" s="5">
        <v>2.1429877137624298</v>
      </c>
      <c r="G402" s="5">
        <v>2.9348152818514799</v>
      </c>
      <c r="H402" s="5">
        <v>0.73019509166876395</v>
      </c>
      <c r="I402" s="5">
        <v>0.46527094237092298</v>
      </c>
      <c r="J402" s="5">
        <v>0.62857900398037803</v>
      </c>
    </row>
    <row r="403" spans="1:10" x14ac:dyDescent="0.2">
      <c r="A403" s="1" t="s">
        <v>22</v>
      </c>
      <c r="B403" s="5" t="s">
        <v>46</v>
      </c>
      <c r="C403" s="5" t="s">
        <v>42</v>
      </c>
      <c r="D403" s="5" t="s">
        <v>46</v>
      </c>
      <c r="E403" s="5">
        <v>2.25018506862027</v>
      </c>
      <c r="F403" s="5">
        <v>1.5593438842068801</v>
      </c>
      <c r="G403" s="5">
        <v>2.5463712494793</v>
      </c>
      <c r="H403" s="5">
        <v>0.61237884480738802</v>
      </c>
      <c r="I403" s="5">
        <v>0.54028713518368099</v>
      </c>
      <c r="J403" s="5">
        <v>0.69386127724157398</v>
      </c>
    </row>
    <row r="404" spans="1:10" x14ac:dyDescent="0.2">
      <c r="A404" s="1" t="s">
        <v>22</v>
      </c>
      <c r="B404" s="5" t="s">
        <v>48</v>
      </c>
      <c r="C404" s="5" t="s">
        <v>41</v>
      </c>
      <c r="D404" s="5" t="s">
        <v>48</v>
      </c>
      <c r="E404" s="5">
        <v>0</v>
      </c>
      <c r="F404" s="5" t="s">
        <v>38</v>
      </c>
      <c r="G404" s="5" t="s">
        <v>38</v>
      </c>
      <c r="H404" s="5" t="s">
        <v>38</v>
      </c>
      <c r="I404" s="5" t="s">
        <v>38</v>
      </c>
      <c r="J404" s="5" t="s">
        <v>38</v>
      </c>
    </row>
    <row r="405" spans="1:10" x14ac:dyDescent="0.2">
      <c r="A405" s="1" t="s">
        <v>22</v>
      </c>
      <c r="B405" s="5" t="s">
        <v>48</v>
      </c>
      <c r="C405" s="5" t="s">
        <v>42</v>
      </c>
      <c r="D405" s="5" t="s">
        <v>48</v>
      </c>
      <c r="E405" s="5">
        <v>0.225857973499169</v>
      </c>
      <c r="F405" s="5">
        <v>1.68742839054694</v>
      </c>
      <c r="G405" s="5">
        <v>4.9273245085380504</v>
      </c>
      <c r="H405" s="5">
        <v>0.34246341754495202</v>
      </c>
      <c r="I405" s="5">
        <v>0.73200216998051704</v>
      </c>
      <c r="J405" s="5" t="s">
        <v>38</v>
      </c>
    </row>
    <row r="406" spans="1:10" x14ac:dyDescent="0.2">
      <c r="A406" s="1" t="s">
        <v>22</v>
      </c>
      <c r="B406" s="5" t="s">
        <v>40</v>
      </c>
      <c r="C406" s="5" t="s">
        <v>41</v>
      </c>
      <c r="D406" s="5" t="s">
        <v>40</v>
      </c>
      <c r="E406" s="5">
        <v>0</v>
      </c>
      <c r="F406" s="5" t="s">
        <v>38</v>
      </c>
      <c r="G406" s="5" t="s">
        <v>38</v>
      </c>
      <c r="H406" s="5" t="s">
        <v>38</v>
      </c>
      <c r="I406" s="5" t="s">
        <v>38</v>
      </c>
      <c r="J406" s="5" t="s">
        <v>38</v>
      </c>
    </row>
    <row r="407" spans="1:10" x14ac:dyDescent="0.2">
      <c r="A407" s="1" t="s">
        <v>22</v>
      </c>
      <c r="B407" s="5" t="s">
        <v>40</v>
      </c>
      <c r="C407" s="5" t="s">
        <v>42</v>
      </c>
      <c r="D407" s="5" t="s">
        <v>40</v>
      </c>
      <c r="E407" s="5">
        <v>0</v>
      </c>
      <c r="F407" s="5" t="s">
        <v>38</v>
      </c>
      <c r="G407" s="5" t="s">
        <v>38</v>
      </c>
      <c r="H407" s="5" t="s">
        <v>38</v>
      </c>
      <c r="I407" s="5" t="s">
        <v>38</v>
      </c>
      <c r="J407" s="5" t="s">
        <v>38</v>
      </c>
    </row>
    <row r="408" spans="1:10" x14ac:dyDescent="0.2">
      <c r="A408" s="1" t="s">
        <v>22</v>
      </c>
      <c r="B408" s="5" t="s">
        <v>43</v>
      </c>
      <c r="C408" s="5" t="s">
        <v>41</v>
      </c>
      <c r="D408" s="5" t="s">
        <v>43</v>
      </c>
      <c r="E408" s="5">
        <v>1.80686378799335</v>
      </c>
      <c r="F408" s="5">
        <v>4.2843014211300101</v>
      </c>
      <c r="G408" s="5">
        <v>3.8569420986610701</v>
      </c>
      <c r="H408" s="5">
        <v>1.11080262849092</v>
      </c>
      <c r="I408" s="5">
        <v>0.26665331482731502</v>
      </c>
      <c r="J408" s="5" t="s">
        <v>38</v>
      </c>
    </row>
    <row r="409" spans="1:10" x14ac:dyDescent="0.2">
      <c r="A409" s="1" t="s">
        <v>22</v>
      </c>
      <c r="B409" s="5" t="s">
        <v>43</v>
      </c>
      <c r="C409" s="5" t="s">
        <v>42</v>
      </c>
      <c r="D409" s="5" t="s">
        <v>43</v>
      </c>
      <c r="E409" s="5">
        <v>4.0654435229850403</v>
      </c>
      <c r="F409" s="5">
        <v>5.4464673706265296</v>
      </c>
      <c r="G409" s="5">
        <v>2.9997560698655898</v>
      </c>
      <c r="H409" s="5">
        <v>1.8156367530479101</v>
      </c>
      <c r="I409" s="5">
        <v>6.9426111872080198E-2</v>
      </c>
      <c r="J409" s="5">
        <v>0.15144832056663701</v>
      </c>
    </row>
    <row r="410" spans="1:10" x14ac:dyDescent="0.2">
      <c r="A410" s="1" t="s">
        <v>22</v>
      </c>
      <c r="B410" s="5" t="s">
        <v>52</v>
      </c>
      <c r="C410" s="5" t="s">
        <v>41</v>
      </c>
      <c r="D410" s="5" t="s">
        <v>52</v>
      </c>
      <c r="E410" s="5">
        <v>13.4902547663131</v>
      </c>
      <c r="F410" s="5">
        <v>0.50982500290939903</v>
      </c>
      <c r="G410" s="5">
        <v>1.01643379385317</v>
      </c>
      <c r="H410" s="5">
        <v>0.50158210597929598</v>
      </c>
      <c r="I410" s="5">
        <v>0.61596150910332204</v>
      </c>
      <c r="J410" s="5">
        <v>0.75449394796813096</v>
      </c>
    </row>
    <row r="411" spans="1:10" x14ac:dyDescent="0.2">
      <c r="A411" s="1" t="s">
        <v>22</v>
      </c>
      <c r="B411" s="5" t="s">
        <v>52</v>
      </c>
      <c r="C411" s="5" t="s">
        <v>42</v>
      </c>
      <c r="D411" s="5" t="s">
        <v>52</v>
      </c>
      <c r="E411" s="5">
        <v>14.352238320239801</v>
      </c>
      <c r="F411" s="5">
        <v>0.44699240618219999</v>
      </c>
      <c r="G411" s="5">
        <v>0.98533286682113896</v>
      </c>
      <c r="H411" s="5">
        <v>0.45364609385686899</v>
      </c>
      <c r="I411" s="5">
        <v>0.65008357170901099</v>
      </c>
      <c r="J411" s="5">
        <v>0.78048672667397501</v>
      </c>
    </row>
    <row r="412" spans="1:10" x14ac:dyDescent="0.2">
      <c r="A412" s="1" t="s">
        <v>22</v>
      </c>
      <c r="B412" s="5" t="s">
        <v>53</v>
      </c>
      <c r="C412" s="5" t="s">
        <v>41</v>
      </c>
      <c r="D412" s="5" t="s">
        <v>53</v>
      </c>
      <c r="E412" s="5">
        <v>0.70696729336210296</v>
      </c>
      <c r="F412" s="5">
        <v>-3.02711106531997</v>
      </c>
      <c r="G412" s="5">
        <v>4.8639595317763504</v>
      </c>
      <c r="H412" s="5">
        <v>-0.62235531474795203</v>
      </c>
      <c r="I412" s="5">
        <v>0.53370825635732599</v>
      </c>
      <c r="J412" s="5" t="s">
        <v>38</v>
      </c>
    </row>
    <row r="413" spans="1:10" x14ac:dyDescent="0.2">
      <c r="A413" s="1" t="s">
        <v>22</v>
      </c>
      <c r="B413" s="5" t="s">
        <v>53</v>
      </c>
      <c r="C413" s="5" t="s">
        <v>42</v>
      </c>
      <c r="D413" s="5" t="s">
        <v>53</v>
      </c>
      <c r="E413" s="5">
        <v>1.4492454366733001</v>
      </c>
      <c r="F413" s="5">
        <v>3.8891852581012598</v>
      </c>
      <c r="G413" s="5">
        <v>3.4380644376843601</v>
      </c>
      <c r="H413" s="5">
        <v>1.13121360247708</v>
      </c>
      <c r="I413" s="5">
        <v>0.25796519807401203</v>
      </c>
      <c r="J413" s="5" t="s">
        <v>38</v>
      </c>
    </row>
    <row r="414" spans="1:10" x14ac:dyDescent="0.2">
      <c r="A414" s="1" t="s">
        <v>22</v>
      </c>
      <c r="B414" s="5" t="s">
        <v>54</v>
      </c>
      <c r="C414" s="5" t="s">
        <v>41</v>
      </c>
      <c r="D414" s="5" t="s">
        <v>54</v>
      </c>
      <c r="E414" s="5">
        <v>0</v>
      </c>
      <c r="F414" s="5" t="s">
        <v>38</v>
      </c>
      <c r="G414" s="5" t="s">
        <v>38</v>
      </c>
      <c r="H414" s="5" t="s">
        <v>38</v>
      </c>
      <c r="I414" s="5" t="s">
        <v>38</v>
      </c>
      <c r="J414" s="5" t="s">
        <v>38</v>
      </c>
    </row>
    <row r="415" spans="1:10" x14ac:dyDescent="0.2">
      <c r="A415" s="1" t="s">
        <v>22</v>
      </c>
      <c r="B415" s="5" t="s">
        <v>54</v>
      </c>
      <c r="C415" s="5" t="s">
        <v>42</v>
      </c>
      <c r="D415" s="5" t="s">
        <v>54</v>
      </c>
      <c r="E415" s="5">
        <v>296.23742940202499</v>
      </c>
      <c r="F415" s="5">
        <v>0.44099985724902002</v>
      </c>
      <c r="G415" s="5">
        <v>0.40828100005870999</v>
      </c>
      <c r="H415" s="5">
        <v>1.08013808427432</v>
      </c>
      <c r="I415" s="5">
        <v>0.28008069486893</v>
      </c>
      <c r="J415" s="5">
        <v>0.43456456293614198</v>
      </c>
    </row>
    <row r="416" spans="1:10" x14ac:dyDescent="0.2">
      <c r="A416" s="1" t="s">
        <v>22</v>
      </c>
      <c r="B416" s="5" t="s">
        <v>55</v>
      </c>
      <c r="C416" s="5" t="s">
        <v>41</v>
      </c>
      <c r="D416" s="5" t="s">
        <v>55</v>
      </c>
      <c r="E416" s="5">
        <v>0</v>
      </c>
      <c r="F416" s="5" t="s">
        <v>38</v>
      </c>
      <c r="G416" s="5" t="s">
        <v>38</v>
      </c>
      <c r="H416" s="5" t="s">
        <v>38</v>
      </c>
      <c r="I416" s="5" t="s">
        <v>38</v>
      </c>
      <c r="J416" s="5" t="s">
        <v>38</v>
      </c>
    </row>
    <row r="417" spans="1:10" x14ac:dyDescent="0.2">
      <c r="A417" s="1" t="s">
        <v>22</v>
      </c>
      <c r="B417" s="5" t="s">
        <v>55</v>
      </c>
      <c r="C417" s="5" t="s">
        <v>42</v>
      </c>
      <c r="D417" s="5" t="s">
        <v>55</v>
      </c>
      <c r="E417" s="5">
        <v>0</v>
      </c>
      <c r="F417" s="5" t="s">
        <v>38</v>
      </c>
      <c r="G417" s="5" t="s">
        <v>38</v>
      </c>
      <c r="H417" s="5" t="s">
        <v>38</v>
      </c>
      <c r="I417" s="5" t="s">
        <v>38</v>
      </c>
      <c r="J417" s="5" t="s">
        <v>38</v>
      </c>
    </row>
    <row r="418" spans="1:10" x14ac:dyDescent="0.2">
      <c r="A418" s="1" t="s">
        <v>23</v>
      </c>
      <c r="B418" s="1" t="s">
        <v>34</v>
      </c>
      <c r="C418" s="1" t="s">
        <v>35</v>
      </c>
      <c r="D418" s="1" t="s">
        <v>34</v>
      </c>
      <c r="E418" s="1">
        <v>6.4878146584136598</v>
      </c>
      <c r="F418" s="1">
        <v>6.1304889562193097</v>
      </c>
      <c r="G418" s="1">
        <v>2.13940904749531</v>
      </c>
      <c r="H418" s="1">
        <v>2.8655057635642498</v>
      </c>
      <c r="I418" s="1">
        <v>4.1634369393874901E-3</v>
      </c>
      <c r="J418" s="1">
        <v>1.1162727634919999E-2</v>
      </c>
    </row>
    <row r="419" spans="1:10" x14ac:dyDescent="0.2">
      <c r="A419" s="1" t="s">
        <v>23</v>
      </c>
      <c r="B419" s="1" t="s">
        <v>34</v>
      </c>
      <c r="C419" s="1" t="s">
        <v>36</v>
      </c>
      <c r="D419" s="1" t="s">
        <v>34</v>
      </c>
      <c r="E419" s="1">
        <v>3.0880328323364701</v>
      </c>
      <c r="F419" s="1">
        <v>5.0343188234751297</v>
      </c>
      <c r="G419" s="1">
        <v>2.67058876752768</v>
      </c>
      <c r="H419" s="1">
        <v>1.8850969811184</v>
      </c>
      <c r="I419" s="1">
        <v>5.9416745558841397E-2</v>
      </c>
      <c r="J419" s="1">
        <v>0.111109549322638</v>
      </c>
    </row>
    <row r="420" spans="1:10" x14ac:dyDescent="0.2">
      <c r="A420" s="1" t="s">
        <v>23</v>
      </c>
      <c r="B420" s="1" t="s">
        <v>34</v>
      </c>
      <c r="C420" s="1" t="s">
        <v>37</v>
      </c>
      <c r="D420" s="1" t="s">
        <v>34</v>
      </c>
      <c r="E420" s="1">
        <v>0</v>
      </c>
      <c r="F420" s="1" t="s">
        <v>38</v>
      </c>
      <c r="G420" s="1" t="s">
        <v>38</v>
      </c>
      <c r="H420" s="1" t="s">
        <v>38</v>
      </c>
      <c r="I420" s="1" t="s">
        <v>38</v>
      </c>
      <c r="J420" s="1" t="s">
        <v>38</v>
      </c>
    </row>
    <row r="421" spans="1:10" x14ac:dyDescent="0.2">
      <c r="A421" s="1" t="s">
        <v>23</v>
      </c>
      <c r="B421" s="1" t="s">
        <v>34</v>
      </c>
      <c r="C421" s="1" t="s">
        <v>39</v>
      </c>
      <c r="D421" s="1" t="s">
        <v>34</v>
      </c>
      <c r="E421" s="1">
        <v>0</v>
      </c>
      <c r="F421" s="1" t="s">
        <v>38</v>
      </c>
      <c r="G421" s="1" t="s">
        <v>38</v>
      </c>
      <c r="H421" s="1" t="s">
        <v>38</v>
      </c>
      <c r="I421" s="1" t="s">
        <v>38</v>
      </c>
      <c r="J421" s="1" t="s">
        <v>38</v>
      </c>
    </row>
    <row r="422" spans="1:10" x14ac:dyDescent="0.2">
      <c r="A422" s="1" t="s">
        <v>23</v>
      </c>
      <c r="B422" s="1" t="s">
        <v>47</v>
      </c>
      <c r="C422" s="1" t="s">
        <v>41</v>
      </c>
      <c r="D422" s="1" t="s">
        <v>47</v>
      </c>
      <c r="E422" s="1">
        <v>275.70005357080601</v>
      </c>
      <c r="F422" s="1">
        <v>2.64997039339644</v>
      </c>
      <c r="G422" s="1">
        <v>0.39256912285314699</v>
      </c>
      <c r="H422" s="1">
        <v>6.7503281310989403</v>
      </c>
      <c r="I422" s="2">
        <v>1.4751116406096201E-11</v>
      </c>
      <c r="J422" s="2">
        <v>1.34893856946314E-10</v>
      </c>
    </row>
    <row r="423" spans="1:10" x14ac:dyDescent="0.2">
      <c r="A423" s="1" t="s">
        <v>23</v>
      </c>
      <c r="B423" s="1" t="s">
        <v>47</v>
      </c>
      <c r="C423" s="1" t="s">
        <v>42</v>
      </c>
      <c r="D423" s="1" t="s">
        <v>47</v>
      </c>
      <c r="E423" s="1">
        <v>210.30804103249</v>
      </c>
      <c r="F423" s="1">
        <v>2.37639770089271</v>
      </c>
      <c r="G423" s="1">
        <v>0.40298123457540302</v>
      </c>
      <c r="H423" s="1">
        <v>5.8970430804217804</v>
      </c>
      <c r="I423" s="2">
        <v>3.7007326614325901E-9</v>
      </c>
      <c r="J423" s="2">
        <v>2.57362946160408E-8</v>
      </c>
    </row>
    <row r="424" spans="1:10" x14ac:dyDescent="0.2">
      <c r="A424" s="1" t="s">
        <v>23</v>
      </c>
      <c r="B424" s="1" t="s">
        <v>49</v>
      </c>
      <c r="C424" s="1" t="s">
        <v>41</v>
      </c>
      <c r="D424" s="1" t="s">
        <v>49</v>
      </c>
      <c r="E424" s="1">
        <v>646.19835540013901</v>
      </c>
      <c r="F424" s="1">
        <v>0.887873047874007</v>
      </c>
      <c r="G424" s="1">
        <v>0.34365206733264098</v>
      </c>
      <c r="H424" s="1">
        <v>2.5836394780497098</v>
      </c>
      <c r="I424" s="1">
        <v>9.7763928220543899E-3</v>
      </c>
      <c r="J424" s="1">
        <v>2.3881338727609301E-2</v>
      </c>
    </row>
    <row r="425" spans="1:10" x14ac:dyDescent="0.2">
      <c r="A425" s="1" t="s">
        <v>23</v>
      </c>
      <c r="B425" s="1" t="s">
        <v>49</v>
      </c>
      <c r="C425" s="1" t="s">
        <v>42</v>
      </c>
      <c r="D425" s="1" t="s">
        <v>49</v>
      </c>
      <c r="E425" s="1">
        <v>144462.24845635201</v>
      </c>
      <c r="F425" s="1">
        <v>-3.6745302948514702</v>
      </c>
      <c r="G425" s="1">
        <v>0.33813121005418001</v>
      </c>
      <c r="H425" s="1">
        <v>-10.8671728180983</v>
      </c>
      <c r="I425" s="2">
        <v>1.6524210473428602E-27</v>
      </c>
      <c r="J425" s="2">
        <v>7.0665300083426896E-26</v>
      </c>
    </row>
    <row r="426" spans="1:10" x14ac:dyDescent="0.2">
      <c r="A426" s="1" t="s">
        <v>23</v>
      </c>
      <c r="B426" s="1" t="s">
        <v>51</v>
      </c>
      <c r="C426" s="1" t="s">
        <v>41</v>
      </c>
      <c r="D426" s="1" t="s">
        <v>51</v>
      </c>
      <c r="E426" s="1">
        <v>53.6503671992241</v>
      </c>
      <c r="F426" s="1">
        <v>2.9992669500741398</v>
      </c>
      <c r="G426" s="1">
        <v>0.65896169654587</v>
      </c>
      <c r="H426" s="1">
        <v>4.5515042312711502</v>
      </c>
      <c r="I426" s="2">
        <v>5.3263726408834098E-6</v>
      </c>
      <c r="J426" s="2">
        <v>2.3661362081781E-5</v>
      </c>
    </row>
    <row r="427" spans="1:10" x14ac:dyDescent="0.2">
      <c r="A427" s="1" t="s">
        <v>23</v>
      </c>
      <c r="B427" s="1" t="s">
        <v>51</v>
      </c>
      <c r="C427" s="1" t="s">
        <v>42</v>
      </c>
      <c r="D427" s="1" t="s">
        <v>51</v>
      </c>
      <c r="E427" s="1">
        <v>21.382053048209499</v>
      </c>
      <c r="F427" s="1">
        <v>-2.3452106460449902</v>
      </c>
      <c r="G427" s="1">
        <v>0.91361398274593597</v>
      </c>
      <c r="H427" s="1">
        <v>-2.5669601060573601</v>
      </c>
      <c r="I427" s="1">
        <v>1.0259441507921701E-2</v>
      </c>
      <c r="J427" s="1">
        <v>2.48811859613467E-2</v>
      </c>
    </row>
    <row r="428" spans="1:10" x14ac:dyDescent="0.2">
      <c r="A428" s="1" t="s">
        <v>23</v>
      </c>
      <c r="B428" s="1" t="s">
        <v>50</v>
      </c>
      <c r="C428" s="1" t="s">
        <v>41</v>
      </c>
      <c r="D428" s="1" t="s">
        <v>50</v>
      </c>
      <c r="E428" s="1">
        <v>0</v>
      </c>
      <c r="F428" s="1" t="s">
        <v>38</v>
      </c>
      <c r="G428" s="1" t="s">
        <v>38</v>
      </c>
      <c r="H428" s="1" t="s">
        <v>38</v>
      </c>
      <c r="I428" s="1" t="s">
        <v>38</v>
      </c>
      <c r="J428" s="1" t="s">
        <v>38</v>
      </c>
    </row>
    <row r="429" spans="1:10" x14ac:dyDescent="0.2">
      <c r="A429" s="1" t="s">
        <v>23</v>
      </c>
      <c r="B429" s="1" t="s">
        <v>50</v>
      </c>
      <c r="C429" s="1" t="s">
        <v>42</v>
      </c>
      <c r="D429" s="1" t="s">
        <v>50</v>
      </c>
      <c r="E429" s="1">
        <v>0</v>
      </c>
      <c r="F429" s="1" t="s">
        <v>38</v>
      </c>
      <c r="G429" s="1" t="s">
        <v>38</v>
      </c>
      <c r="H429" s="1" t="s">
        <v>38</v>
      </c>
      <c r="I429" s="1" t="s">
        <v>38</v>
      </c>
      <c r="J429" s="1" t="s">
        <v>38</v>
      </c>
    </row>
    <row r="430" spans="1:10" x14ac:dyDescent="0.2">
      <c r="A430" s="1" t="s">
        <v>23</v>
      </c>
      <c r="B430" s="1" t="s">
        <v>45</v>
      </c>
      <c r="C430" s="1" t="s">
        <v>41</v>
      </c>
      <c r="D430" s="1" t="s">
        <v>45</v>
      </c>
      <c r="E430" s="1">
        <v>14.072939783992201</v>
      </c>
      <c r="F430" s="1">
        <v>3.1269813202272698</v>
      </c>
      <c r="G430" s="1">
        <v>1.1617768599655001</v>
      </c>
      <c r="H430" s="1">
        <v>2.6915506996069301</v>
      </c>
      <c r="I430" s="1">
        <v>7.1120687396691697E-3</v>
      </c>
      <c r="J430" s="1">
        <v>1.7955432525340799E-2</v>
      </c>
    </row>
    <row r="431" spans="1:10" x14ac:dyDescent="0.2">
      <c r="A431" s="1" t="s">
        <v>23</v>
      </c>
      <c r="B431" s="1" t="s">
        <v>45</v>
      </c>
      <c r="C431" s="1" t="s">
        <v>42</v>
      </c>
      <c r="D431" s="1" t="s">
        <v>45</v>
      </c>
      <c r="E431" s="1">
        <v>0.70555553210480404</v>
      </c>
      <c r="F431" s="1">
        <v>2.8800296016092202</v>
      </c>
      <c r="G431" s="1">
        <v>4.8647203562655204</v>
      </c>
      <c r="H431" s="1">
        <v>0.59202367056923999</v>
      </c>
      <c r="I431" s="1">
        <v>0.55383473787724702</v>
      </c>
      <c r="J431" s="1" t="s">
        <v>38</v>
      </c>
    </row>
    <row r="432" spans="1:10" x14ac:dyDescent="0.2">
      <c r="A432" s="1" t="s">
        <v>23</v>
      </c>
      <c r="B432" s="1" t="s">
        <v>44</v>
      </c>
      <c r="C432" s="1" t="s">
        <v>41</v>
      </c>
      <c r="D432" s="1" t="s">
        <v>44</v>
      </c>
      <c r="E432" s="1">
        <v>6.4188698696837196</v>
      </c>
      <c r="F432" s="1">
        <v>1.3875334086698401</v>
      </c>
      <c r="G432" s="1">
        <v>1.7218558585724</v>
      </c>
      <c r="H432" s="1">
        <v>0.80583598317007399</v>
      </c>
      <c r="I432" s="1">
        <v>0.42033742718482803</v>
      </c>
      <c r="J432" s="1">
        <v>0.53081360560179203</v>
      </c>
    </row>
    <row r="433" spans="1:10" x14ac:dyDescent="0.2">
      <c r="A433" s="1" t="s">
        <v>23</v>
      </c>
      <c r="B433" s="1" t="s">
        <v>44</v>
      </c>
      <c r="C433" s="1" t="s">
        <v>42</v>
      </c>
      <c r="D433" s="1" t="s">
        <v>44</v>
      </c>
      <c r="E433" s="1">
        <v>24.9269604602875</v>
      </c>
      <c r="F433" s="1">
        <v>3.3272812991815202</v>
      </c>
      <c r="G433" s="1">
        <v>0.91766699178107702</v>
      </c>
      <c r="H433" s="1">
        <v>3.6258047080059899</v>
      </c>
      <c r="I433" s="1">
        <v>2.88063000352308E-4</v>
      </c>
      <c r="J433" s="1">
        <v>9.7807918675396404E-4</v>
      </c>
    </row>
    <row r="434" spans="1:10" x14ac:dyDescent="0.2">
      <c r="A434" s="1" t="s">
        <v>23</v>
      </c>
      <c r="B434" s="1" t="s">
        <v>46</v>
      </c>
      <c r="C434" s="1" t="s">
        <v>41</v>
      </c>
      <c r="D434" s="1" t="s">
        <v>46</v>
      </c>
      <c r="E434" s="1">
        <v>4.54239008423857</v>
      </c>
      <c r="F434" s="1">
        <v>2.2279930352891801</v>
      </c>
      <c r="G434" s="1">
        <v>2.0422864888877301</v>
      </c>
      <c r="H434" s="1">
        <v>1.0909307031172599</v>
      </c>
      <c r="I434" s="1">
        <v>0.27530337585616299</v>
      </c>
      <c r="J434" s="1">
        <v>0.38048993913135898</v>
      </c>
    </row>
    <row r="435" spans="1:10" x14ac:dyDescent="0.2">
      <c r="A435" s="1" t="s">
        <v>23</v>
      </c>
      <c r="B435" s="1" t="s">
        <v>46</v>
      </c>
      <c r="C435" s="1" t="s">
        <v>42</v>
      </c>
      <c r="D435" s="1" t="s">
        <v>46</v>
      </c>
      <c r="E435" s="1">
        <v>13.853772922136899</v>
      </c>
      <c r="F435" s="1">
        <v>4.8914921047921203</v>
      </c>
      <c r="G435" s="1">
        <v>1.4989344124939299</v>
      </c>
      <c r="H435" s="1">
        <v>3.26331296687869</v>
      </c>
      <c r="I435" s="1">
        <v>1.1011784151541699E-3</v>
      </c>
      <c r="J435" s="1">
        <v>3.31810527709933E-3</v>
      </c>
    </row>
    <row r="436" spans="1:10" x14ac:dyDescent="0.2">
      <c r="A436" s="1" t="s">
        <v>23</v>
      </c>
      <c r="B436" s="1" t="s">
        <v>48</v>
      </c>
      <c r="C436" s="1" t="s">
        <v>41</v>
      </c>
      <c r="D436" s="1" t="s">
        <v>48</v>
      </c>
      <c r="E436" s="1">
        <v>0</v>
      </c>
      <c r="F436" s="1" t="s">
        <v>38</v>
      </c>
      <c r="G436" s="1" t="s">
        <v>38</v>
      </c>
      <c r="H436" s="1" t="s">
        <v>38</v>
      </c>
      <c r="I436" s="1" t="s">
        <v>38</v>
      </c>
      <c r="J436" s="1" t="s">
        <v>38</v>
      </c>
    </row>
    <row r="437" spans="1:10" x14ac:dyDescent="0.2">
      <c r="A437" s="1" t="s">
        <v>23</v>
      </c>
      <c r="B437" s="1" t="s">
        <v>48</v>
      </c>
      <c r="C437" s="1" t="s">
        <v>42</v>
      </c>
      <c r="D437" s="1" t="s">
        <v>48</v>
      </c>
      <c r="E437" s="1">
        <v>0</v>
      </c>
      <c r="F437" s="1" t="s">
        <v>38</v>
      </c>
      <c r="G437" s="1" t="s">
        <v>38</v>
      </c>
      <c r="H437" s="1" t="s">
        <v>38</v>
      </c>
      <c r="I437" s="1" t="s">
        <v>38</v>
      </c>
      <c r="J437" s="1" t="s">
        <v>38</v>
      </c>
    </row>
    <row r="438" spans="1:10" x14ac:dyDescent="0.2">
      <c r="A438" s="1" t="s">
        <v>23</v>
      </c>
      <c r="B438" s="1" t="s">
        <v>40</v>
      </c>
      <c r="C438" s="1" t="s">
        <v>41</v>
      </c>
      <c r="D438" s="1" t="s">
        <v>40</v>
      </c>
      <c r="E438" s="1">
        <v>0</v>
      </c>
      <c r="F438" s="1" t="s">
        <v>38</v>
      </c>
      <c r="G438" s="1" t="s">
        <v>38</v>
      </c>
      <c r="H438" s="1" t="s">
        <v>38</v>
      </c>
      <c r="I438" s="1" t="s">
        <v>38</v>
      </c>
      <c r="J438" s="1" t="s">
        <v>38</v>
      </c>
    </row>
    <row r="439" spans="1:10" x14ac:dyDescent="0.2">
      <c r="A439" s="1" t="s">
        <v>23</v>
      </c>
      <c r="B439" s="1" t="s">
        <v>40</v>
      </c>
      <c r="C439" s="1" t="s">
        <v>42</v>
      </c>
      <c r="D439" s="1" t="s">
        <v>40</v>
      </c>
      <c r="E439" s="1">
        <v>0</v>
      </c>
      <c r="F439" s="1" t="s">
        <v>38</v>
      </c>
      <c r="G439" s="1" t="s">
        <v>38</v>
      </c>
      <c r="H439" s="1" t="s">
        <v>38</v>
      </c>
      <c r="I439" s="1" t="s">
        <v>38</v>
      </c>
      <c r="J439" s="1" t="s">
        <v>38</v>
      </c>
    </row>
    <row r="440" spans="1:10" x14ac:dyDescent="0.2">
      <c r="A440" s="1" t="s">
        <v>23</v>
      </c>
      <c r="B440" s="1" t="s">
        <v>43</v>
      </c>
      <c r="C440" s="1" t="s">
        <v>41</v>
      </c>
      <c r="D440" s="1" t="s">
        <v>43</v>
      </c>
      <c r="E440" s="1">
        <v>10.5877678123337</v>
      </c>
      <c r="F440" s="1">
        <v>2.5643119231113398</v>
      </c>
      <c r="G440" s="1">
        <v>4.6074773118227004</v>
      </c>
      <c r="H440" s="1">
        <v>0.55655443305848995</v>
      </c>
      <c r="I440" s="1">
        <v>0.57783189405827595</v>
      </c>
      <c r="J440" s="1">
        <v>0.67579374220328803</v>
      </c>
    </row>
    <row r="441" spans="1:10" x14ac:dyDescent="0.2">
      <c r="A441" s="1" t="s">
        <v>23</v>
      </c>
      <c r="B441" s="1" t="s">
        <v>43</v>
      </c>
      <c r="C441" s="1" t="s">
        <v>42</v>
      </c>
      <c r="D441" s="1" t="s">
        <v>43</v>
      </c>
      <c r="E441" s="1">
        <v>6.9288308296772501</v>
      </c>
      <c r="F441" s="1">
        <v>0.35245744554031799</v>
      </c>
      <c r="G441" s="1">
        <v>4.5966563402818501</v>
      </c>
      <c r="H441" s="1">
        <v>7.6676918927271104E-2</v>
      </c>
      <c r="I441" s="1">
        <v>0.93888056650007501</v>
      </c>
      <c r="J441" s="1">
        <v>0.96015853753772296</v>
      </c>
    </row>
    <row r="442" spans="1:10" x14ac:dyDescent="0.2">
      <c r="A442" s="1" t="s">
        <v>23</v>
      </c>
      <c r="B442" s="1" t="s">
        <v>52</v>
      </c>
      <c r="C442" s="1" t="s">
        <v>41</v>
      </c>
      <c r="D442" s="1" t="s">
        <v>52</v>
      </c>
      <c r="E442" s="1">
        <v>23.524524020014098</v>
      </c>
      <c r="F442" s="1">
        <v>2.6134394705258601</v>
      </c>
      <c r="G442" s="1">
        <v>0.89024866259322699</v>
      </c>
      <c r="H442" s="1">
        <v>2.9356286398826099</v>
      </c>
      <c r="I442" s="1">
        <v>3.32872559863103E-3</v>
      </c>
      <c r="J442" s="1">
        <v>9.1201001979016906E-3</v>
      </c>
    </row>
    <row r="443" spans="1:10" x14ac:dyDescent="0.2">
      <c r="A443" s="1" t="s">
        <v>23</v>
      </c>
      <c r="B443" s="1" t="s">
        <v>52</v>
      </c>
      <c r="C443" s="1" t="s">
        <v>42</v>
      </c>
      <c r="D443" s="1" t="s">
        <v>52</v>
      </c>
      <c r="E443" s="1">
        <v>28.849383496785201</v>
      </c>
      <c r="F443" s="1">
        <v>2.5044627668818502</v>
      </c>
      <c r="G443" s="1">
        <v>0.80934514444086303</v>
      </c>
      <c r="H443" s="1">
        <v>3.0944310768826102</v>
      </c>
      <c r="I443" s="1">
        <v>1.9719074514118E-3</v>
      </c>
      <c r="J443" s="1">
        <v>5.6628676157073699E-3</v>
      </c>
    </row>
    <row r="444" spans="1:10" x14ac:dyDescent="0.2">
      <c r="A444" s="1" t="s">
        <v>23</v>
      </c>
      <c r="B444" s="1" t="s">
        <v>53</v>
      </c>
      <c r="C444" s="1" t="s">
        <v>41</v>
      </c>
      <c r="D444" s="1" t="s">
        <v>53</v>
      </c>
      <c r="E444" s="1">
        <v>2.0586885548909799</v>
      </c>
      <c r="F444" s="1">
        <v>4.44908858651696</v>
      </c>
      <c r="G444" s="1">
        <v>3.08333294484438</v>
      </c>
      <c r="H444" s="1">
        <v>1.44294783148743</v>
      </c>
      <c r="I444" s="1">
        <v>0.14903516760574301</v>
      </c>
      <c r="J444" s="1">
        <v>0.230415731889723</v>
      </c>
    </row>
    <row r="445" spans="1:10" x14ac:dyDescent="0.2">
      <c r="A445" s="1" t="s">
        <v>23</v>
      </c>
      <c r="B445" s="1" t="s">
        <v>53</v>
      </c>
      <c r="C445" s="1" t="s">
        <v>42</v>
      </c>
      <c r="D445" s="1" t="s">
        <v>53</v>
      </c>
      <c r="E445" s="1">
        <v>4.8978599524219497</v>
      </c>
      <c r="F445" s="1">
        <v>5.7128437856594401</v>
      </c>
      <c r="G445" s="1">
        <v>2.29116230463314</v>
      </c>
      <c r="H445" s="1">
        <v>2.4934260545868101</v>
      </c>
      <c r="I445" s="1">
        <v>1.2651693360584399E-2</v>
      </c>
      <c r="J445" s="1">
        <v>2.98629255621587E-2</v>
      </c>
    </row>
    <row r="446" spans="1:10" x14ac:dyDescent="0.2">
      <c r="A446" s="1" t="s">
        <v>23</v>
      </c>
      <c r="B446" s="1" t="s">
        <v>54</v>
      </c>
      <c r="C446" s="1" t="s">
        <v>41</v>
      </c>
      <c r="D446" s="1" t="s">
        <v>54</v>
      </c>
      <c r="E446" s="1">
        <v>0</v>
      </c>
      <c r="F446" s="1" t="s">
        <v>38</v>
      </c>
      <c r="G446" s="1" t="s">
        <v>38</v>
      </c>
      <c r="H446" s="1" t="s">
        <v>38</v>
      </c>
      <c r="I446" s="1" t="s">
        <v>38</v>
      </c>
      <c r="J446" s="1" t="s">
        <v>38</v>
      </c>
    </row>
    <row r="447" spans="1:10" x14ac:dyDescent="0.2">
      <c r="A447" s="1" t="s">
        <v>23</v>
      </c>
      <c r="B447" s="1" t="s">
        <v>54</v>
      </c>
      <c r="C447" s="1" t="s">
        <v>42</v>
      </c>
      <c r="D447" s="1" t="s">
        <v>54</v>
      </c>
      <c r="E447" s="1">
        <v>1525.0000286494701</v>
      </c>
      <c r="F447" s="1">
        <v>2.4895806851178999</v>
      </c>
      <c r="G447" s="1">
        <v>0.33107073445159402</v>
      </c>
      <c r="H447" s="1">
        <v>7.5197848255654396</v>
      </c>
      <c r="I447" s="2">
        <v>5.4866465523774601E-14</v>
      </c>
      <c r="J447" s="2">
        <v>6.6567300220480604E-13</v>
      </c>
    </row>
    <row r="448" spans="1:10" x14ac:dyDescent="0.2">
      <c r="A448" s="1" t="s">
        <v>23</v>
      </c>
      <c r="B448" s="1" t="s">
        <v>55</v>
      </c>
      <c r="C448" s="1" t="s">
        <v>41</v>
      </c>
      <c r="D448" s="1" t="s">
        <v>55</v>
      </c>
      <c r="E448" s="1">
        <v>0.70555553210480404</v>
      </c>
      <c r="F448" s="1">
        <v>2.8800296016092202</v>
      </c>
      <c r="G448" s="1">
        <v>4.8647203562655204</v>
      </c>
      <c r="H448" s="1">
        <v>0.59202367056923999</v>
      </c>
      <c r="I448" s="1">
        <v>0.55383473787724702</v>
      </c>
      <c r="J448" s="1" t="s">
        <v>38</v>
      </c>
    </row>
    <row r="449" spans="1:10" x14ac:dyDescent="0.2">
      <c r="A449" s="1" t="s">
        <v>23</v>
      </c>
      <c r="B449" s="1" t="s">
        <v>55</v>
      </c>
      <c r="C449" s="1" t="s">
        <v>42</v>
      </c>
      <c r="D449" s="1" t="s">
        <v>55</v>
      </c>
      <c r="E449" s="1">
        <v>1.7915317999082401</v>
      </c>
      <c r="F449" s="1">
        <v>1.7625053294661499</v>
      </c>
      <c r="G449" s="1">
        <v>3.3513389752779101</v>
      </c>
      <c r="H449" s="1">
        <v>0.52591079042369904</v>
      </c>
      <c r="I449" s="1">
        <v>0.59895019135898098</v>
      </c>
      <c r="J449" s="1" t="s">
        <v>38</v>
      </c>
    </row>
    <row r="450" spans="1:10" x14ac:dyDescent="0.2">
      <c r="A450" s="1" t="s">
        <v>24</v>
      </c>
      <c r="B450" s="1" t="s">
        <v>34</v>
      </c>
      <c r="C450" s="1" t="s">
        <v>35</v>
      </c>
      <c r="D450" s="1" t="s">
        <v>34</v>
      </c>
      <c r="E450" s="1">
        <v>0</v>
      </c>
      <c r="F450" s="1" t="s">
        <v>38</v>
      </c>
      <c r="G450" s="1" t="s">
        <v>38</v>
      </c>
      <c r="H450" s="1" t="s">
        <v>38</v>
      </c>
      <c r="I450" s="1" t="s">
        <v>38</v>
      </c>
      <c r="J450" s="1" t="s">
        <v>38</v>
      </c>
    </row>
    <row r="451" spans="1:10" x14ac:dyDescent="0.2">
      <c r="A451" s="1" t="s">
        <v>24</v>
      </c>
      <c r="B451" s="1" t="s">
        <v>34</v>
      </c>
      <c r="C451" s="1" t="s">
        <v>36</v>
      </c>
      <c r="D451" s="1" t="s">
        <v>34</v>
      </c>
      <c r="E451" s="1">
        <v>0</v>
      </c>
      <c r="F451" s="1" t="s">
        <v>38</v>
      </c>
      <c r="G451" s="1" t="s">
        <v>38</v>
      </c>
      <c r="H451" s="1" t="s">
        <v>38</v>
      </c>
      <c r="I451" s="1" t="s">
        <v>38</v>
      </c>
      <c r="J451" s="1" t="s">
        <v>38</v>
      </c>
    </row>
    <row r="452" spans="1:10" x14ac:dyDescent="0.2">
      <c r="A452" s="1" t="s">
        <v>24</v>
      </c>
      <c r="B452" s="1" t="s">
        <v>34</v>
      </c>
      <c r="C452" s="1" t="s">
        <v>37</v>
      </c>
      <c r="D452" s="1" t="s">
        <v>34</v>
      </c>
      <c r="E452" s="1">
        <v>0</v>
      </c>
      <c r="F452" s="1" t="s">
        <v>38</v>
      </c>
      <c r="G452" s="1" t="s">
        <v>38</v>
      </c>
      <c r="H452" s="1" t="s">
        <v>38</v>
      </c>
      <c r="I452" s="1" t="s">
        <v>38</v>
      </c>
      <c r="J452" s="1" t="s">
        <v>38</v>
      </c>
    </row>
    <row r="453" spans="1:10" x14ac:dyDescent="0.2">
      <c r="A453" s="1" t="s">
        <v>24</v>
      </c>
      <c r="B453" s="1" t="s">
        <v>34</v>
      </c>
      <c r="C453" s="1" t="s">
        <v>39</v>
      </c>
      <c r="D453" s="1" t="s">
        <v>34</v>
      </c>
      <c r="E453" s="1">
        <v>0</v>
      </c>
      <c r="F453" s="1" t="s">
        <v>38</v>
      </c>
      <c r="G453" s="1" t="s">
        <v>38</v>
      </c>
      <c r="H453" s="1" t="s">
        <v>38</v>
      </c>
      <c r="I453" s="1" t="s">
        <v>38</v>
      </c>
      <c r="J453" s="1" t="s">
        <v>38</v>
      </c>
    </row>
    <row r="454" spans="1:10" x14ac:dyDescent="0.2">
      <c r="A454" s="1" t="s">
        <v>24</v>
      </c>
      <c r="B454" s="1" t="s">
        <v>47</v>
      </c>
      <c r="C454" s="1" t="s">
        <v>41</v>
      </c>
      <c r="D454" s="1" t="s">
        <v>47</v>
      </c>
      <c r="E454" s="1">
        <v>148.416591328744</v>
      </c>
      <c r="F454" s="1">
        <v>4.3860252566301199</v>
      </c>
      <c r="G454" s="1">
        <v>0.71557104503549196</v>
      </c>
      <c r="H454" s="1">
        <v>6.1294057201721701</v>
      </c>
      <c r="I454" s="2">
        <v>8.8207926209199905E-10</v>
      </c>
      <c r="J454" s="2">
        <v>7.1420066568960799E-9</v>
      </c>
    </row>
    <row r="455" spans="1:10" x14ac:dyDescent="0.2">
      <c r="A455" s="1" t="s">
        <v>24</v>
      </c>
      <c r="B455" s="1" t="s">
        <v>47</v>
      </c>
      <c r="C455" s="1" t="s">
        <v>42</v>
      </c>
      <c r="D455" s="1" t="s">
        <v>47</v>
      </c>
      <c r="E455" s="1">
        <v>6.3042851813044098</v>
      </c>
      <c r="F455" s="1">
        <v>-6.4556058232276898</v>
      </c>
      <c r="G455" s="1">
        <v>2.12532898398248</v>
      </c>
      <c r="H455" s="1">
        <v>-3.0374619044300002</v>
      </c>
      <c r="I455" s="1">
        <v>2.3857955909223202E-3</v>
      </c>
      <c r="J455" s="1">
        <v>5.8140768164066901E-3</v>
      </c>
    </row>
    <row r="456" spans="1:10" x14ac:dyDescent="0.2">
      <c r="A456" s="1" t="s">
        <v>24</v>
      </c>
      <c r="B456" s="1" t="s">
        <v>49</v>
      </c>
      <c r="C456" s="1" t="s">
        <v>41</v>
      </c>
      <c r="D456" s="1" t="s">
        <v>49</v>
      </c>
      <c r="E456" s="1">
        <v>485.98840460798698</v>
      </c>
      <c r="F456" s="1">
        <v>-0.56035162692822305</v>
      </c>
      <c r="G456" s="1">
        <v>0.61639516502870495</v>
      </c>
      <c r="H456" s="1">
        <v>-0.90907855661412895</v>
      </c>
      <c r="I456" s="1">
        <v>0.363308660713061</v>
      </c>
      <c r="J456" s="1">
        <v>0.46604516877636099</v>
      </c>
    </row>
    <row r="457" spans="1:10" x14ac:dyDescent="0.2">
      <c r="A457" s="1" t="s">
        <v>24</v>
      </c>
      <c r="B457" s="1" t="s">
        <v>49</v>
      </c>
      <c r="C457" s="1" t="s">
        <v>42</v>
      </c>
      <c r="D457" s="1" t="s">
        <v>49</v>
      </c>
      <c r="E457" s="1">
        <v>116387.896936618</v>
      </c>
      <c r="F457" s="1">
        <v>-2.3314596921136599</v>
      </c>
      <c r="G457" s="1">
        <v>0.84044176194430198</v>
      </c>
      <c r="H457" s="1">
        <v>-2.7740883398273799</v>
      </c>
      <c r="I457" s="1">
        <v>5.5356644053218603E-3</v>
      </c>
      <c r="J457" s="1">
        <v>1.2298972520964201E-2</v>
      </c>
    </row>
    <row r="458" spans="1:10" x14ac:dyDescent="0.2">
      <c r="A458" s="1" t="s">
        <v>24</v>
      </c>
      <c r="B458" s="1" t="s">
        <v>51</v>
      </c>
      <c r="C458" s="1" t="s">
        <v>41</v>
      </c>
      <c r="D458" s="1" t="s">
        <v>51</v>
      </c>
      <c r="E458" s="1">
        <v>67.190883712613896</v>
      </c>
      <c r="F458" s="1">
        <v>-1.2056615679104301</v>
      </c>
      <c r="G458" s="1">
        <v>0.71768842716459902</v>
      </c>
      <c r="H458" s="1">
        <v>-1.6799233793885799</v>
      </c>
      <c r="I458" s="1">
        <v>9.29722243408556E-2</v>
      </c>
      <c r="J458" s="1">
        <v>0.148976534522271</v>
      </c>
    </row>
    <row r="459" spans="1:10" x14ac:dyDescent="0.2">
      <c r="A459" s="1" t="s">
        <v>24</v>
      </c>
      <c r="B459" s="1" t="s">
        <v>51</v>
      </c>
      <c r="C459" s="1" t="s">
        <v>42</v>
      </c>
      <c r="D459" s="1" t="s">
        <v>51</v>
      </c>
      <c r="E459" s="1">
        <v>11.672538992351701</v>
      </c>
      <c r="F459" s="1">
        <v>-7.33945093677195</v>
      </c>
      <c r="G459" s="1">
        <v>1.8827332651098101</v>
      </c>
      <c r="H459" s="1">
        <v>-3.8982956708654499</v>
      </c>
      <c r="I459" s="2">
        <v>9.6872091779516906E-5</v>
      </c>
      <c r="J459" s="1">
        <v>3.2148575181266599E-4</v>
      </c>
    </row>
    <row r="460" spans="1:10" x14ac:dyDescent="0.2">
      <c r="A460" s="1" t="s">
        <v>24</v>
      </c>
      <c r="B460" s="1" t="s">
        <v>50</v>
      </c>
      <c r="C460" s="1" t="s">
        <v>41</v>
      </c>
      <c r="D460" s="1" t="s">
        <v>50</v>
      </c>
      <c r="E460" s="1">
        <v>0</v>
      </c>
      <c r="F460" s="1" t="s">
        <v>38</v>
      </c>
      <c r="G460" s="1" t="s">
        <v>38</v>
      </c>
      <c r="H460" s="1" t="s">
        <v>38</v>
      </c>
      <c r="I460" s="1" t="s">
        <v>38</v>
      </c>
      <c r="J460" s="1" t="s">
        <v>38</v>
      </c>
    </row>
    <row r="461" spans="1:10" x14ac:dyDescent="0.2">
      <c r="A461" s="1" t="s">
        <v>24</v>
      </c>
      <c r="B461" s="1" t="s">
        <v>50</v>
      </c>
      <c r="C461" s="1" t="s">
        <v>42</v>
      </c>
      <c r="D461" s="1" t="s">
        <v>50</v>
      </c>
      <c r="E461" s="1">
        <v>0</v>
      </c>
      <c r="F461" s="1" t="s">
        <v>38</v>
      </c>
      <c r="G461" s="1" t="s">
        <v>38</v>
      </c>
      <c r="H461" s="1" t="s">
        <v>38</v>
      </c>
      <c r="I461" s="1" t="s">
        <v>38</v>
      </c>
      <c r="J461" s="1" t="s">
        <v>38</v>
      </c>
    </row>
    <row r="462" spans="1:10" x14ac:dyDescent="0.2">
      <c r="A462" s="1" t="s">
        <v>24</v>
      </c>
      <c r="B462" s="1" t="s">
        <v>45</v>
      </c>
      <c r="C462" s="1" t="s">
        <v>41</v>
      </c>
      <c r="D462" s="1" t="s">
        <v>45</v>
      </c>
      <c r="E462" s="1">
        <v>5.0758793078621096</v>
      </c>
      <c r="F462" s="1">
        <v>-2.9112006786718698</v>
      </c>
      <c r="G462" s="1">
        <v>1.9343956594459999</v>
      </c>
      <c r="H462" s="1">
        <v>-1.50496650695837</v>
      </c>
      <c r="I462" s="1">
        <v>0.13233268789779901</v>
      </c>
      <c r="J462" s="1">
        <v>0.19931203574435599</v>
      </c>
    </row>
    <row r="463" spans="1:10" x14ac:dyDescent="0.2">
      <c r="A463" s="1" t="s">
        <v>24</v>
      </c>
      <c r="B463" s="1" t="s">
        <v>45</v>
      </c>
      <c r="C463" s="1" t="s">
        <v>42</v>
      </c>
      <c r="D463" s="1" t="s">
        <v>45</v>
      </c>
      <c r="E463" s="1">
        <v>1.8152978208343</v>
      </c>
      <c r="F463" s="1">
        <v>4.0024559521648699</v>
      </c>
      <c r="G463" s="1">
        <v>3.1132605889841898</v>
      </c>
      <c r="H463" s="1">
        <v>1.28561546255619</v>
      </c>
      <c r="I463" s="1">
        <v>0.19857729762714099</v>
      </c>
      <c r="J463" s="1">
        <v>0.278175690045183</v>
      </c>
    </row>
    <row r="464" spans="1:10" x14ac:dyDescent="0.2">
      <c r="A464" s="1" t="s">
        <v>24</v>
      </c>
      <c r="B464" s="1" t="s">
        <v>44</v>
      </c>
      <c r="C464" s="1" t="s">
        <v>41</v>
      </c>
      <c r="D464" s="1" t="s">
        <v>44</v>
      </c>
      <c r="E464" s="1">
        <v>1.4656669083977301</v>
      </c>
      <c r="F464" s="1">
        <v>3.7319917535418901</v>
      </c>
      <c r="G464" s="1">
        <v>3.31262914849485</v>
      </c>
      <c r="H464" s="1">
        <v>1.1265950959942399</v>
      </c>
      <c r="I464" s="1">
        <v>0.25991371348927</v>
      </c>
      <c r="J464" s="1" t="s">
        <v>38</v>
      </c>
    </row>
    <row r="465" spans="1:10" x14ac:dyDescent="0.2">
      <c r="A465" s="1" t="s">
        <v>24</v>
      </c>
      <c r="B465" s="1" t="s">
        <v>44</v>
      </c>
      <c r="C465" s="1" t="s">
        <v>42</v>
      </c>
      <c r="D465" s="1" t="s">
        <v>44</v>
      </c>
      <c r="E465" s="1">
        <v>0</v>
      </c>
      <c r="F465" s="1" t="s">
        <v>38</v>
      </c>
      <c r="G465" s="1" t="s">
        <v>38</v>
      </c>
      <c r="H465" s="1" t="s">
        <v>38</v>
      </c>
      <c r="I465" s="1" t="s">
        <v>38</v>
      </c>
      <c r="J465" s="1" t="s">
        <v>38</v>
      </c>
    </row>
    <row r="466" spans="1:10" x14ac:dyDescent="0.2">
      <c r="A466" s="1" t="s">
        <v>24</v>
      </c>
      <c r="B466" s="1" t="s">
        <v>46</v>
      </c>
      <c r="C466" s="1" t="s">
        <v>41</v>
      </c>
      <c r="D466" s="1" t="s">
        <v>46</v>
      </c>
      <c r="E466" s="1">
        <v>6.0246278457917901</v>
      </c>
      <c r="F466" s="1">
        <v>2.0476760737022599</v>
      </c>
      <c r="G466" s="1">
        <v>1.6845749453857899</v>
      </c>
      <c r="H466" s="1">
        <v>1.21554465671654</v>
      </c>
      <c r="I466" s="1">
        <v>0.224158427471876</v>
      </c>
      <c r="J466" s="1">
        <v>0.30883930242894297</v>
      </c>
    </row>
    <row r="467" spans="1:10" x14ac:dyDescent="0.2">
      <c r="A467" s="1" t="s">
        <v>24</v>
      </c>
      <c r="B467" s="1" t="s">
        <v>46</v>
      </c>
      <c r="C467" s="1" t="s">
        <v>42</v>
      </c>
      <c r="D467" s="1" t="s">
        <v>46</v>
      </c>
      <c r="E467" s="1">
        <v>0</v>
      </c>
      <c r="F467" s="1" t="s">
        <v>38</v>
      </c>
      <c r="G467" s="1" t="s">
        <v>38</v>
      </c>
      <c r="H467" s="1" t="s">
        <v>38</v>
      </c>
      <c r="I467" s="1" t="s">
        <v>38</v>
      </c>
      <c r="J467" s="1" t="s">
        <v>38</v>
      </c>
    </row>
    <row r="468" spans="1:10" x14ac:dyDescent="0.2">
      <c r="A468" s="1" t="s">
        <v>24</v>
      </c>
      <c r="B468" s="1" t="s">
        <v>48</v>
      </c>
      <c r="C468" s="1" t="s">
        <v>41</v>
      </c>
      <c r="D468" s="1" t="s">
        <v>48</v>
      </c>
      <c r="E468" s="1">
        <v>0</v>
      </c>
      <c r="F468" s="1" t="s">
        <v>38</v>
      </c>
      <c r="G468" s="1" t="s">
        <v>38</v>
      </c>
      <c r="H468" s="1" t="s">
        <v>38</v>
      </c>
      <c r="I468" s="1" t="s">
        <v>38</v>
      </c>
      <c r="J468" s="1" t="s">
        <v>38</v>
      </c>
    </row>
    <row r="469" spans="1:10" x14ac:dyDescent="0.2">
      <c r="A469" s="1" t="s">
        <v>24</v>
      </c>
      <c r="B469" s="1" t="s">
        <v>48</v>
      </c>
      <c r="C469" s="1" t="s">
        <v>42</v>
      </c>
      <c r="D469" s="1" t="s">
        <v>48</v>
      </c>
      <c r="E469" s="1">
        <v>0</v>
      </c>
      <c r="F469" s="1" t="s">
        <v>38</v>
      </c>
      <c r="G469" s="1" t="s">
        <v>38</v>
      </c>
      <c r="H469" s="1" t="s">
        <v>38</v>
      </c>
      <c r="I469" s="1" t="s">
        <v>38</v>
      </c>
      <c r="J469" s="1" t="s">
        <v>38</v>
      </c>
    </row>
    <row r="470" spans="1:10" x14ac:dyDescent="0.2">
      <c r="A470" s="1" t="s">
        <v>24</v>
      </c>
      <c r="B470" s="1" t="s">
        <v>40</v>
      </c>
      <c r="C470" s="1" t="s">
        <v>41</v>
      </c>
      <c r="D470" s="1" t="s">
        <v>40</v>
      </c>
      <c r="E470" s="1">
        <v>0</v>
      </c>
      <c r="F470" s="1" t="s">
        <v>38</v>
      </c>
      <c r="G470" s="1" t="s">
        <v>38</v>
      </c>
      <c r="H470" s="1" t="s">
        <v>38</v>
      </c>
      <c r="I470" s="1" t="s">
        <v>38</v>
      </c>
      <c r="J470" s="1" t="s">
        <v>38</v>
      </c>
    </row>
    <row r="471" spans="1:10" x14ac:dyDescent="0.2">
      <c r="A471" s="1" t="s">
        <v>24</v>
      </c>
      <c r="B471" s="1" t="s">
        <v>40</v>
      </c>
      <c r="C471" s="1" t="s">
        <v>42</v>
      </c>
      <c r="D471" s="1" t="s">
        <v>40</v>
      </c>
      <c r="E471" s="1">
        <v>0</v>
      </c>
      <c r="F471" s="1" t="s">
        <v>38</v>
      </c>
      <c r="G471" s="1" t="s">
        <v>38</v>
      </c>
      <c r="H471" s="1" t="s">
        <v>38</v>
      </c>
      <c r="I471" s="1" t="s">
        <v>38</v>
      </c>
      <c r="J471" s="1" t="s">
        <v>38</v>
      </c>
    </row>
    <row r="472" spans="1:10" x14ac:dyDescent="0.2">
      <c r="A472" s="1" t="s">
        <v>24</v>
      </c>
      <c r="B472" s="1" t="s">
        <v>43</v>
      </c>
      <c r="C472" s="1" t="s">
        <v>41</v>
      </c>
      <c r="D472" s="1" t="s">
        <v>43</v>
      </c>
      <c r="E472" s="1">
        <v>0</v>
      </c>
      <c r="F472" s="1" t="s">
        <v>38</v>
      </c>
      <c r="G472" s="1" t="s">
        <v>38</v>
      </c>
      <c r="H472" s="1" t="s">
        <v>38</v>
      </c>
      <c r="I472" s="1" t="s">
        <v>38</v>
      </c>
      <c r="J472" s="1" t="s">
        <v>38</v>
      </c>
    </row>
    <row r="473" spans="1:10" x14ac:dyDescent="0.2">
      <c r="A473" s="1" t="s">
        <v>24</v>
      </c>
      <c r="B473" s="1" t="s">
        <v>43</v>
      </c>
      <c r="C473" s="1" t="s">
        <v>42</v>
      </c>
      <c r="D473" s="1" t="s">
        <v>43</v>
      </c>
      <c r="E473" s="1">
        <v>0</v>
      </c>
      <c r="F473" s="1" t="s">
        <v>38</v>
      </c>
      <c r="G473" s="1" t="s">
        <v>38</v>
      </c>
      <c r="H473" s="1" t="s">
        <v>38</v>
      </c>
      <c r="I473" s="1" t="s">
        <v>38</v>
      </c>
      <c r="J473" s="1" t="s">
        <v>38</v>
      </c>
    </row>
    <row r="474" spans="1:10" x14ac:dyDescent="0.2">
      <c r="A474" s="1" t="s">
        <v>24</v>
      </c>
      <c r="B474" s="1" t="s">
        <v>52</v>
      </c>
      <c r="C474" s="1" t="s">
        <v>41</v>
      </c>
      <c r="D474" s="1" t="s">
        <v>52</v>
      </c>
      <c r="E474" s="1">
        <v>1.41376858513988</v>
      </c>
      <c r="F474" s="1">
        <v>-2.1694902678485302</v>
      </c>
      <c r="G474" s="1">
        <v>3.0553583163371001</v>
      </c>
      <c r="H474" s="1">
        <v>-0.71006083189922198</v>
      </c>
      <c r="I474" s="1">
        <v>0.47766641388262798</v>
      </c>
      <c r="J474" s="1" t="s">
        <v>38</v>
      </c>
    </row>
    <row r="475" spans="1:10" x14ac:dyDescent="0.2">
      <c r="A475" s="1" t="s">
        <v>24</v>
      </c>
      <c r="B475" s="1" t="s">
        <v>52</v>
      </c>
      <c r="C475" s="1" t="s">
        <v>42</v>
      </c>
      <c r="D475" s="1" t="s">
        <v>52</v>
      </c>
      <c r="E475" s="1">
        <v>2.4217058990211502</v>
      </c>
      <c r="F475" s="1">
        <v>-5.0687416285278202</v>
      </c>
      <c r="G475" s="1">
        <v>2.7844405520949702</v>
      </c>
      <c r="H475" s="1">
        <v>-1.82038062357416</v>
      </c>
      <c r="I475" s="1">
        <v>6.8701061115369902E-2</v>
      </c>
      <c r="J475" s="1">
        <v>0.114971579388662</v>
      </c>
    </row>
    <row r="476" spans="1:10" x14ac:dyDescent="0.2">
      <c r="A476" s="1" t="s">
        <v>24</v>
      </c>
      <c r="B476" s="1" t="s">
        <v>53</v>
      </c>
      <c r="C476" s="1" t="s">
        <v>41</v>
      </c>
      <c r="D476" s="1" t="s">
        <v>53</v>
      </c>
      <c r="E476" s="1">
        <v>0</v>
      </c>
      <c r="F476" s="1" t="s">
        <v>38</v>
      </c>
      <c r="G476" s="1" t="s">
        <v>38</v>
      </c>
      <c r="H476" s="1" t="s">
        <v>38</v>
      </c>
      <c r="I476" s="1" t="s">
        <v>38</v>
      </c>
      <c r="J476" s="1" t="s">
        <v>38</v>
      </c>
    </row>
    <row r="477" spans="1:10" x14ac:dyDescent="0.2">
      <c r="A477" s="1" t="s">
        <v>24</v>
      </c>
      <c r="B477" s="1" t="s">
        <v>53</v>
      </c>
      <c r="C477" s="1" t="s">
        <v>42</v>
      </c>
      <c r="D477" s="1" t="s">
        <v>53</v>
      </c>
      <c r="E477" s="1">
        <v>0</v>
      </c>
      <c r="F477" s="1" t="s">
        <v>38</v>
      </c>
      <c r="G477" s="1" t="s">
        <v>38</v>
      </c>
      <c r="H477" s="1" t="s">
        <v>38</v>
      </c>
      <c r="I477" s="1" t="s">
        <v>38</v>
      </c>
      <c r="J477" s="1" t="s">
        <v>38</v>
      </c>
    </row>
    <row r="478" spans="1:10" x14ac:dyDescent="0.2">
      <c r="A478" s="1" t="s">
        <v>24</v>
      </c>
      <c r="B478" s="1" t="s">
        <v>54</v>
      </c>
      <c r="C478" s="1" t="s">
        <v>41</v>
      </c>
      <c r="D478" s="1" t="s">
        <v>54</v>
      </c>
      <c r="E478" s="1">
        <v>0.69427798500622095</v>
      </c>
      <c r="F478" s="1">
        <v>-3.2517081602684099</v>
      </c>
      <c r="G478" s="1">
        <v>4.8795963562154103</v>
      </c>
      <c r="H478" s="1">
        <v>-0.66638875900596495</v>
      </c>
      <c r="I478" s="1">
        <v>0.50516264563631796</v>
      </c>
      <c r="J478" s="1" t="s">
        <v>38</v>
      </c>
    </row>
    <row r="479" spans="1:10" x14ac:dyDescent="0.2">
      <c r="A479" s="1" t="s">
        <v>24</v>
      </c>
      <c r="B479" s="1" t="s">
        <v>54</v>
      </c>
      <c r="C479" s="1" t="s">
        <v>42</v>
      </c>
      <c r="D479" s="1" t="s">
        <v>54</v>
      </c>
      <c r="E479" s="1">
        <v>80.481316067396506</v>
      </c>
      <c r="F479" s="1">
        <v>-1.65964768934042</v>
      </c>
      <c r="G479" s="1">
        <v>0.68739065252917897</v>
      </c>
      <c r="H479" s="1">
        <v>-2.4144170177961102</v>
      </c>
      <c r="I479" s="1">
        <v>1.5760412531820599E-2</v>
      </c>
      <c r="J479" s="1">
        <v>3.1595257657371999E-2</v>
      </c>
    </row>
    <row r="480" spans="1:10" x14ac:dyDescent="0.2">
      <c r="A480" s="1" t="s">
        <v>24</v>
      </c>
      <c r="B480" s="1" t="s">
        <v>55</v>
      </c>
      <c r="C480" s="1" t="s">
        <v>41</v>
      </c>
      <c r="D480" s="1" t="s">
        <v>55</v>
      </c>
      <c r="E480" s="1">
        <v>0</v>
      </c>
      <c r="F480" s="1" t="s">
        <v>38</v>
      </c>
      <c r="G480" s="1" t="s">
        <v>38</v>
      </c>
      <c r="H480" s="1" t="s">
        <v>38</v>
      </c>
      <c r="I480" s="1" t="s">
        <v>38</v>
      </c>
      <c r="J480" s="1" t="s">
        <v>38</v>
      </c>
    </row>
    <row r="481" spans="1:10" x14ac:dyDescent="0.2">
      <c r="A481" s="1" t="s">
        <v>24</v>
      </c>
      <c r="B481" s="1" t="s">
        <v>55</v>
      </c>
      <c r="C481" s="1" t="s">
        <v>42</v>
      </c>
      <c r="D481" s="1" t="s">
        <v>55</v>
      </c>
      <c r="E481" s="1">
        <v>0</v>
      </c>
      <c r="F481" s="1" t="s">
        <v>38</v>
      </c>
      <c r="G481" s="1" t="s">
        <v>38</v>
      </c>
      <c r="H481" s="1" t="s">
        <v>38</v>
      </c>
      <c r="I481" s="1" t="s">
        <v>38</v>
      </c>
      <c r="J481" s="1" t="s">
        <v>38</v>
      </c>
    </row>
    <row r="482" spans="1:10" x14ac:dyDescent="0.2">
      <c r="A482" s="1" t="s">
        <v>25</v>
      </c>
      <c r="B482" s="1" t="s">
        <v>34</v>
      </c>
      <c r="C482" s="1" t="s">
        <v>35</v>
      </c>
      <c r="D482" s="1" t="s">
        <v>34</v>
      </c>
      <c r="E482" s="1">
        <v>1.0779163084901899</v>
      </c>
      <c r="F482" s="1">
        <v>-2.3153756734930999</v>
      </c>
      <c r="G482" s="1">
        <v>4.8052356036483204</v>
      </c>
      <c r="H482" s="1">
        <v>-0.48184435987596103</v>
      </c>
      <c r="I482" s="1">
        <v>0.62991651425680195</v>
      </c>
      <c r="J482" s="1" t="s">
        <v>38</v>
      </c>
    </row>
    <row r="483" spans="1:10" x14ac:dyDescent="0.2">
      <c r="A483" s="1" t="s">
        <v>25</v>
      </c>
      <c r="B483" s="1" t="s">
        <v>34</v>
      </c>
      <c r="C483" s="1" t="s">
        <v>36</v>
      </c>
      <c r="D483" s="1" t="s">
        <v>34</v>
      </c>
      <c r="E483" s="1">
        <v>0.685922890524857</v>
      </c>
      <c r="F483" s="1">
        <v>-1.6550288269898501</v>
      </c>
      <c r="G483" s="1">
        <v>4.8170901630601097</v>
      </c>
      <c r="H483" s="1">
        <v>-0.34357439262429601</v>
      </c>
      <c r="I483" s="1">
        <v>0.73116638533745104</v>
      </c>
      <c r="J483" s="1" t="s">
        <v>38</v>
      </c>
    </row>
    <row r="484" spans="1:10" x14ac:dyDescent="0.2">
      <c r="A484" s="1" t="s">
        <v>25</v>
      </c>
      <c r="B484" s="1" t="s">
        <v>34</v>
      </c>
      <c r="C484" s="1" t="s">
        <v>37</v>
      </c>
      <c r="D484" s="1" t="s">
        <v>34</v>
      </c>
      <c r="E484" s="1">
        <v>0</v>
      </c>
      <c r="F484" s="1" t="s">
        <v>38</v>
      </c>
      <c r="G484" s="1" t="s">
        <v>38</v>
      </c>
      <c r="H484" s="1" t="s">
        <v>38</v>
      </c>
      <c r="I484" s="1" t="s">
        <v>38</v>
      </c>
      <c r="J484" s="1" t="s">
        <v>38</v>
      </c>
    </row>
    <row r="485" spans="1:10" x14ac:dyDescent="0.2">
      <c r="A485" s="1" t="s">
        <v>25</v>
      </c>
      <c r="B485" s="1" t="s">
        <v>34</v>
      </c>
      <c r="C485" s="1" t="s">
        <v>39</v>
      </c>
      <c r="D485" s="1" t="s">
        <v>34</v>
      </c>
      <c r="E485" s="1">
        <v>0</v>
      </c>
      <c r="F485" s="1" t="s">
        <v>38</v>
      </c>
      <c r="G485" s="1" t="s">
        <v>38</v>
      </c>
      <c r="H485" s="1" t="s">
        <v>38</v>
      </c>
      <c r="I485" s="1" t="s">
        <v>38</v>
      </c>
      <c r="J485" s="1" t="s">
        <v>38</v>
      </c>
    </row>
    <row r="486" spans="1:10" x14ac:dyDescent="0.2">
      <c r="A486" s="1" t="s">
        <v>25</v>
      </c>
      <c r="B486" s="1" t="s">
        <v>47</v>
      </c>
      <c r="C486" s="1" t="s">
        <v>41</v>
      </c>
      <c r="D486" s="1" t="s">
        <v>47</v>
      </c>
      <c r="E486" s="1">
        <v>23.529758435944998</v>
      </c>
      <c r="F486" s="1">
        <v>-2.3873886985763502</v>
      </c>
      <c r="G486" s="1">
        <v>0.84101320740346897</v>
      </c>
      <c r="H486" s="1">
        <v>-2.83870535867936</v>
      </c>
      <c r="I486" s="1">
        <v>4.5296961676411299E-3</v>
      </c>
      <c r="J486" s="1">
        <v>1.3222378172031099E-2</v>
      </c>
    </row>
    <row r="487" spans="1:10" x14ac:dyDescent="0.2">
      <c r="A487" s="1" t="s">
        <v>25</v>
      </c>
      <c r="B487" s="1" t="s">
        <v>47</v>
      </c>
      <c r="C487" s="1" t="s">
        <v>42</v>
      </c>
      <c r="D487" s="1" t="s">
        <v>47</v>
      </c>
      <c r="E487" s="1">
        <v>46.765165759572596</v>
      </c>
      <c r="F487" s="1">
        <v>-0.54297502919653196</v>
      </c>
      <c r="G487" s="1">
        <v>0.56618639653773095</v>
      </c>
      <c r="H487" s="1">
        <v>-0.95900401796451096</v>
      </c>
      <c r="I487" s="1">
        <v>0.33755672105442902</v>
      </c>
      <c r="J487" s="1">
        <v>0.43452391225798698</v>
      </c>
    </row>
    <row r="488" spans="1:10" x14ac:dyDescent="0.2">
      <c r="A488" s="1" t="s">
        <v>25</v>
      </c>
      <c r="B488" s="1" t="s">
        <v>49</v>
      </c>
      <c r="C488" s="1" t="s">
        <v>41</v>
      </c>
      <c r="D488" s="1" t="s">
        <v>49</v>
      </c>
      <c r="E488" s="1">
        <v>344.87612098488199</v>
      </c>
      <c r="F488" s="1">
        <v>1.7062814568432501</v>
      </c>
      <c r="G488" s="1">
        <v>0.36137470505291303</v>
      </c>
      <c r="H488" s="1">
        <v>4.7216405381594599</v>
      </c>
      <c r="I488" s="2">
        <v>2.3394988965931501E-6</v>
      </c>
      <c r="J488" s="2">
        <v>1.36399224659169E-5</v>
      </c>
    </row>
    <row r="489" spans="1:10" x14ac:dyDescent="0.2">
      <c r="A489" s="1" t="s">
        <v>25</v>
      </c>
      <c r="B489" s="1" t="s">
        <v>49</v>
      </c>
      <c r="C489" s="1" t="s">
        <v>42</v>
      </c>
      <c r="D489" s="1" t="s">
        <v>49</v>
      </c>
      <c r="E489" s="1">
        <v>130029.43835174</v>
      </c>
      <c r="F489" s="1">
        <v>1.1802433177348399</v>
      </c>
      <c r="G489" s="1">
        <v>0.30682892456104099</v>
      </c>
      <c r="H489" s="1">
        <v>3.84658427957317</v>
      </c>
      <c r="I489" s="1">
        <v>1.19775942255773E-4</v>
      </c>
      <c r="J489" s="1">
        <v>5.1779591398574802E-4</v>
      </c>
    </row>
    <row r="490" spans="1:10" x14ac:dyDescent="0.2">
      <c r="A490" s="1" t="s">
        <v>25</v>
      </c>
      <c r="B490" s="1" t="s">
        <v>51</v>
      </c>
      <c r="C490" s="1" t="s">
        <v>41</v>
      </c>
      <c r="D490" s="1" t="s">
        <v>51</v>
      </c>
      <c r="E490" s="1">
        <v>28.320980658041499</v>
      </c>
      <c r="F490" s="1">
        <v>-1.0101030398211099</v>
      </c>
      <c r="G490" s="1">
        <v>1.2433255967497501</v>
      </c>
      <c r="H490" s="1">
        <v>-0.81242036877683599</v>
      </c>
      <c r="I490" s="1">
        <v>0.41655046240002602</v>
      </c>
      <c r="J490" s="1">
        <v>0.51335065065652896</v>
      </c>
    </row>
    <row r="491" spans="1:10" x14ac:dyDescent="0.2">
      <c r="A491" s="1" t="s">
        <v>25</v>
      </c>
      <c r="B491" s="1" t="s">
        <v>51</v>
      </c>
      <c r="C491" s="1" t="s">
        <v>42</v>
      </c>
      <c r="D491" s="1" t="s">
        <v>51</v>
      </c>
      <c r="E491" s="1">
        <v>17.4226522402688</v>
      </c>
      <c r="F491" s="1">
        <v>-1.2832902936142101</v>
      </c>
      <c r="G491" s="1">
        <v>1.22871502050766</v>
      </c>
      <c r="H491" s="1">
        <v>-1.0444165426446901</v>
      </c>
      <c r="I491" s="1">
        <v>0.29629271324388501</v>
      </c>
      <c r="J491" s="1">
        <v>0.391463657518688</v>
      </c>
    </row>
    <row r="492" spans="1:10" x14ac:dyDescent="0.2">
      <c r="A492" s="1" t="s">
        <v>25</v>
      </c>
      <c r="B492" s="1" t="s">
        <v>50</v>
      </c>
      <c r="C492" s="1" t="s">
        <v>41</v>
      </c>
      <c r="D492" s="1" t="s">
        <v>50</v>
      </c>
      <c r="E492" s="1">
        <v>1.56672404912512</v>
      </c>
      <c r="F492" s="1">
        <v>5.4414066658407201</v>
      </c>
      <c r="G492" s="1">
        <v>4.4713822734447497</v>
      </c>
      <c r="H492" s="1">
        <v>1.2169406087591501</v>
      </c>
      <c r="I492" s="1">
        <v>0.223626813534267</v>
      </c>
      <c r="J492" s="1" t="s">
        <v>38</v>
      </c>
    </row>
    <row r="493" spans="1:10" x14ac:dyDescent="0.2">
      <c r="A493" s="1" t="s">
        <v>25</v>
      </c>
      <c r="B493" s="1" t="s">
        <v>50</v>
      </c>
      <c r="C493" s="1" t="s">
        <v>42</v>
      </c>
      <c r="D493" s="1" t="s">
        <v>50</v>
      </c>
      <c r="E493" s="1">
        <v>0</v>
      </c>
      <c r="F493" s="1" t="s">
        <v>38</v>
      </c>
      <c r="G493" s="1" t="s">
        <v>38</v>
      </c>
      <c r="H493" s="1" t="s">
        <v>38</v>
      </c>
      <c r="I493" s="1" t="s">
        <v>38</v>
      </c>
      <c r="J493" s="1" t="s">
        <v>38</v>
      </c>
    </row>
    <row r="494" spans="1:10" x14ac:dyDescent="0.2">
      <c r="A494" s="1" t="s">
        <v>25</v>
      </c>
      <c r="B494" s="1" t="s">
        <v>45</v>
      </c>
      <c r="C494" s="1" t="s">
        <v>41</v>
      </c>
      <c r="D494" s="1" t="s">
        <v>45</v>
      </c>
      <c r="E494" s="1">
        <v>4.0094544477599596</v>
      </c>
      <c r="F494" s="1">
        <v>-4.2075545073076102</v>
      </c>
      <c r="G494" s="1">
        <v>2.2594629559303701</v>
      </c>
      <c r="H494" s="1">
        <v>-1.86219229497174</v>
      </c>
      <c r="I494" s="1">
        <v>6.2575990113164406E-2</v>
      </c>
      <c r="J494" s="1">
        <v>0.116462355241731</v>
      </c>
    </row>
    <row r="495" spans="1:10" x14ac:dyDescent="0.2">
      <c r="A495" s="1" t="s">
        <v>25</v>
      </c>
      <c r="B495" s="1" t="s">
        <v>45</v>
      </c>
      <c r="C495" s="1" t="s">
        <v>42</v>
      </c>
      <c r="D495" s="1" t="s">
        <v>45</v>
      </c>
      <c r="E495" s="1">
        <v>0</v>
      </c>
      <c r="F495" s="1" t="s">
        <v>38</v>
      </c>
      <c r="G495" s="1" t="s">
        <v>38</v>
      </c>
      <c r="H495" s="1" t="s">
        <v>38</v>
      </c>
      <c r="I495" s="1" t="s">
        <v>38</v>
      </c>
      <c r="J495" s="1" t="s">
        <v>38</v>
      </c>
    </row>
    <row r="496" spans="1:10" x14ac:dyDescent="0.2">
      <c r="A496" s="1" t="s">
        <v>25</v>
      </c>
      <c r="B496" s="1" t="s">
        <v>44</v>
      </c>
      <c r="C496" s="1" t="s">
        <v>41</v>
      </c>
      <c r="D496" s="1" t="s">
        <v>44</v>
      </c>
      <c r="E496" s="1">
        <v>0.67777275871253195</v>
      </c>
      <c r="F496" s="1">
        <v>-1.6450185673013999</v>
      </c>
      <c r="G496" s="1">
        <v>4.2212204710772703</v>
      </c>
      <c r="H496" s="1">
        <v>-0.389702120174166</v>
      </c>
      <c r="I496" s="1">
        <v>0.696756828556232</v>
      </c>
      <c r="J496" s="1" t="s">
        <v>38</v>
      </c>
    </row>
    <row r="497" spans="1:10" x14ac:dyDescent="0.2">
      <c r="A497" s="1" t="s">
        <v>25</v>
      </c>
      <c r="B497" s="1" t="s">
        <v>44</v>
      </c>
      <c r="C497" s="1" t="s">
        <v>42</v>
      </c>
      <c r="D497" s="1" t="s">
        <v>44</v>
      </c>
      <c r="E497" s="1">
        <v>3.7957266285613298</v>
      </c>
      <c r="F497" s="1">
        <v>0.25712043440842403</v>
      </c>
      <c r="G497" s="1">
        <v>1.84712950379112</v>
      </c>
      <c r="H497" s="1">
        <v>0.13920000404990601</v>
      </c>
      <c r="I497" s="1">
        <v>0.88929210530384994</v>
      </c>
      <c r="J497" s="1">
        <v>0.91676128354811204</v>
      </c>
    </row>
    <row r="498" spans="1:10" x14ac:dyDescent="0.2">
      <c r="A498" s="1" t="s">
        <v>25</v>
      </c>
      <c r="B498" s="1" t="s">
        <v>46</v>
      </c>
      <c r="C498" s="1" t="s">
        <v>41</v>
      </c>
      <c r="D498" s="1" t="s">
        <v>46</v>
      </c>
      <c r="E498" s="1">
        <v>0.40829368158998403</v>
      </c>
      <c r="F498" s="1">
        <v>-0.91064495894058595</v>
      </c>
      <c r="G498" s="1">
        <v>4.8388011129734103</v>
      </c>
      <c r="H498" s="1">
        <v>-0.18819640189365</v>
      </c>
      <c r="I498" s="1">
        <v>0.85072269296798497</v>
      </c>
      <c r="J498" s="1" t="s">
        <v>38</v>
      </c>
    </row>
    <row r="499" spans="1:10" x14ac:dyDescent="0.2">
      <c r="A499" s="1" t="s">
        <v>25</v>
      </c>
      <c r="B499" s="1" t="s">
        <v>46</v>
      </c>
      <c r="C499" s="1" t="s">
        <v>42</v>
      </c>
      <c r="D499" s="1" t="s">
        <v>46</v>
      </c>
      <c r="E499" s="1">
        <v>1.0288843357872799</v>
      </c>
      <c r="F499" s="1">
        <v>-2.2416266606578099</v>
      </c>
      <c r="G499" s="1">
        <v>4.8063080723824401</v>
      </c>
      <c r="H499" s="1">
        <v>-0.46639262962323103</v>
      </c>
      <c r="I499" s="1">
        <v>0.64093448616535897</v>
      </c>
      <c r="J499" s="1" t="s">
        <v>38</v>
      </c>
    </row>
    <row r="500" spans="1:10" x14ac:dyDescent="0.2">
      <c r="A500" s="1" t="s">
        <v>25</v>
      </c>
      <c r="B500" s="1" t="s">
        <v>48</v>
      </c>
      <c r="C500" s="1" t="s">
        <v>41</v>
      </c>
      <c r="D500" s="1" t="s">
        <v>48</v>
      </c>
      <c r="E500" s="1">
        <v>0</v>
      </c>
      <c r="F500" s="1" t="s">
        <v>38</v>
      </c>
      <c r="G500" s="1" t="s">
        <v>38</v>
      </c>
      <c r="H500" s="1" t="s">
        <v>38</v>
      </c>
      <c r="I500" s="1" t="s">
        <v>38</v>
      </c>
      <c r="J500" s="1" t="s">
        <v>38</v>
      </c>
    </row>
    <row r="501" spans="1:10" x14ac:dyDescent="0.2">
      <c r="A501" s="1" t="s">
        <v>25</v>
      </c>
      <c r="B501" s="1" t="s">
        <v>48</v>
      </c>
      <c r="C501" s="1" t="s">
        <v>42</v>
      </c>
      <c r="D501" s="1" t="s">
        <v>48</v>
      </c>
      <c r="E501" s="1">
        <v>0</v>
      </c>
      <c r="F501" s="1" t="s">
        <v>38</v>
      </c>
      <c r="G501" s="1" t="s">
        <v>38</v>
      </c>
      <c r="H501" s="1" t="s">
        <v>38</v>
      </c>
      <c r="I501" s="1" t="s">
        <v>38</v>
      </c>
      <c r="J501" s="1" t="s">
        <v>38</v>
      </c>
    </row>
    <row r="502" spans="1:10" x14ac:dyDescent="0.2">
      <c r="A502" s="1" t="s">
        <v>25</v>
      </c>
      <c r="B502" s="1" t="s">
        <v>40</v>
      </c>
      <c r="C502" s="1" t="s">
        <v>41</v>
      </c>
      <c r="D502" s="1" t="s">
        <v>40</v>
      </c>
      <c r="E502" s="1">
        <v>0</v>
      </c>
      <c r="F502" s="1" t="s">
        <v>38</v>
      </c>
      <c r="G502" s="1" t="s">
        <v>38</v>
      </c>
      <c r="H502" s="1" t="s">
        <v>38</v>
      </c>
      <c r="I502" s="1" t="s">
        <v>38</v>
      </c>
      <c r="J502" s="1" t="s">
        <v>38</v>
      </c>
    </row>
    <row r="503" spans="1:10" x14ac:dyDescent="0.2">
      <c r="A503" s="1" t="s">
        <v>25</v>
      </c>
      <c r="B503" s="1" t="s">
        <v>40</v>
      </c>
      <c r="C503" s="1" t="s">
        <v>42</v>
      </c>
      <c r="D503" s="1" t="s">
        <v>40</v>
      </c>
      <c r="E503" s="1">
        <v>0</v>
      </c>
      <c r="F503" s="1" t="s">
        <v>38</v>
      </c>
      <c r="G503" s="1" t="s">
        <v>38</v>
      </c>
      <c r="H503" s="1" t="s">
        <v>38</v>
      </c>
      <c r="I503" s="1" t="s">
        <v>38</v>
      </c>
      <c r="J503" s="1" t="s">
        <v>38</v>
      </c>
    </row>
    <row r="504" spans="1:10" x14ac:dyDescent="0.2">
      <c r="A504" s="1" t="s">
        <v>25</v>
      </c>
      <c r="B504" s="1" t="s">
        <v>43</v>
      </c>
      <c r="C504" s="1" t="s">
        <v>41</v>
      </c>
      <c r="D504" s="1" t="s">
        <v>43</v>
      </c>
      <c r="E504" s="1">
        <v>0</v>
      </c>
      <c r="F504" s="1" t="s">
        <v>38</v>
      </c>
      <c r="G504" s="1" t="s">
        <v>38</v>
      </c>
      <c r="H504" s="1" t="s">
        <v>38</v>
      </c>
      <c r="I504" s="1" t="s">
        <v>38</v>
      </c>
      <c r="J504" s="1" t="s">
        <v>38</v>
      </c>
    </row>
    <row r="505" spans="1:10" x14ac:dyDescent="0.2">
      <c r="A505" s="1" t="s">
        <v>25</v>
      </c>
      <c r="B505" s="1" t="s">
        <v>43</v>
      </c>
      <c r="C505" s="1" t="s">
        <v>42</v>
      </c>
      <c r="D505" s="1" t="s">
        <v>43</v>
      </c>
      <c r="E505" s="1">
        <v>0</v>
      </c>
      <c r="F505" s="1" t="s">
        <v>38</v>
      </c>
      <c r="G505" s="1" t="s">
        <v>38</v>
      </c>
      <c r="H505" s="1" t="s">
        <v>38</v>
      </c>
      <c r="I505" s="1" t="s">
        <v>38</v>
      </c>
      <c r="J505" s="1" t="s">
        <v>38</v>
      </c>
    </row>
    <row r="506" spans="1:10" x14ac:dyDescent="0.2">
      <c r="A506" s="1" t="s">
        <v>25</v>
      </c>
      <c r="B506" s="1" t="s">
        <v>52</v>
      </c>
      <c r="C506" s="1" t="s">
        <v>41</v>
      </c>
      <c r="D506" s="1" t="s">
        <v>52</v>
      </c>
      <c r="E506" s="1">
        <v>9.5139168701432606</v>
      </c>
      <c r="F506" s="1">
        <v>0.67241921924229497</v>
      </c>
      <c r="G506" s="1">
        <v>1.0444575719275999</v>
      </c>
      <c r="H506" s="1">
        <v>0.64379754363914399</v>
      </c>
      <c r="I506" s="1">
        <v>0.51970672682618202</v>
      </c>
      <c r="J506" s="1">
        <v>0.61336895438775296</v>
      </c>
    </row>
    <row r="507" spans="1:10" x14ac:dyDescent="0.2">
      <c r="A507" s="1" t="s">
        <v>25</v>
      </c>
      <c r="B507" s="1" t="s">
        <v>52</v>
      </c>
      <c r="C507" s="1" t="s">
        <v>42</v>
      </c>
      <c r="D507" s="1" t="s">
        <v>52</v>
      </c>
      <c r="E507" s="1">
        <v>9.9222105517332402</v>
      </c>
      <c r="F507" s="1">
        <v>0.51632702374401196</v>
      </c>
      <c r="G507" s="1">
        <v>1.02719775072867</v>
      </c>
      <c r="H507" s="1">
        <v>0.502655913506179</v>
      </c>
      <c r="I507" s="1">
        <v>0.61520621069876102</v>
      </c>
      <c r="J507" s="1">
        <v>0.69861701478501304</v>
      </c>
    </row>
    <row r="508" spans="1:10" x14ac:dyDescent="0.2">
      <c r="A508" s="1" t="s">
        <v>25</v>
      </c>
      <c r="B508" s="1" t="s">
        <v>53</v>
      </c>
      <c r="C508" s="1" t="s">
        <v>41</v>
      </c>
      <c r="D508" s="1" t="s">
        <v>53</v>
      </c>
      <c r="E508" s="1">
        <v>0</v>
      </c>
      <c r="F508" s="1" t="s">
        <v>38</v>
      </c>
      <c r="G508" s="1" t="s">
        <v>38</v>
      </c>
      <c r="H508" s="1" t="s">
        <v>38</v>
      </c>
      <c r="I508" s="1" t="s">
        <v>38</v>
      </c>
      <c r="J508" s="1" t="s">
        <v>38</v>
      </c>
    </row>
    <row r="509" spans="1:10" x14ac:dyDescent="0.2">
      <c r="A509" s="1" t="s">
        <v>25</v>
      </c>
      <c r="B509" s="1" t="s">
        <v>53</v>
      </c>
      <c r="C509" s="1" t="s">
        <v>42</v>
      </c>
      <c r="D509" s="1" t="s">
        <v>53</v>
      </c>
      <c r="E509" s="1">
        <v>0</v>
      </c>
      <c r="F509" s="1" t="s">
        <v>38</v>
      </c>
      <c r="G509" s="1" t="s">
        <v>38</v>
      </c>
      <c r="H509" s="1" t="s">
        <v>38</v>
      </c>
      <c r="I509" s="1" t="s">
        <v>38</v>
      </c>
      <c r="J509" s="1" t="s">
        <v>38</v>
      </c>
    </row>
    <row r="510" spans="1:10" x14ac:dyDescent="0.2">
      <c r="A510" s="1" t="s">
        <v>25</v>
      </c>
      <c r="B510" s="1" t="s">
        <v>54</v>
      </c>
      <c r="C510" s="1" t="s">
        <v>41</v>
      </c>
      <c r="D510" s="1" t="s">
        <v>54</v>
      </c>
      <c r="E510" s="1">
        <v>0</v>
      </c>
      <c r="F510" s="1" t="s">
        <v>38</v>
      </c>
      <c r="G510" s="1" t="s">
        <v>38</v>
      </c>
      <c r="H510" s="1" t="s">
        <v>38</v>
      </c>
      <c r="I510" s="1" t="s">
        <v>38</v>
      </c>
      <c r="J510" s="1" t="s">
        <v>38</v>
      </c>
    </row>
    <row r="511" spans="1:10" x14ac:dyDescent="0.2">
      <c r="A511" s="1" t="s">
        <v>25</v>
      </c>
      <c r="B511" s="1" t="s">
        <v>54</v>
      </c>
      <c r="C511" s="1" t="s">
        <v>42</v>
      </c>
      <c r="D511" s="1" t="s">
        <v>54</v>
      </c>
      <c r="E511" s="1">
        <v>69.843655572129506</v>
      </c>
      <c r="F511" s="1">
        <v>-0.87362879956862405</v>
      </c>
      <c r="G511" s="1">
        <v>0.56108451288994199</v>
      </c>
      <c r="H511" s="1">
        <v>-1.5570360248741899</v>
      </c>
      <c r="I511" s="1">
        <v>0.119461932551988</v>
      </c>
      <c r="J511" s="1">
        <v>0.193237182658068</v>
      </c>
    </row>
    <row r="512" spans="1:10" x14ac:dyDescent="0.2">
      <c r="A512" s="1" t="s">
        <v>25</v>
      </c>
      <c r="B512" s="1" t="s">
        <v>55</v>
      </c>
      <c r="C512" s="1" t="s">
        <v>41</v>
      </c>
      <c r="D512" s="1" t="s">
        <v>55</v>
      </c>
      <c r="E512" s="1">
        <v>0</v>
      </c>
      <c r="F512" s="1" t="s">
        <v>38</v>
      </c>
      <c r="G512" s="1" t="s">
        <v>38</v>
      </c>
      <c r="H512" s="1" t="s">
        <v>38</v>
      </c>
      <c r="I512" s="1" t="s">
        <v>38</v>
      </c>
      <c r="J512" s="1" t="s">
        <v>38</v>
      </c>
    </row>
    <row r="513" spans="1:10" x14ac:dyDescent="0.2">
      <c r="A513" s="1" t="s">
        <v>25</v>
      </c>
      <c r="B513" s="1" t="s">
        <v>55</v>
      </c>
      <c r="C513" s="1" t="s">
        <v>42</v>
      </c>
      <c r="D513" s="1" t="s">
        <v>55</v>
      </c>
      <c r="E513" s="1">
        <v>0.228640963508286</v>
      </c>
      <c r="F513" s="1">
        <v>-6.0741189872845103E-2</v>
      </c>
      <c r="G513" s="1">
        <v>4.8817010671605701</v>
      </c>
      <c r="H513" s="1">
        <v>-1.24426278949061E-2</v>
      </c>
      <c r="I513" s="1">
        <v>0.99007247546905197</v>
      </c>
      <c r="J513" s="1" t="s">
        <v>38</v>
      </c>
    </row>
    <row r="514" spans="1:10" x14ac:dyDescent="0.2">
      <c r="A514" s="1" t="s">
        <v>26</v>
      </c>
      <c r="B514" s="5" t="s">
        <v>34</v>
      </c>
      <c r="C514" s="5" t="s">
        <v>35</v>
      </c>
      <c r="D514" s="5" t="s">
        <v>34</v>
      </c>
      <c r="E514" s="5">
        <v>0</v>
      </c>
      <c r="F514" s="5" t="s">
        <v>38</v>
      </c>
      <c r="G514" s="5" t="s">
        <v>38</v>
      </c>
      <c r="H514" s="5" t="s">
        <v>38</v>
      </c>
      <c r="I514" s="5" t="s">
        <v>38</v>
      </c>
      <c r="J514" s="5" t="s">
        <v>38</v>
      </c>
    </row>
    <row r="515" spans="1:10" x14ac:dyDescent="0.2">
      <c r="A515" s="1" t="s">
        <v>26</v>
      </c>
      <c r="B515" s="5" t="s">
        <v>34</v>
      </c>
      <c r="C515" s="5" t="s">
        <v>36</v>
      </c>
      <c r="D515" s="5" t="s">
        <v>34</v>
      </c>
      <c r="E515" s="5">
        <v>0.82870921191171298</v>
      </c>
      <c r="F515" s="5">
        <v>-2.1001564390329102</v>
      </c>
      <c r="G515" s="5">
        <v>4.8157459104895297</v>
      </c>
      <c r="H515" s="5">
        <v>-0.43610200331757698</v>
      </c>
      <c r="I515" s="5">
        <v>0.66276272375004797</v>
      </c>
      <c r="J515" s="5" t="s">
        <v>38</v>
      </c>
    </row>
    <row r="516" spans="1:10" x14ac:dyDescent="0.2">
      <c r="A516" s="1" t="s">
        <v>26</v>
      </c>
      <c r="B516" s="5" t="s">
        <v>34</v>
      </c>
      <c r="C516" s="5" t="s">
        <v>37</v>
      </c>
      <c r="D516" s="5" t="s">
        <v>34</v>
      </c>
      <c r="E516" s="5">
        <v>0</v>
      </c>
      <c r="F516" s="5" t="s">
        <v>38</v>
      </c>
      <c r="G516" s="5" t="s">
        <v>38</v>
      </c>
      <c r="H516" s="5" t="s">
        <v>38</v>
      </c>
      <c r="I516" s="5" t="s">
        <v>38</v>
      </c>
      <c r="J516" s="5" t="s">
        <v>38</v>
      </c>
    </row>
    <row r="517" spans="1:10" x14ac:dyDescent="0.2">
      <c r="A517" s="1" t="s">
        <v>26</v>
      </c>
      <c r="B517" s="5" t="s">
        <v>34</v>
      </c>
      <c r="C517" s="5" t="s">
        <v>39</v>
      </c>
      <c r="D517" s="5" t="s">
        <v>34</v>
      </c>
      <c r="E517" s="5">
        <v>0</v>
      </c>
      <c r="F517" s="5" t="s">
        <v>38</v>
      </c>
      <c r="G517" s="5" t="s">
        <v>38</v>
      </c>
      <c r="H517" s="5" t="s">
        <v>38</v>
      </c>
      <c r="I517" s="5" t="s">
        <v>38</v>
      </c>
      <c r="J517" s="5" t="s">
        <v>38</v>
      </c>
    </row>
    <row r="518" spans="1:10" x14ac:dyDescent="0.2">
      <c r="A518" s="1" t="s">
        <v>26</v>
      </c>
      <c r="B518" s="5" t="s">
        <v>47</v>
      </c>
      <c r="C518" s="5" t="s">
        <v>41</v>
      </c>
      <c r="D518" s="5" t="s">
        <v>47</v>
      </c>
      <c r="E518" s="5">
        <v>20.686655837745999</v>
      </c>
      <c r="F518" s="5">
        <v>-4.1152356721045704</v>
      </c>
      <c r="G518" s="5">
        <v>1.4025896850583499</v>
      </c>
      <c r="H518" s="5">
        <v>-2.9340267620272602</v>
      </c>
      <c r="I518" s="5">
        <v>3.3459535737645199E-3</v>
      </c>
      <c r="J518" s="5">
        <v>1.87550140080802E-2</v>
      </c>
    </row>
    <row r="519" spans="1:10" x14ac:dyDescent="0.2">
      <c r="A519" s="1" t="s">
        <v>26</v>
      </c>
      <c r="B519" s="5" t="s">
        <v>47</v>
      </c>
      <c r="C519" s="5" t="s">
        <v>42</v>
      </c>
      <c r="D519" s="5" t="s">
        <v>47</v>
      </c>
      <c r="E519" s="5">
        <v>25.5278923037353</v>
      </c>
      <c r="F519" s="5">
        <v>-7.0523257099500096</v>
      </c>
      <c r="G519" s="5">
        <v>1.6784981967614201</v>
      </c>
      <c r="H519" s="5">
        <v>-4.2015688331135097</v>
      </c>
      <c r="I519" s="6">
        <v>2.6507162404321899E-5</v>
      </c>
      <c r="J519" s="5">
        <v>3.16417571087835E-4</v>
      </c>
    </row>
    <row r="520" spans="1:10" x14ac:dyDescent="0.2">
      <c r="A520" s="1" t="s">
        <v>26</v>
      </c>
      <c r="B520" s="5" t="s">
        <v>49</v>
      </c>
      <c r="C520" s="5" t="s">
        <v>41</v>
      </c>
      <c r="D520" s="5" t="s">
        <v>49</v>
      </c>
      <c r="E520" s="5">
        <v>860.27092686227195</v>
      </c>
      <c r="F520" s="5">
        <v>2.7284605069678101</v>
      </c>
      <c r="G520" s="5">
        <v>0.66563847102649498</v>
      </c>
      <c r="H520" s="5">
        <v>4.09901264084119</v>
      </c>
      <c r="I520" s="6">
        <v>4.1491637686642003E-5</v>
      </c>
      <c r="J520" s="5">
        <v>4.69561682015445E-4</v>
      </c>
    </row>
    <row r="521" spans="1:10" x14ac:dyDescent="0.2">
      <c r="A521" s="1" t="s">
        <v>26</v>
      </c>
      <c r="B521" s="5" t="s">
        <v>49</v>
      </c>
      <c r="C521" s="5" t="s">
        <v>42</v>
      </c>
      <c r="D521" s="5" t="s">
        <v>49</v>
      </c>
      <c r="E521" s="5">
        <v>128573.448980159</v>
      </c>
      <c r="F521" s="5">
        <v>0.27730049088849601</v>
      </c>
      <c r="G521" s="5">
        <v>0.63093419700638198</v>
      </c>
      <c r="H521" s="5">
        <v>0.43950778417815101</v>
      </c>
      <c r="I521" s="5">
        <v>0.66029364295127801</v>
      </c>
      <c r="J521" s="5">
        <v>0.79216139003766395</v>
      </c>
    </row>
    <row r="522" spans="1:10" x14ac:dyDescent="0.2">
      <c r="A522" s="1" t="s">
        <v>26</v>
      </c>
      <c r="B522" s="5" t="s">
        <v>51</v>
      </c>
      <c r="C522" s="5" t="s">
        <v>41</v>
      </c>
      <c r="D522" s="5" t="s">
        <v>51</v>
      </c>
      <c r="E522" s="5">
        <v>309.45637755727</v>
      </c>
      <c r="F522" s="5">
        <v>4.6896750284849897</v>
      </c>
      <c r="G522" s="5">
        <v>0.61424953864708598</v>
      </c>
      <c r="H522" s="5">
        <v>7.6348043155461198</v>
      </c>
      <c r="I522" s="6">
        <v>2.2616367411398501E-14</v>
      </c>
      <c r="J522" s="6">
        <v>1.0275524349114299E-12</v>
      </c>
    </row>
    <row r="523" spans="1:10" x14ac:dyDescent="0.2">
      <c r="A523" s="1" t="s">
        <v>26</v>
      </c>
      <c r="B523" s="5" t="s">
        <v>51</v>
      </c>
      <c r="C523" s="5" t="s">
        <v>42</v>
      </c>
      <c r="D523" s="5" t="s">
        <v>51</v>
      </c>
      <c r="E523" s="5">
        <v>15.7287646248098</v>
      </c>
      <c r="F523" s="5">
        <v>-6.2149835398616897E-2</v>
      </c>
      <c r="G523" s="5">
        <v>1.00817765615975</v>
      </c>
      <c r="H523" s="5">
        <v>-6.1645717913796701E-2</v>
      </c>
      <c r="I523" s="5">
        <v>0.950844968520559</v>
      </c>
      <c r="J523" s="5">
        <v>0.972821838294196</v>
      </c>
    </row>
    <row r="524" spans="1:10" x14ac:dyDescent="0.2">
      <c r="A524" s="1" t="s">
        <v>26</v>
      </c>
      <c r="B524" s="5" t="s">
        <v>50</v>
      </c>
      <c r="C524" s="5" t="s">
        <v>41</v>
      </c>
      <c r="D524" s="5" t="s">
        <v>50</v>
      </c>
      <c r="E524" s="5">
        <v>0</v>
      </c>
      <c r="F524" s="5" t="s">
        <v>38</v>
      </c>
      <c r="G524" s="5" t="s">
        <v>38</v>
      </c>
      <c r="H524" s="5" t="s">
        <v>38</v>
      </c>
      <c r="I524" s="5" t="s">
        <v>38</v>
      </c>
      <c r="J524" s="5" t="s">
        <v>38</v>
      </c>
    </row>
    <row r="525" spans="1:10" x14ac:dyDescent="0.2">
      <c r="A525" s="1" t="s">
        <v>26</v>
      </c>
      <c r="B525" s="5" t="s">
        <v>50</v>
      </c>
      <c r="C525" s="5" t="s">
        <v>42</v>
      </c>
      <c r="D525" s="5" t="s">
        <v>50</v>
      </c>
      <c r="E525" s="5">
        <v>0</v>
      </c>
      <c r="F525" s="5" t="s">
        <v>38</v>
      </c>
      <c r="G525" s="5" t="s">
        <v>38</v>
      </c>
      <c r="H525" s="5" t="s">
        <v>38</v>
      </c>
      <c r="I525" s="5" t="s">
        <v>38</v>
      </c>
      <c r="J525" s="5" t="s">
        <v>38</v>
      </c>
    </row>
    <row r="526" spans="1:10" x14ac:dyDescent="0.2">
      <c r="A526" s="1" t="s">
        <v>26</v>
      </c>
      <c r="B526" s="5" t="s">
        <v>45</v>
      </c>
      <c r="C526" s="5" t="s">
        <v>41</v>
      </c>
      <c r="D526" s="5" t="s">
        <v>45</v>
      </c>
      <c r="E526" s="5">
        <v>7.0183724778653902</v>
      </c>
      <c r="F526" s="5">
        <v>0.95492485861562104</v>
      </c>
      <c r="G526" s="5">
        <v>1.7224449168112299</v>
      </c>
      <c r="H526" s="5">
        <v>0.55440081090283999</v>
      </c>
      <c r="I526" s="5">
        <v>0.57930457125643697</v>
      </c>
      <c r="J526" s="5">
        <v>0.73635718585802301</v>
      </c>
    </row>
    <row r="527" spans="1:10" x14ac:dyDescent="0.2">
      <c r="A527" s="1" t="s">
        <v>26</v>
      </c>
      <c r="B527" s="5" t="s">
        <v>45</v>
      </c>
      <c r="C527" s="5" t="s">
        <v>42</v>
      </c>
      <c r="D527" s="5" t="s">
        <v>45</v>
      </c>
      <c r="E527" s="5">
        <v>0</v>
      </c>
      <c r="F527" s="5" t="s">
        <v>38</v>
      </c>
      <c r="G527" s="5" t="s">
        <v>38</v>
      </c>
      <c r="H527" s="5" t="s">
        <v>38</v>
      </c>
      <c r="I527" s="5" t="s">
        <v>38</v>
      </c>
      <c r="J527" s="5" t="s">
        <v>38</v>
      </c>
    </row>
    <row r="528" spans="1:10" x14ac:dyDescent="0.2">
      <c r="A528" s="1" t="s">
        <v>26</v>
      </c>
      <c r="B528" s="5" t="s">
        <v>44</v>
      </c>
      <c r="C528" s="5" t="s">
        <v>41</v>
      </c>
      <c r="D528" s="5" t="s">
        <v>44</v>
      </c>
      <c r="E528" s="5">
        <v>0.76643537904630799</v>
      </c>
      <c r="F528" s="5">
        <v>-1.9968730189293999</v>
      </c>
      <c r="G528" s="5">
        <v>4.3278466765702399</v>
      </c>
      <c r="H528" s="5">
        <v>-0.46140105418704402</v>
      </c>
      <c r="I528" s="5">
        <v>0.64451089533302097</v>
      </c>
      <c r="J528" s="5" t="s">
        <v>38</v>
      </c>
    </row>
    <row r="529" spans="1:10" x14ac:dyDescent="0.2">
      <c r="A529" s="1" t="s">
        <v>26</v>
      </c>
      <c r="B529" s="5" t="s">
        <v>44</v>
      </c>
      <c r="C529" s="5" t="s">
        <v>42</v>
      </c>
      <c r="D529" s="5" t="s">
        <v>44</v>
      </c>
      <c r="E529" s="5">
        <v>1.3367911680623199</v>
      </c>
      <c r="F529" s="5">
        <v>-2.7983745565585298</v>
      </c>
      <c r="G529" s="5">
        <v>3.4753569991922402</v>
      </c>
      <c r="H529" s="5">
        <v>-0.80520492059058701</v>
      </c>
      <c r="I529" s="5">
        <v>0.42070143745247202</v>
      </c>
      <c r="J529" s="5" t="s">
        <v>38</v>
      </c>
    </row>
    <row r="530" spans="1:10" x14ac:dyDescent="0.2">
      <c r="A530" s="1" t="s">
        <v>26</v>
      </c>
      <c r="B530" s="5" t="s">
        <v>46</v>
      </c>
      <c r="C530" s="5" t="s">
        <v>41</v>
      </c>
      <c r="D530" s="5" t="s">
        <v>46</v>
      </c>
      <c r="E530" s="5">
        <v>0.76643537904630799</v>
      </c>
      <c r="F530" s="5">
        <v>-1.9968730189293999</v>
      </c>
      <c r="G530" s="5">
        <v>4.3278466765702399</v>
      </c>
      <c r="H530" s="5">
        <v>-0.46140105418704402</v>
      </c>
      <c r="I530" s="5">
        <v>0.64451089533302097</v>
      </c>
      <c r="J530" s="5" t="s">
        <v>38</v>
      </c>
    </row>
    <row r="531" spans="1:10" x14ac:dyDescent="0.2">
      <c r="A531" s="1" t="s">
        <v>26</v>
      </c>
      <c r="B531" s="5" t="s">
        <v>46</v>
      </c>
      <c r="C531" s="5" t="s">
        <v>42</v>
      </c>
      <c r="D531" s="5" t="s">
        <v>46</v>
      </c>
      <c r="E531" s="5">
        <v>0.76643537904630799</v>
      </c>
      <c r="F531" s="5">
        <v>-1.9968730189293999</v>
      </c>
      <c r="G531" s="5">
        <v>4.3278466765702399</v>
      </c>
      <c r="H531" s="5">
        <v>-0.46140105418704402</v>
      </c>
      <c r="I531" s="5">
        <v>0.64451089533302097</v>
      </c>
      <c r="J531" s="5" t="s">
        <v>38</v>
      </c>
    </row>
    <row r="532" spans="1:10" x14ac:dyDescent="0.2">
      <c r="A532" s="1" t="s">
        <v>26</v>
      </c>
      <c r="B532" s="5" t="s">
        <v>48</v>
      </c>
      <c r="C532" s="5" t="s">
        <v>41</v>
      </c>
      <c r="D532" s="5" t="s">
        <v>48</v>
      </c>
      <c r="E532" s="5">
        <v>0</v>
      </c>
      <c r="F532" s="5" t="s">
        <v>38</v>
      </c>
      <c r="G532" s="5" t="s">
        <v>38</v>
      </c>
      <c r="H532" s="5" t="s">
        <v>38</v>
      </c>
      <c r="I532" s="5" t="s">
        <v>38</v>
      </c>
      <c r="J532" s="5" t="s">
        <v>38</v>
      </c>
    </row>
    <row r="533" spans="1:10" x14ac:dyDescent="0.2">
      <c r="A533" s="1" t="s">
        <v>26</v>
      </c>
      <c r="B533" s="5" t="s">
        <v>48</v>
      </c>
      <c r="C533" s="5" t="s">
        <v>42</v>
      </c>
      <c r="D533" s="5" t="s">
        <v>48</v>
      </c>
      <c r="E533" s="5">
        <v>2.1459748556589799</v>
      </c>
      <c r="F533" s="5">
        <v>5.6375163364244498</v>
      </c>
      <c r="G533" s="5">
        <v>3.0235972027825699</v>
      </c>
      <c r="H533" s="5">
        <v>1.8645064002692899</v>
      </c>
      <c r="I533" s="5">
        <v>6.2250623621196301E-2</v>
      </c>
      <c r="J533" s="5" t="s">
        <v>38</v>
      </c>
    </row>
    <row r="534" spans="1:10" x14ac:dyDescent="0.2">
      <c r="A534" s="1" t="s">
        <v>26</v>
      </c>
      <c r="B534" s="5" t="s">
        <v>40</v>
      </c>
      <c r="C534" s="5" t="s">
        <v>41</v>
      </c>
      <c r="D534" s="5" t="s">
        <v>40</v>
      </c>
      <c r="E534" s="5">
        <v>0</v>
      </c>
      <c r="F534" s="5" t="s">
        <v>38</v>
      </c>
      <c r="G534" s="5" t="s">
        <v>38</v>
      </c>
      <c r="H534" s="5" t="s">
        <v>38</v>
      </c>
      <c r="I534" s="5" t="s">
        <v>38</v>
      </c>
      <c r="J534" s="5" t="s">
        <v>38</v>
      </c>
    </row>
    <row r="535" spans="1:10" x14ac:dyDescent="0.2">
      <c r="A535" s="1" t="s">
        <v>26</v>
      </c>
      <c r="B535" s="5" t="s">
        <v>40</v>
      </c>
      <c r="C535" s="5" t="s">
        <v>42</v>
      </c>
      <c r="D535" s="5" t="s">
        <v>40</v>
      </c>
      <c r="E535" s="5">
        <v>0</v>
      </c>
      <c r="F535" s="5" t="s">
        <v>38</v>
      </c>
      <c r="G535" s="5" t="s">
        <v>38</v>
      </c>
      <c r="H535" s="5" t="s">
        <v>38</v>
      </c>
      <c r="I535" s="5" t="s">
        <v>38</v>
      </c>
      <c r="J535" s="5" t="s">
        <v>38</v>
      </c>
    </row>
    <row r="536" spans="1:10" x14ac:dyDescent="0.2">
      <c r="A536" s="1" t="s">
        <v>26</v>
      </c>
      <c r="B536" s="5" t="s">
        <v>43</v>
      </c>
      <c r="C536" s="5" t="s">
        <v>41</v>
      </c>
      <c r="D536" s="5" t="s">
        <v>43</v>
      </c>
      <c r="E536" s="5">
        <v>11.6605952622503</v>
      </c>
      <c r="F536" s="5">
        <v>8.0922201396858497</v>
      </c>
      <c r="G536" s="5">
        <v>4.7947172852374997</v>
      </c>
      <c r="H536" s="5">
        <v>1.68773666063713</v>
      </c>
      <c r="I536" s="5">
        <v>9.1461791049832902E-2</v>
      </c>
      <c r="J536" s="5">
        <v>0.23018478374513701</v>
      </c>
    </row>
    <row r="537" spans="1:10" x14ac:dyDescent="0.2">
      <c r="A537" s="1" t="s">
        <v>26</v>
      </c>
      <c r="B537" s="5" t="s">
        <v>43</v>
      </c>
      <c r="C537" s="5" t="s">
        <v>42</v>
      </c>
      <c r="D537" s="5" t="s">
        <v>43</v>
      </c>
      <c r="E537" s="5">
        <v>4.9973979695358404</v>
      </c>
      <c r="F537" s="5">
        <v>6.8909632467656996</v>
      </c>
      <c r="G537" s="5">
        <v>2.78343369348045</v>
      </c>
      <c r="H537" s="5">
        <v>2.47570591061903</v>
      </c>
      <c r="I537" s="5">
        <v>1.3297305948495E-2</v>
      </c>
      <c r="J537" s="5">
        <v>5.69732193196993E-2</v>
      </c>
    </row>
    <row r="538" spans="1:10" x14ac:dyDescent="0.2">
      <c r="A538" s="1" t="s">
        <v>26</v>
      </c>
      <c r="B538" s="5" t="s">
        <v>52</v>
      </c>
      <c r="C538" s="5" t="s">
        <v>41</v>
      </c>
      <c r="D538" s="5" t="s">
        <v>52</v>
      </c>
      <c r="E538" s="5">
        <v>2.75373915006492</v>
      </c>
      <c r="F538" s="5">
        <v>-3.8394446188315898</v>
      </c>
      <c r="G538" s="5">
        <v>2.6784561533886801</v>
      </c>
      <c r="H538" s="5">
        <v>-1.43345434793624</v>
      </c>
      <c r="I538" s="5">
        <v>0.151728036405267</v>
      </c>
      <c r="J538" s="5" t="s">
        <v>38</v>
      </c>
    </row>
    <row r="539" spans="1:10" x14ac:dyDescent="0.2">
      <c r="A539" s="1" t="s">
        <v>26</v>
      </c>
      <c r="B539" s="5" t="s">
        <v>52</v>
      </c>
      <c r="C539" s="5" t="s">
        <v>42</v>
      </c>
      <c r="D539" s="5" t="s">
        <v>52</v>
      </c>
      <c r="E539" s="5">
        <v>3.7162541191415199</v>
      </c>
      <c r="F539" s="5">
        <v>-4.27282126953431</v>
      </c>
      <c r="G539" s="5">
        <v>2.43755680793983</v>
      </c>
      <c r="H539" s="5">
        <v>-1.7529114626647799</v>
      </c>
      <c r="I539" s="5">
        <v>7.9617205722961895E-2</v>
      </c>
      <c r="J539" s="5">
        <v>0.210173621023615</v>
      </c>
    </row>
    <row r="540" spans="1:10" x14ac:dyDescent="0.2">
      <c r="A540" s="1" t="s">
        <v>26</v>
      </c>
      <c r="B540" s="5" t="s">
        <v>53</v>
      </c>
      <c r="C540" s="5" t="s">
        <v>41</v>
      </c>
      <c r="D540" s="5" t="s">
        <v>53</v>
      </c>
      <c r="E540" s="5">
        <v>0</v>
      </c>
      <c r="F540" s="5" t="s">
        <v>38</v>
      </c>
      <c r="G540" s="5" t="s">
        <v>38</v>
      </c>
      <c r="H540" s="5" t="s">
        <v>38</v>
      </c>
      <c r="I540" s="5" t="s">
        <v>38</v>
      </c>
      <c r="J540" s="5" t="s">
        <v>38</v>
      </c>
    </row>
    <row r="541" spans="1:10" x14ac:dyDescent="0.2">
      <c r="A541" s="1" t="s">
        <v>26</v>
      </c>
      <c r="B541" s="5" t="s">
        <v>53</v>
      </c>
      <c r="C541" s="5" t="s">
        <v>42</v>
      </c>
      <c r="D541" s="5" t="s">
        <v>53</v>
      </c>
      <c r="E541" s="5">
        <v>0.29411938504544199</v>
      </c>
      <c r="F541" s="5">
        <v>-0.63043463397884703</v>
      </c>
      <c r="G541" s="5">
        <v>4.8700294167288396</v>
      </c>
      <c r="H541" s="5">
        <v>-0.12945191497473699</v>
      </c>
      <c r="I541" s="5">
        <v>0.89700007100853796</v>
      </c>
      <c r="J541" s="5" t="s">
        <v>38</v>
      </c>
    </row>
    <row r="542" spans="1:10" x14ac:dyDescent="0.2">
      <c r="A542" s="1" t="s">
        <v>26</v>
      </c>
      <c r="B542" s="5" t="s">
        <v>54</v>
      </c>
      <c r="C542" s="5" t="s">
        <v>41</v>
      </c>
      <c r="D542" s="5" t="s">
        <v>54</v>
      </c>
      <c r="E542" s="5">
        <v>0</v>
      </c>
      <c r="F542" s="5" t="s">
        <v>38</v>
      </c>
      <c r="G542" s="5" t="s">
        <v>38</v>
      </c>
      <c r="H542" s="5" t="s">
        <v>38</v>
      </c>
      <c r="I542" s="5" t="s">
        <v>38</v>
      </c>
      <c r="J542" s="5" t="s">
        <v>38</v>
      </c>
    </row>
    <row r="543" spans="1:10" x14ac:dyDescent="0.2">
      <c r="A543" s="1" t="s">
        <v>26</v>
      </c>
      <c r="B543" s="5" t="s">
        <v>54</v>
      </c>
      <c r="C543" s="5" t="s">
        <v>42</v>
      </c>
      <c r="D543" s="5" t="s">
        <v>54</v>
      </c>
      <c r="E543" s="5">
        <v>58.6655550643192</v>
      </c>
      <c r="F543" s="5">
        <v>-2.8252253897031698</v>
      </c>
      <c r="G543" s="5">
        <v>0.80497276408452401</v>
      </c>
      <c r="H543" s="5">
        <v>-3.5097155031278899</v>
      </c>
      <c r="I543" s="5">
        <v>4.4858638179654198E-4</v>
      </c>
      <c r="J543" s="5">
        <v>3.45253294246092E-3</v>
      </c>
    </row>
    <row r="544" spans="1:10" x14ac:dyDescent="0.2">
      <c r="A544" s="1" t="s">
        <v>26</v>
      </c>
      <c r="B544" s="5" t="s">
        <v>55</v>
      </c>
      <c r="C544" s="5" t="s">
        <v>41</v>
      </c>
      <c r="D544" s="5" t="s">
        <v>55</v>
      </c>
      <c r="E544" s="5">
        <v>0</v>
      </c>
      <c r="F544" s="5" t="s">
        <v>38</v>
      </c>
      <c r="G544" s="5" t="s">
        <v>38</v>
      </c>
      <c r="H544" s="5" t="s">
        <v>38</v>
      </c>
      <c r="I544" s="5" t="s">
        <v>38</v>
      </c>
      <c r="J544" s="5" t="s">
        <v>38</v>
      </c>
    </row>
    <row r="545" spans="1:10" x14ac:dyDescent="0.2">
      <c r="A545" s="1" t="s">
        <v>26</v>
      </c>
      <c r="B545" s="5" t="s">
        <v>55</v>
      </c>
      <c r="C545" s="5" t="s">
        <v>42</v>
      </c>
      <c r="D545" s="5" t="s">
        <v>55</v>
      </c>
      <c r="E545" s="5">
        <v>0.27623640397057098</v>
      </c>
      <c r="F545" s="5">
        <v>-0.50240111115242603</v>
      </c>
      <c r="G545" s="5">
        <v>4.8778526678371801</v>
      </c>
      <c r="H545" s="5">
        <v>-0.10299636855887</v>
      </c>
      <c r="I545" s="5">
        <v>0.91796585309682199</v>
      </c>
      <c r="J545" s="5" t="s">
        <v>38</v>
      </c>
    </row>
    <row r="546" spans="1:10" x14ac:dyDescent="0.2">
      <c r="A546" s="1" t="s">
        <v>27</v>
      </c>
      <c r="B546" s="1" t="s">
        <v>34</v>
      </c>
      <c r="C546" s="1" t="s">
        <v>35</v>
      </c>
      <c r="D546" s="1" t="s">
        <v>34</v>
      </c>
      <c r="E546" s="1">
        <v>0.886290650118846</v>
      </c>
      <c r="F546" s="1">
        <v>3.16736974330151</v>
      </c>
      <c r="G546" s="1">
        <v>4.8471623561630599</v>
      </c>
      <c r="H546" s="1">
        <v>0.65344824674054403</v>
      </c>
      <c r="I546" s="1">
        <v>0.513467343558483</v>
      </c>
      <c r="J546" s="1" t="s">
        <v>38</v>
      </c>
    </row>
    <row r="547" spans="1:10" x14ac:dyDescent="0.2">
      <c r="A547" s="1" t="s">
        <v>27</v>
      </c>
      <c r="B547" s="1" t="s">
        <v>34</v>
      </c>
      <c r="C547" s="1" t="s">
        <v>36</v>
      </c>
      <c r="D547" s="1" t="s">
        <v>34</v>
      </c>
      <c r="E547" s="1">
        <v>0</v>
      </c>
      <c r="F547" s="1" t="s">
        <v>38</v>
      </c>
      <c r="G547" s="1" t="s">
        <v>38</v>
      </c>
      <c r="H547" s="1" t="s">
        <v>38</v>
      </c>
      <c r="I547" s="1" t="s">
        <v>38</v>
      </c>
      <c r="J547" s="1" t="s">
        <v>38</v>
      </c>
    </row>
    <row r="548" spans="1:10" x14ac:dyDescent="0.2">
      <c r="A548" s="1" t="s">
        <v>27</v>
      </c>
      <c r="B548" s="1" t="s">
        <v>34</v>
      </c>
      <c r="C548" s="1" t="s">
        <v>37</v>
      </c>
      <c r="D548" s="1" t="s">
        <v>34</v>
      </c>
      <c r="E548" s="1">
        <v>0</v>
      </c>
      <c r="F548" s="1" t="s">
        <v>38</v>
      </c>
      <c r="G548" s="1" t="s">
        <v>38</v>
      </c>
      <c r="H548" s="1" t="s">
        <v>38</v>
      </c>
      <c r="I548" s="1" t="s">
        <v>38</v>
      </c>
      <c r="J548" s="1" t="s">
        <v>38</v>
      </c>
    </row>
    <row r="549" spans="1:10" x14ac:dyDescent="0.2">
      <c r="A549" s="1" t="s">
        <v>27</v>
      </c>
      <c r="B549" s="1" t="s">
        <v>34</v>
      </c>
      <c r="C549" s="1" t="s">
        <v>39</v>
      </c>
      <c r="D549" s="1" t="s">
        <v>34</v>
      </c>
      <c r="E549" s="1">
        <v>0</v>
      </c>
      <c r="F549" s="1" t="s">
        <v>38</v>
      </c>
      <c r="G549" s="1" t="s">
        <v>38</v>
      </c>
      <c r="H549" s="1" t="s">
        <v>38</v>
      </c>
      <c r="I549" s="1" t="s">
        <v>38</v>
      </c>
      <c r="J549" s="1" t="s">
        <v>38</v>
      </c>
    </row>
    <row r="550" spans="1:10" x14ac:dyDescent="0.2">
      <c r="A550" s="1" t="s">
        <v>27</v>
      </c>
      <c r="B550" s="1" t="s">
        <v>47</v>
      </c>
      <c r="C550" s="1" t="s">
        <v>41</v>
      </c>
      <c r="D550" s="1" t="s">
        <v>47</v>
      </c>
      <c r="E550" s="1">
        <v>76.740526398779494</v>
      </c>
      <c r="F550" s="1">
        <v>-1.1581491121237499</v>
      </c>
      <c r="G550" s="1">
        <v>0.82437467005382803</v>
      </c>
      <c r="H550" s="1">
        <v>-1.4048819719898999</v>
      </c>
      <c r="I550" s="1">
        <v>0.160056378268571</v>
      </c>
      <c r="J550" s="1">
        <v>0.48145015517424899</v>
      </c>
    </row>
    <row r="551" spans="1:10" x14ac:dyDescent="0.2">
      <c r="A551" s="1" t="s">
        <v>27</v>
      </c>
      <c r="B551" s="1" t="s">
        <v>47</v>
      </c>
      <c r="C551" s="1" t="s">
        <v>42</v>
      </c>
      <c r="D551" s="1" t="s">
        <v>47</v>
      </c>
      <c r="E551" s="1">
        <v>110.25061003567799</v>
      </c>
      <c r="F551" s="1">
        <v>-1.17706033443016</v>
      </c>
      <c r="G551" s="1">
        <v>0.77924686484657502</v>
      </c>
      <c r="H551" s="1">
        <v>-1.51051019584392</v>
      </c>
      <c r="I551" s="1">
        <v>0.13091328973515001</v>
      </c>
      <c r="J551" s="1">
        <v>0.42742683641809498</v>
      </c>
    </row>
    <row r="552" spans="1:10" x14ac:dyDescent="0.2">
      <c r="A552" s="1" t="s">
        <v>27</v>
      </c>
      <c r="B552" s="1" t="s">
        <v>49</v>
      </c>
      <c r="C552" s="1" t="s">
        <v>41</v>
      </c>
      <c r="D552" s="1" t="s">
        <v>49</v>
      </c>
      <c r="E552" s="1">
        <v>575.76973925881498</v>
      </c>
      <c r="F552" s="1">
        <v>1.23815918540592</v>
      </c>
      <c r="G552" s="1">
        <v>0.58077872393670704</v>
      </c>
      <c r="H552" s="1">
        <v>2.1318948755788898</v>
      </c>
      <c r="I552" s="1">
        <v>3.3015489588863002E-2</v>
      </c>
      <c r="J552" s="1">
        <v>0.16524028636398899</v>
      </c>
    </row>
    <row r="553" spans="1:10" x14ac:dyDescent="0.2">
      <c r="A553" s="1" t="s">
        <v>27</v>
      </c>
      <c r="B553" s="1" t="s">
        <v>49</v>
      </c>
      <c r="C553" s="1" t="s">
        <v>42</v>
      </c>
      <c r="D553" s="1" t="s">
        <v>49</v>
      </c>
      <c r="E553" s="1">
        <v>559817.97219987202</v>
      </c>
      <c r="F553" s="1">
        <v>0.18829209587457699</v>
      </c>
      <c r="G553" s="1">
        <v>0.79431518421814495</v>
      </c>
      <c r="H553" s="1">
        <v>0.237049598969854</v>
      </c>
      <c r="I553" s="1">
        <v>0.81261831219277803</v>
      </c>
      <c r="J553" s="1">
        <v>0.95466679541471899</v>
      </c>
    </row>
    <row r="554" spans="1:10" x14ac:dyDescent="0.2">
      <c r="A554" s="1" t="s">
        <v>27</v>
      </c>
      <c r="B554" s="1" t="s">
        <v>51</v>
      </c>
      <c r="C554" s="1" t="s">
        <v>41</v>
      </c>
      <c r="D554" s="1" t="s">
        <v>51</v>
      </c>
      <c r="E554" s="1">
        <v>136.939876469697</v>
      </c>
      <c r="F554" s="1">
        <v>1.8174666311507599</v>
      </c>
      <c r="G554" s="1">
        <v>0.67266551172264399</v>
      </c>
      <c r="H554" s="1">
        <v>2.7018876387706698</v>
      </c>
      <c r="I554" s="1">
        <v>6.8947057935897201E-3</v>
      </c>
      <c r="J554" s="1">
        <v>4.59436218971601E-2</v>
      </c>
    </row>
    <row r="555" spans="1:10" x14ac:dyDescent="0.2">
      <c r="A555" s="1" t="s">
        <v>27</v>
      </c>
      <c r="B555" s="1" t="s">
        <v>51</v>
      </c>
      <c r="C555" s="1" t="s">
        <v>42</v>
      </c>
      <c r="D555" s="1" t="s">
        <v>51</v>
      </c>
      <c r="E555" s="1">
        <v>71.214396236902502</v>
      </c>
      <c r="F555" s="1">
        <v>0.62933086456797505</v>
      </c>
      <c r="G555" s="1">
        <v>0.70869770330248505</v>
      </c>
      <c r="H555" s="1">
        <v>0.88801030627774602</v>
      </c>
      <c r="I555" s="1">
        <v>0.37453520748334801</v>
      </c>
      <c r="J555" s="1">
        <v>0.72431129094144298</v>
      </c>
    </row>
    <row r="556" spans="1:10" x14ac:dyDescent="0.2">
      <c r="A556" s="1" t="s">
        <v>27</v>
      </c>
      <c r="B556" s="1" t="s">
        <v>50</v>
      </c>
      <c r="C556" s="1" t="s">
        <v>41</v>
      </c>
      <c r="D556" s="1" t="s">
        <v>50</v>
      </c>
      <c r="E556" s="1">
        <v>0.55093147172217904</v>
      </c>
      <c r="F556" s="1">
        <v>-2.7816978806291601</v>
      </c>
      <c r="G556" s="1">
        <v>4.8927870073694404</v>
      </c>
      <c r="H556" s="1">
        <v>-0.56853034404306102</v>
      </c>
      <c r="I556" s="1">
        <v>0.56967490749261696</v>
      </c>
      <c r="J556" s="1" t="s">
        <v>38</v>
      </c>
    </row>
    <row r="557" spans="1:10" x14ac:dyDescent="0.2">
      <c r="A557" s="1" t="s">
        <v>27</v>
      </c>
      <c r="B557" s="1" t="s">
        <v>50</v>
      </c>
      <c r="C557" s="1" t="s">
        <v>42</v>
      </c>
      <c r="D557" s="1" t="s">
        <v>50</v>
      </c>
      <c r="E557" s="1">
        <v>0</v>
      </c>
      <c r="F557" s="1" t="s">
        <v>38</v>
      </c>
      <c r="G557" s="1" t="s">
        <v>38</v>
      </c>
      <c r="H557" s="1" t="s">
        <v>38</v>
      </c>
      <c r="I557" s="1" t="s">
        <v>38</v>
      </c>
      <c r="J557" s="1" t="s">
        <v>38</v>
      </c>
    </row>
    <row r="558" spans="1:10" x14ac:dyDescent="0.2">
      <c r="A558" s="1" t="s">
        <v>27</v>
      </c>
      <c r="B558" s="1" t="s">
        <v>45</v>
      </c>
      <c r="C558" s="1" t="s">
        <v>41</v>
      </c>
      <c r="D558" s="1" t="s">
        <v>45</v>
      </c>
      <c r="E558" s="1">
        <v>58.1052069274864</v>
      </c>
      <c r="F558" s="1">
        <v>2.9640342376050901</v>
      </c>
      <c r="G558" s="1">
        <v>0.827609023398587</v>
      </c>
      <c r="H558" s="1">
        <v>3.5814426302811899</v>
      </c>
      <c r="I558" s="1">
        <v>3.4170217732548301E-4</v>
      </c>
      <c r="J558" s="1">
        <v>3.38120218860102E-3</v>
      </c>
    </row>
    <row r="559" spans="1:10" x14ac:dyDescent="0.2">
      <c r="A559" s="1" t="s">
        <v>27</v>
      </c>
      <c r="B559" s="1" t="s">
        <v>45</v>
      </c>
      <c r="C559" s="1" t="s">
        <v>42</v>
      </c>
      <c r="D559" s="1" t="s">
        <v>45</v>
      </c>
      <c r="E559" s="1">
        <v>0</v>
      </c>
      <c r="F559" s="1" t="s">
        <v>38</v>
      </c>
      <c r="G559" s="1" t="s">
        <v>38</v>
      </c>
      <c r="H559" s="1" t="s">
        <v>38</v>
      </c>
      <c r="I559" s="1" t="s">
        <v>38</v>
      </c>
      <c r="J559" s="1" t="s">
        <v>38</v>
      </c>
    </row>
    <row r="560" spans="1:10" x14ac:dyDescent="0.2">
      <c r="A560" s="1" t="s">
        <v>27</v>
      </c>
      <c r="B560" s="1" t="s">
        <v>44</v>
      </c>
      <c r="C560" s="1" t="s">
        <v>41</v>
      </c>
      <c r="D560" s="1" t="s">
        <v>44</v>
      </c>
      <c r="E560" s="1">
        <v>2.5028229082376701</v>
      </c>
      <c r="F560" s="1">
        <v>-1.6651121582953901</v>
      </c>
      <c r="G560" s="1">
        <v>3.0332976412641002</v>
      </c>
      <c r="H560" s="1">
        <v>-0.548944533382972</v>
      </c>
      <c r="I560" s="1">
        <v>0.58304351518740904</v>
      </c>
      <c r="J560" s="1" t="s">
        <v>38</v>
      </c>
    </row>
    <row r="561" spans="1:10" x14ac:dyDescent="0.2">
      <c r="A561" s="1" t="s">
        <v>27</v>
      </c>
      <c r="B561" s="1" t="s">
        <v>44</v>
      </c>
      <c r="C561" s="1" t="s">
        <v>42</v>
      </c>
      <c r="D561" s="1" t="s">
        <v>44</v>
      </c>
      <c r="E561" s="1">
        <v>2.7371829559315399</v>
      </c>
      <c r="F561" s="1">
        <v>-0.714191959393773</v>
      </c>
      <c r="G561" s="1">
        <v>2.4365697155705099</v>
      </c>
      <c r="H561" s="1">
        <v>-0.29311369784736402</v>
      </c>
      <c r="I561" s="1">
        <v>0.76943524700607502</v>
      </c>
      <c r="J561" s="1" t="s">
        <v>38</v>
      </c>
    </row>
    <row r="562" spans="1:10" x14ac:dyDescent="0.2">
      <c r="A562" s="1" t="s">
        <v>27</v>
      </c>
      <c r="B562" s="1" t="s">
        <v>46</v>
      </c>
      <c r="C562" s="1" t="s">
        <v>41</v>
      </c>
      <c r="D562" s="1" t="s">
        <v>46</v>
      </c>
      <c r="E562" s="1">
        <v>3.3873220264034898</v>
      </c>
      <c r="F562" s="1">
        <v>2.3677790253715698</v>
      </c>
      <c r="G562" s="1">
        <v>2.4597168708582502</v>
      </c>
      <c r="H562" s="1">
        <v>0.96262259019486296</v>
      </c>
      <c r="I562" s="1">
        <v>0.33573695665960201</v>
      </c>
      <c r="J562" s="1">
        <v>0.69379276426270997</v>
      </c>
    </row>
    <row r="563" spans="1:10" x14ac:dyDescent="0.2">
      <c r="A563" s="1" t="s">
        <v>27</v>
      </c>
      <c r="B563" s="1" t="s">
        <v>46</v>
      </c>
      <c r="C563" s="1" t="s">
        <v>42</v>
      </c>
      <c r="D563" s="1" t="s">
        <v>46</v>
      </c>
      <c r="E563" s="1">
        <v>3.44995123116336</v>
      </c>
      <c r="F563" s="1">
        <v>-0.46257433749098498</v>
      </c>
      <c r="G563" s="1">
        <v>2.23646545874657</v>
      </c>
      <c r="H563" s="1">
        <v>-0.206832766266032</v>
      </c>
      <c r="I563" s="1">
        <v>0.83614046563926203</v>
      </c>
      <c r="J563" s="1">
        <v>0.960210175086471</v>
      </c>
    </row>
    <row r="564" spans="1:10" x14ac:dyDescent="0.2">
      <c r="A564" s="1" t="s">
        <v>27</v>
      </c>
      <c r="B564" s="1" t="s">
        <v>48</v>
      </c>
      <c r="C564" s="1" t="s">
        <v>41</v>
      </c>
      <c r="D564" s="1" t="s">
        <v>48</v>
      </c>
      <c r="E564" s="1">
        <v>0</v>
      </c>
      <c r="F564" s="1" t="s">
        <v>38</v>
      </c>
      <c r="G564" s="1" t="s">
        <v>38</v>
      </c>
      <c r="H564" s="1" t="s">
        <v>38</v>
      </c>
      <c r="I564" s="1" t="s">
        <v>38</v>
      </c>
      <c r="J564" s="1" t="s">
        <v>38</v>
      </c>
    </row>
    <row r="565" spans="1:10" x14ac:dyDescent="0.2">
      <c r="A565" s="1" t="s">
        <v>27</v>
      </c>
      <c r="B565" s="1" t="s">
        <v>48</v>
      </c>
      <c r="C565" s="1" t="s">
        <v>42</v>
      </c>
      <c r="D565" s="1" t="s">
        <v>48</v>
      </c>
      <c r="E565" s="1">
        <v>29.574561661939899</v>
      </c>
      <c r="F565" s="1">
        <v>8.1923086420906408</v>
      </c>
      <c r="G565" s="1">
        <v>1.7410403752667001</v>
      </c>
      <c r="H565" s="1">
        <v>4.70540991379118</v>
      </c>
      <c r="I565" s="2">
        <v>2.5335636538364598E-6</v>
      </c>
      <c r="J565" s="2">
        <v>3.9042273617776003E-5</v>
      </c>
    </row>
    <row r="566" spans="1:10" x14ac:dyDescent="0.2">
      <c r="A566" s="1" t="s">
        <v>27</v>
      </c>
      <c r="B566" s="1" t="s">
        <v>40</v>
      </c>
      <c r="C566" s="1" t="s">
        <v>41</v>
      </c>
      <c r="D566" s="1" t="s">
        <v>40</v>
      </c>
      <c r="E566" s="1">
        <v>0</v>
      </c>
      <c r="F566" s="1" t="s">
        <v>38</v>
      </c>
      <c r="G566" s="1" t="s">
        <v>38</v>
      </c>
      <c r="H566" s="1" t="s">
        <v>38</v>
      </c>
      <c r="I566" s="1" t="s">
        <v>38</v>
      </c>
      <c r="J566" s="1" t="s">
        <v>38</v>
      </c>
    </row>
    <row r="567" spans="1:10" x14ac:dyDescent="0.2">
      <c r="A567" s="1" t="s">
        <v>27</v>
      </c>
      <c r="B567" s="1" t="s">
        <v>40</v>
      </c>
      <c r="C567" s="1" t="s">
        <v>42</v>
      </c>
      <c r="D567" s="1" t="s">
        <v>40</v>
      </c>
      <c r="E567" s="1">
        <v>1.52163926557136</v>
      </c>
      <c r="F567" s="1">
        <v>3.8939365687195302</v>
      </c>
      <c r="G567" s="1">
        <v>3.6873054595730599</v>
      </c>
      <c r="H567" s="1">
        <v>1.0560385114311599</v>
      </c>
      <c r="I567" s="1">
        <v>0.29095062055487397</v>
      </c>
      <c r="J567" s="1" t="s">
        <v>38</v>
      </c>
    </row>
    <row r="568" spans="1:10" x14ac:dyDescent="0.2">
      <c r="A568" s="1" t="s">
        <v>27</v>
      </c>
      <c r="B568" s="1" t="s">
        <v>43</v>
      </c>
      <c r="C568" s="1" t="s">
        <v>41</v>
      </c>
      <c r="D568" s="1" t="s">
        <v>43</v>
      </c>
      <c r="E568" s="1">
        <v>3.1020172754159598</v>
      </c>
      <c r="F568" s="1">
        <v>4.96501640910141</v>
      </c>
      <c r="G568" s="1">
        <v>3.1539847737806599</v>
      </c>
      <c r="H568" s="1">
        <v>1.57420430509874</v>
      </c>
      <c r="I568" s="1">
        <v>0.11544022439598201</v>
      </c>
      <c r="J568" s="1">
        <v>0.39495268950041301</v>
      </c>
    </row>
    <row r="569" spans="1:10" x14ac:dyDescent="0.2">
      <c r="A569" s="1" t="s">
        <v>27</v>
      </c>
      <c r="B569" s="1" t="s">
        <v>43</v>
      </c>
      <c r="C569" s="1" t="s">
        <v>42</v>
      </c>
      <c r="D569" s="1" t="s">
        <v>43</v>
      </c>
      <c r="E569" s="1">
        <v>1.3294359751782701</v>
      </c>
      <c r="F569" s="1">
        <v>3.74663192334148</v>
      </c>
      <c r="G569" s="1">
        <v>4.3027332300897498</v>
      </c>
      <c r="H569" s="1">
        <v>0.87075626653789495</v>
      </c>
      <c r="I569" s="1">
        <v>0.38388724894036103</v>
      </c>
      <c r="J569" s="1" t="s">
        <v>38</v>
      </c>
    </row>
    <row r="570" spans="1:10" x14ac:dyDescent="0.2">
      <c r="A570" s="1" t="s">
        <v>27</v>
      </c>
      <c r="B570" s="1" t="s">
        <v>52</v>
      </c>
      <c r="C570" s="1" t="s">
        <v>41</v>
      </c>
      <c r="D570" s="1" t="s">
        <v>52</v>
      </c>
      <c r="E570" s="1">
        <v>8.0036108921108404</v>
      </c>
      <c r="F570" s="1">
        <v>-0.89053293635408903</v>
      </c>
      <c r="G570" s="1">
        <v>1.52382211368266</v>
      </c>
      <c r="H570" s="1">
        <v>-0.584407411047418</v>
      </c>
      <c r="I570" s="1">
        <v>0.55894624183859398</v>
      </c>
      <c r="J570" s="1">
        <v>0.84851396571800497</v>
      </c>
    </row>
    <row r="571" spans="1:10" x14ac:dyDescent="0.2">
      <c r="A571" s="1" t="s">
        <v>27</v>
      </c>
      <c r="B571" s="1" t="s">
        <v>52</v>
      </c>
      <c r="C571" s="1" t="s">
        <v>42</v>
      </c>
      <c r="D571" s="1" t="s">
        <v>52</v>
      </c>
      <c r="E571" s="1">
        <v>10.4026449530347</v>
      </c>
      <c r="F571" s="1">
        <v>-0.67162982362317403</v>
      </c>
      <c r="G571" s="1">
        <v>1.3515532586885901</v>
      </c>
      <c r="H571" s="1">
        <v>-0.496931822187202</v>
      </c>
      <c r="I571" s="1">
        <v>0.61923713007603698</v>
      </c>
      <c r="J571" s="1">
        <v>0.87437919880779502</v>
      </c>
    </row>
    <row r="572" spans="1:10" x14ac:dyDescent="0.2">
      <c r="A572" s="1" t="s">
        <v>27</v>
      </c>
      <c r="B572" s="1" t="s">
        <v>53</v>
      </c>
      <c r="C572" s="1" t="s">
        <v>41</v>
      </c>
      <c r="D572" s="1" t="s">
        <v>53</v>
      </c>
      <c r="E572" s="1">
        <v>0.221572662529711</v>
      </c>
      <c r="F572" s="1">
        <v>1.49783706217434</v>
      </c>
      <c r="G572" s="1">
        <v>4.92954526709135</v>
      </c>
      <c r="H572" s="1">
        <v>0.30384893149751502</v>
      </c>
      <c r="I572" s="1">
        <v>0.76124298605605301</v>
      </c>
      <c r="J572" s="1" t="s">
        <v>38</v>
      </c>
    </row>
    <row r="573" spans="1:10" x14ac:dyDescent="0.2">
      <c r="A573" s="1" t="s">
        <v>27</v>
      </c>
      <c r="B573" s="1" t="s">
        <v>53</v>
      </c>
      <c r="C573" s="1" t="s">
        <v>42</v>
      </c>
      <c r="D573" s="1" t="s">
        <v>53</v>
      </c>
      <c r="E573" s="1">
        <v>0.33235899379456701</v>
      </c>
      <c r="F573" s="1">
        <v>1.88421918272371</v>
      </c>
      <c r="G573" s="1">
        <v>4.9188414068400403</v>
      </c>
      <c r="H573" s="1">
        <v>0.38306158440147298</v>
      </c>
      <c r="I573" s="1">
        <v>0.70167410232701299</v>
      </c>
      <c r="J573" s="1" t="s">
        <v>38</v>
      </c>
    </row>
    <row r="574" spans="1:10" x14ac:dyDescent="0.2">
      <c r="A574" s="1" t="s">
        <v>27</v>
      </c>
      <c r="B574" s="1" t="s">
        <v>54</v>
      </c>
      <c r="C574" s="1" t="s">
        <v>41</v>
      </c>
      <c r="D574" s="1" t="s">
        <v>54</v>
      </c>
      <c r="E574" s="1">
        <v>0</v>
      </c>
      <c r="F574" s="1" t="s">
        <v>38</v>
      </c>
      <c r="G574" s="1" t="s">
        <v>38</v>
      </c>
      <c r="H574" s="1" t="s">
        <v>38</v>
      </c>
      <c r="I574" s="1" t="s">
        <v>38</v>
      </c>
      <c r="J574" s="1" t="s">
        <v>38</v>
      </c>
    </row>
    <row r="575" spans="1:10" x14ac:dyDescent="0.2">
      <c r="A575" s="1" t="s">
        <v>27</v>
      </c>
      <c r="B575" s="1" t="s">
        <v>54</v>
      </c>
      <c r="C575" s="1" t="s">
        <v>42</v>
      </c>
      <c r="D575" s="1" t="s">
        <v>54</v>
      </c>
      <c r="E575" s="1">
        <v>171.18604223607099</v>
      </c>
      <c r="F575" s="1">
        <v>-0.82633210804384105</v>
      </c>
      <c r="G575" s="1">
        <v>0.61950303337194501</v>
      </c>
      <c r="H575" s="1">
        <v>-1.3338628925610401</v>
      </c>
      <c r="I575" s="1">
        <v>0.182248794673567</v>
      </c>
      <c r="J575" s="1">
        <v>0.51730619411189505</v>
      </c>
    </row>
    <row r="576" spans="1:10" x14ac:dyDescent="0.2">
      <c r="A576" s="1" t="s">
        <v>27</v>
      </c>
      <c r="B576" s="1" t="s">
        <v>55</v>
      </c>
      <c r="C576" s="1" t="s">
        <v>41</v>
      </c>
      <c r="D576" s="1" t="s">
        <v>55</v>
      </c>
      <c r="E576" s="1">
        <v>0</v>
      </c>
      <c r="F576" s="1" t="s">
        <v>38</v>
      </c>
      <c r="G576" s="1" t="s">
        <v>38</v>
      </c>
      <c r="H576" s="1" t="s">
        <v>38</v>
      </c>
      <c r="I576" s="1" t="s">
        <v>38</v>
      </c>
      <c r="J576" s="1" t="s">
        <v>38</v>
      </c>
    </row>
    <row r="577" spans="1:10" x14ac:dyDescent="0.2">
      <c r="A577" s="1" t="s">
        <v>27</v>
      </c>
      <c r="B577" s="1" t="s">
        <v>55</v>
      </c>
      <c r="C577" s="1" t="s">
        <v>42</v>
      </c>
      <c r="D577" s="1" t="s">
        <v>55</v>
      </c>
      <c r="E577" s="1">
        <v>0</v>
      </c>
      <c r="F577" s="1" t="s">
        <v>38</v>
      </c>
      <c r="G577" s="1" t="s">
        <v>38</v>
      </c>
      <c r="H577" s="1" t="s">
        <v>38</v>
      </c>
      <c r="I577" s="1" t="s">
        <v>38</v>
      </c>
      <c r="J577" s="1" t="s">
        <v>38</v>
      </c>
    </row>
    <row r="578" spans="1:10" x14ac:dyDescent="0.2">
      <c r="A578" s="1" t="s">
        <v>28</v>
      </c>
      <c r="B578" s="1" t="s">
        <v>34</v>
      </c>
      <c r="C578" s="1" t="s">
        <v>35</v>
      </c>
      <c r="D578" s="1" t="s">
        <v>34</v>
      </c>
      <c r="E578" s="1">
        <v>9.1046836975214198</v>
      </c>
      <c r="F578" s="1">
        <v>1.08159190712967</v>
      </c>
      <c r="G578" s="1">
        <v>1.49711210376799</v>
      </c>
      <c r="H578" s="1">
        <v>0.72245218271061595</v>
      </c>
      <c r="I578" s="1">
        <v>0.47001651405211398</v>
      </c>
      <c r="J578" s="1">
        <v>0.56459784537029301</v>
      </c>
    </row>
    <row r="579" spans="1:10" x14ac:dyDescent="0.2">
      <c r="A579" s="1" t="s">
        <v>28</v>
      </c>
      <c r="B579" s="1" t="s">
        <v>34</v>
      </c>
      <c r="C579" s="1" t="s">
        <v>36</v>
      </c>
      <c r="D579" s="1" t="s">
        <v>34</v>
      </c>
      <c r="E579" s="1">
        <v>5.5065388288744099</v>
      </c>
      <c r="F579" s="1">
        <v>5.0943714836032896</v>
      </c>
      <c r="G579" s="1">
        <v>2.1961866130398899</v>
      </c>
      <c r="H579" s="1">
        <v>2.31964417475062</v>
      </c>
      <c r="I579" s="1">
        <v>2.0360134077832499E-2</v>
      </c>
      <c r="J579" s="1">
        <v>4.5997282498286898E-2</v>
      </c>
    </row>
    <row r="580" spans="1:10" x14ac:dyDescent="0.2">
      <c r="A580" s="1" t="s">
        <v>28</v>
      </c>
      <c r="B580" s="1" t="s">
        <v>34</v>
      </c>
      <c r="C580" s="1" t="s">
        <v>37</v>
      </c>
      <c r="D580" s="1" t="s">
        <v>34</v>
      </c>
      <c r="E580" s="1">
        <v>0</v>
      </c>
      <c r="F580" s="1" t="s">
        <v>38</v>
      </c>
      <c r="G580" s="1" t="s">
        <v>38</v>
      </c>
      <c r="H580" s="1" t="s">
        <v>38</v>
      </c>
      <c r="I580" s="1" t="s">
        <v>38</v>
      </c>
      <c r="J580" s="1" t="s">
        <v>38</v>
      </c>
    </row>
    <row r="581" spans="1:10" x14ac:dyDescent="0.2">
      <c r="A581" s="1" t="s">
        <v>28</v>
      </c>
      <c r="B581" s="1" t="s">
        <v>34</v>
      </c>
      <c r="C581" s="1" t="s">
        <v>39</v>
      </c>
      <c r="D581" s="1" t="s">
        <v>34</v>
      </c>
      <c r="E581" s="1">
        <v>0</v>
      </c>
      <c r="F581" s="1" t="s">
        <v>38</v>
      </c>
      <c r="G581" s="1" t="s">
        <v>38</v>
      </c>
      <c r="H581" s="1" t="s">
        <v>38</v>
      </c>
      <c r="I581" s="1" t="s">
        <v>38</v>
      </c>
      <c r="J581" s="1" t="s">
        <v>38</v>
      </c>
    </row>
    <row r="582" spans="1:10" x14ac:dyDescent="0.2">
      <c r="A582" s="1" t="s">
        <v>28</v>
      </c>
      <c r="B582" s="1" t="s">
        <v>47</v>
      </c>
      <c r="C582" s="1" t="s">
        <v>41</v>
      </c>
      <c r="D582" s="1" t="s">
        <v>47</v>
      </c>
      <c r="E582" s="1">
        <v>136.385640233543</v>
      </c>
      <c r="F582" s="1">
        <v>1.12237382166101</v>
      </c>
      <c r="G582" s="1">
        <v>0.383665109150085</v>
      </c>
      <c r="H582" s="1">
        <v>2.9253997689478402</v>
      </c>
      <c r="I582" s="1">
        <v>3.44013976216912E-3</v>
      </c>
      <c r="J582" s="1">
        <v>1.01839585352818E-2</v>
      </c>
    </row>
    <row r="583" spans="1:10" x14ac:dyDescent="0.2">
      <c r="A583" s="1" t="s">
        <v>28</v>
      </c>
      <c r="B583" s="1" t="s">
        <v>47</v>
      </c>
      <c r="C583" s="1" t="s">
        <v>42</v>
      </c>
      <c r="D583" s="1" t="s">
        <v>47</v>
      </c>
      <c r="E583" s="1">
        <v>206.01937587931599</v>
      </c>
      <c r="F583" s="1">
        <v>1.1544143728601901</v>
      </c>
      <c r="G583" s="1">
        <v>0.32914448697163101</v>
      </c>
      <c r="H583" s="1">
        <v>3.5073179668954499</v>
      </c>
      <c r="I583" s="1">
        <v>4.5264792676534701E-4</v>
      </c>
      <c r="J583" s="1">
        <v>1.7308506215172399E-3</v>
      </c>
    </row>
    <row r="584" spans="1:10" x14ac:dyDescent="0.2">
      <c r="A584" s="1" t="s">
        <v>28</v>
      </c>
      <c r="B584" s="1" t="s">
        <v>49</v>
      </c>
      <c r="C584" s="1" t="s">
        <v>41</v>
      </c>
      <c r="D584" s="1" t="s">
        <v>49</v>
      </c>
      <c r="E584" s="1">
        <v>1785.39749335434</v>
      </c>
      <c r="F584" s="1">
        <v>1.8169929346382001</v>
      </c>
      <c r="G584" s="1">
        <v>0.20897225231456701</v>
      </c>
      <c r="H584" s="1">
        <v>8.6949004689056704</v>
      </c>
      <c r="I584" s="2">
        <v>3.4713394385614598E-18</v>
      </c>
      <c r="J584" s="2">
        <v>4.4396604398444002E-17</v>
      </c>
    </row>
    <row r="585" spans="1:10" x14ac:dyDescent="0.2">
      <c r="A585" s="1" t="s">
        <v>28</v>
      </c>
      <c r="B585" s="1" t="s">
        <v>49</v>
      </c>
      <c r="C585" s="1" t="s">
        <v>42</v>
      </c>
      <c r="D585" s="1" t="s">
        <v>49</v>
      </c>
      <c r="E585" s="1">
        <v>176409.09369918299</v>
      </c>
      <c r="F585" s="1">
        <v>-7.5311280038235902</v>
      </c>
      <c r="G585" s="1">
        <v>0.21147688170138701</v>
      </c>
      <c r="H585" s="1">
        <v>-35.6120628563921</v>
      </c>
      <c r="I585" s="2">
        <v>9.1146469284494094E-278</v>
      </c>
      <c r="J585" s="2">
        <v>9.5588660366464797E-276</v>
      </c>
    </row>
    <row r="586" spans="1:10" x14ac:dyDescent="0.2">
      <c r="A586" s="1" t="s">
        <v>28</v>
      </c>
      <c r="B586" s="1" t="s">
        <v>51</v>
      </c>
      <c r="C586" s="1" t="s">
        <v>41</v>
      </c>
      <c r="D586" s="1" t="s">
        <v>51</v>
      </c>
      <c r="E586" s="1">
        <v>233.52814046136001</v>
      </c>
      <c r="F586" s="1">
        <v>0.41219637223192201</v>
      </c>
      <c r="G586" s="1">
        <v>0.32792299714413697</v>
      </c>
      <c r="H586" s="1">
        <v>1.2569913541341</v>
      </c>
      <c r="I586" s="1">
        <v>0.20875676632722701</v>
      </c>
      <c r="J586" s="1">
        <v>0.297226675658187</v>
      </c>
    </row>
    <row r="587" spans="1:10" x14ac:dyDescent="0.2">
      <c r="A587" s="1" t="s">
        <v>28</v>
      </c>
      <c r="B587" s="1" t="s">
        <v>51</v>
      </c>
      <c r="C587" s="1" t="s">
        <v>42</v>
      </c>
      <c r="D587" s="1" t="s">
        <v>51</v>
      </c>
      <c r="E587" s="1">
        <v>157.022826286043</v>
      </c>
      <c r="F587" s="1">
        <v>1.41676751219682</v>
      </c>
      <c r="G587" s="1">
        <v>0.36562575121499602</v>
      </c>
      <c r="H587" s="1">
        <v>3.8749117300650102</v>
      </c>
      <c r="I587" s="1">
        <v>1.06663356275828E-4</v>
      </c>
      <c r="J587" s="1">
        <v>4.7911948538145998E-4</v>
      </c>
    </row>
    <row r="588" spans="1:10" x14ac:dyDescent="0.2">
      <c r="A588" s="1" t="s">
        <v>28</v>
      </c>
      <c r="B588" s="1" t="s">
        <v>50</v>
      </c>
      <c r="C588" s="1" t="s">
        <v>41</v>
      </c>
      <c r="D588" s="1" t="s">
        <v>50</v>
      </c>
      <c r="E588" s="1">
        <v>0</v>
      </c>
      <c r="F588" s="1" t="s">
        <v>38</v>
      </c>
      <c r="G588" s="1" t="s">
        <v>38</v>
      </c>
      <c r="H588" s="1" t="s">
        <v>38</v>
      </c>
      <c r="I588" s="1" t="s">
        <v>38</v>
      </c>
      <c r="J588" s="1" t="s">
        <v>38</v>
      </c>
    </row>
    <row r="589" spans="1:10" x14ac:dyDescent="0.2">
      <c r="A589" s="1" t="s">
        <v>28</v>
      </c>
      <c r="B589" s="1" t="s">
        <v>50</v>
      </c>
      <c r="C589" s="1" t="s">
        <v>42</v>
      </c>
      <c r="D589" s="1" t="s">
        <v>50</v>
      </c>
      <c r="E589" s="1">
        <v>0</v>
      </c>
      <c r="F589" s="1" t="s">
        <v>38</v>
      </c>
      <c r="G589" s="1" t="s">
        <v>38</v>
      </c>
      <c r="H589" s="1" t="s">
        <v>38</v>
      </c>
      <c r="I589" s="1" t="s">
        <v>38</v>
      </c>
      <c r="J589" s="1" t="s">
        <v>38</v>
      </c>
    </row>
    <row r="590" spans="1:10" x14ac:dyDescent="0.2">
      <c r="A590" s="1" t="s">
        <v>28</v>
      </c>
      <c r="B590" s="1" t="s">
        <v>45</v>
      </c>
      <c r="C590" s="1" t="s">
        <v>41</v>
      </c>
      <c r="D590" s="1" t="s">
        <v>45</v>
      </c>
      <c r="E590" s="1">
        <v>39.721023469593</v>
      </c>
      <c r="F590" s="1">
        <v>1.5590119528728501</v>
      </c>
      <c r="G590" s="1">
        <v>0.69458252751900096</v>
      </c>
      <c r="H590" s="1">
        <v>2.2445309104470601</v>
      </c>
      <c r="I590" s="1">
        <v>2.4798262415027E-2</v>
      </c>
      <c r="J590" s="1">
        <v>5.41334549607611E-2</v>
      </c>
    </row>
    <row r="591" spans="1:10" x14ac:dyDescent="0.2">
      <c r="A591" s="1" t="s">
        <v>28</v>
      </c>
      <c r="B591" s="1" t="s">
        <v>45</v>
      </c>
      <c r="C591" s="1" t="s">
        <v>42</v>
      </c>
      <c r="D591" s="1" t="s">
        <v>45</v>
      </c>
      <c r="E591" s="1">
        <v>0</v>
      </c>
      <c r="F591" s="1" t="s">
        <v>38</v>
      </c>
      <c r="G591" s="1" t="s">
        <v>38</v>
      </c>
      <c r="H591" s="1" t="s">
        <v>38</v>
      </c>
      <c r="I591" s="1" t="s">
        <v>38</v>
      </c>
      <c r="J591" s="1" t="s">
        <v>38</v>
      </c>
    </row>
    <row r="592" spans="1:10" x14ac:dyDescent="0.2">
      <c r="A592" s="1" t="s">
        <v>28</v>
      </c>
      <c r="B592" s="1" t="s">
        <v>44</v>
      </c>
      <c r="C592" s="1" t="s">
        <v>41</v>
      </c>
      <c r="D592" s="1" t="s">
        <v>44</v>
      </c>
      <c r="E592" s="1">
        <v>6.1327030630469901</v>
      </c>
      <c r="F592" s="1">
        <v>2.0336327548670901</v>
      </c>
      <c r="G592" s="1">
        <v>1.77486784087533</v>
      </c>
      <c r="H592" s="1">
        <v>1.1457939053446</v>
      </c>
      <c r="I592" s="1">
        <v>0.25188043754598899</v>
      </c>
      <c r="J592" s="1">
        <v>0.344472861945187</v>
      </c>
    </row>
    <row r="593" spans="1:10" x14ac:dyDescent="0.2">
      <c r="A593" s="1" t="s">
        <v>28</v>
      </c>
      <c r="B593" s="1" t="s">
        <v>44</v>
      </c>
      <c r="C593" s="1" t="s">
        <v>42</v>
      </c>
      <c r="D593" s="1" t="s">
        <v>44</v>
      </c>
      <c r="E593" s="1">
        <v>7.5605243126395996</v>
      </c>
      <c r="F593" s="1">
        <v>1.3241501126080999</v>
      </c>
      <c r="G593" s="1">
        <v>1.4563028351645699</v>
      </c>
      <c r="H593" s="1">
        <v>0.90925464170950299</v>
      </c>
      <c r="I593" s="1">
        <v>0.36321572722369</v>
      </c>
      <c r="J593" s="1">
        <v>0.459636515982424</v>
      </c>
    </row>
    <row r="594" spans="1:10" x14ac:dyDescent="0.2">
      <c r="A594" s="1" t="s">
        <v>28</v>
      </c>
      <c r="B594" s="1" t="s">
        <v>46</v>
      </c>
      <c r="C594" s="1" t="s">
        <v>41</v>
      </c>
      <c r="D594" s="1" t="s">
        <v>46</v>
      </c>
      <c r="E594" s="1">
        <v>14.6544726778941</v>
      </c>
      <c r="F594" s="1">
        <v>3.9043119927302001</v>
      </c>
      <c r="G594" s="1">
        <v>1.4210974408646</v>
      </c>
      <c r="H594" s="1">
        <v>2.7473921776643202</v>
      </c>
      <c r="I594" s="1">
        <v>6.0071256822015898E-3</v>
      </c>
      <c r="J594" s="1">
        <v>1.6363361085925999E-2</v>
      </c>
    </row>
    <row r="595" spans="1:10" x14ac:dyDescent="0.2">
      <c r="A595" s="1" t="s">
        <v>28</v>
      </c>
      <c r="B595" s="1" t="s">
        <v>46</v>
      </c>
      <c r="C595" s="1" t="s">
        <v>42</v>
      </c>
      <c r="D595" s="1" t="s">
        <v>46</v>
      </c>
      <c r="E595" s="1">
        <v>10.908612384444501</v>
      </c>
      <c r="F595" s="1">
        <v>1.3715901713432099</v>
      </c>
      <c r="G595" s="1">
        <v>1.2164114241881701</v>
      </c>
      <c r="H595" s="1">
        <v>1.1275709386391299</v>
      </c>
      <c r="I595" s="1">
        <v>0.25950116574489002</v>
      </c>
      <c r="J595" s="1">
        <v>0.35233171358903498</v>
      </c>
    </row>
    <row r="596" spans="1:10" x14ac:dyDescent="0.2">
      <c r="A596" s="1" t="s">
        <v>28</v>
      </c>
      <c r="B596" s="1" t="s">
        <v>48</v>
      </c>
      <c r="C596" s="1" t="s">
        <v>41</v>
      </c>
      <c r="D596" s="1" t="s">
        <v>48</v>
      </c>
      <c r="E596" s="1">
        <v>0</v>
      </c>
      <c r="F596" s="1" t="s">
        <v>38</v>
      </c>
      <c r="G596" s="1" t="s">
        <v>38</v>
      </c>
      <c r="H596" s="1" t="s">
        <v>38</v>
      </c>
      <c r="I596" s="1" t="s">
        <v>38</v>
      </c>
      <c r="J596" s="1" t="s">
        <v>38</v>
      </c>
    </row>
    <row r="597" spans="1:10" x14ac:dyDescent="0.2">
      <c r="A597" s="1" t="s">
        <v>28</v>
      </c>
      <c r="B597" s="1" t="s">
        <v>48</v>
      </c>
      <c r="C597" s="1" t="s">
        <v>42</v>
      </c>
      <c r="D597" s="1" t="s">
        <v>48</v>
      </c>
      <c r="E597" s="1">
        <v>0</v>
      </c>
      <c r="F597" s="1" t="s">
        <v>38</v>
      </c>
      <c r="G597" s="1" t="s">
        <v>38</v>
      </c>
      <c r="H597" s="1" t="s">
        <v>38</v>
      </c>
      <c r="I597" s="1" t="s">
        <v>38</v>
      </c>
      <c r="J597" s="1" t="s">
        <v>38</v>
      </c>
    </row>
    <row r="598" spans="1:10" x14ac:dyDescent="0.2">
      <c r="A598" s="1" t="s">
        <v>28</v>
      </c>
      <c r="B598" s="1" t="s">
        <v>40</v>
      </c>
      <c r="C598" s="1" t="s">
        <v>41</v>
      </c>
      <c r="D598" s="1" t="s">
        <v>40</v>
      </c>
      <c r="E598" s="1">
        <v>0</v>
      </c>
      <c r="F598" s="1" t="s">
        <v>38</v>
      </c>
      <c r="G598" s="1" t="s">
        <v>38</v>
      </c>
      <c r="H598" s="1" t="s">
        <v>38</v>
      </c>
      <c r="I598" s="1" t="s">
        <v>38</v>
      </c>
      <c r="J598" s="1" t="s">
        <v>38</v>
      </c>
    </row>
    <row r="599" spans="1:10" x14ac:dyDescent="0.2">
      <c r="A599" s="1" t="s">
        <v>28</v>
      </c>
      <c r="B599" s="1" t="s">
        <v>40</v>
      </c>
      <c r="C599" s="1" t="s">
        <v>42</v>
      </c>
      <c r="D599" s="1" t="s">
        <v>40</v>
      </c>
      <c r="E599" s="1">
        <v>0</v>
      </c>
      <c r="F599" s="1" t="s">
        <v>38</v>
      </c>
      <c r="G599" s="1" t="s">
        <v>38</v>
      </c>
      <c r="H599" s="1" t="s">
        <v>38</v>
      </c>
      <c r="I599" s="1" t="s">
        <v>38</v>
      </c>
      <c r="J599" s="1" t="s">
        <v>38</v>
      </c>
    </row>
    <row r="600" spans="1:10" x14ac:dyDescent="0.2">
      <c r="A600" s="1" t="s">
        <v>28</v>
      </c>
      <c r="B600" s="1" t="s">
        <v>43</v>
      </c>
      <c r="C600" s="1" t="s">
        <v>41</v>
      </c>
      <c r="D600" s="1" t="s">
        <v>43</v>
      </c>
      <c r="E600" s="1">
        <v>2.4397316633972701</v>
      </c>
      <c r="F600" s="1">
        <v>3.9145485037380201</v>
      </c>
      <c r="G600" s="1">
        <v>3.24727637444626</v>
      </c>
      <c r="H600" s="1">
        <v>1.2054867071194499</v>
      </c>
      <c r="I600" s="1">
        <v>0.22801546661299801</v>
      </c>
      <c r="J600" s="1">
        <v>0.31890476505443999</v>
      </c>
    </row>
    <row r="601" spans="1:10" x14ac:dyDescent="0.2">
      <c r="A601" s="1" t="s">
        <v>28</v>
      </c>
      <c r="B601" s="1" t="s">
        <v>43</v>
      </c>
      <c r="C601" s="1" t="s">
        <v>42</v>
      </c>
      <c r="D601" s="1" t="s">
        <v>43</v>
      </c>
      <c r="E601" s="1">
        <v>4.8794633267945402</v>
      </c>
      <c r="F601" s="1">
        <v>4.9150645003273796</v>
      </c>
      <c r="G601" s="1">
        <v>2.6444852364252101</v>
      </c>
      <c r="H601" s="1">
        <v>1.85860916621018</v>
      </c>
      <c r="I601" s="1">
        <v>6.3082556901870104E-2</v>
      </c>
      <c r="J601" s="1">
        <v>0.116365768267604</v>
      </c>
    </row>
    <row r="602" spans="1:10" x14ac:dyDescent="0.2">
      <c r="A602" s="1" t="s">
        <v>28</v>
      </c>
      <c r="B602" s="1" t="s">
        <v>52</v>
      </c>
      <c r="C602" s="1" t="s">
        <v>41</v>
      </c>
      <c r="D602" s="1" t="s">
        <v>52</v>
      </c>
      <c r="E602" s="1">
        <v>39.713633967907299</v>
      </c>
      <c r="F602" s="1">
        <v>0.75014640824871004</v>
      </c>
      <c r="G602" s="1">
        <v>0.64344334804165104</v>
      </c>
      <c r="H602" s="1">
        <v>1.16583132070883</v>
      </c>
      <c r="I602" s="1">
        <v>0.243682651181657</v>
      </c>
      <c r="J602" s="1">
        <v>0.33591651431034503</v>
      </c>
    </row>
    <row r="603" spans="1:10" x14ac:dyDescent="0.2">
      <c r="A603" s="1" t="s">
        <v>28</v>
      </c>
      <c r="B603" s="1" t="s">
        <v>52</v>
      </c>
      <c r="C603" s="1" t="s">
        <v>42</v>
      </c>
      <c r="D603" s="1" t="s">
        <v>52</v>
      </c>
      <c r="E603" s="1">
        <v>50.046526646723102</v>
      </c>
      <c r="F603" s="1">
        <v>1.25071602261276</v>
      </c>
      <c r="G603" s="1">
        <v>0.59008448466391095</v>
      </c>
      <c r="H603" s="1">
        <v>2.1195541572748202</v>
      </c>
      <c r="I603" s="1">
        <v>3.4043661972684797E-2</v>
      </c>
      <c r="J603" s="1">
        <v>7.0375973489751803E-2</v>
      </c>
    </row>
    <row r="604" spans="1:10" x14ac:dyDescent="0.2">
      <c r="A604" s="1" t="s">
        <v>28</v>
      </c>
      <c r="B604" s="1" t="s">
        <v>53</v>
      </c>
      <c r="C604" s="1" t="s">
        <v>41</v>
      </c>
      <c r="D604" s="1" t="s">
        <v>53</v>
      </c>
      <c r="E604" s="1">
        <v>0.71101796835777797</v>
      </c>
      <c r="F604" s="1">
        <v>2.1379388156451502</v>
      </c>
      <c r="G604" s="1">
        <v>4.6749899725978104</v>
      </c>
      <c r="H604" s="1">
        <v>0.45731409653850802</v>
      </c>
      <c r="I604" s="1">
        <v>0.64744529898983805</v>
      </c>
      <c r="J604" s="1" t="s">
        <v>38</v>
      </c>
    </row>
    <row r="605" spans="1:10" x14ac:dyDescent="0.2">
      <c r="A605" s="1" t="s">
        <v>28</v>
      </c>
      <c r="B605" s="1" t="s">
        <v>53</v>
      </c>
      <c r="C605" s="1" t="s">
        <v>42</v>
      </c>
      <c r="D605" s="1" t="s">
        <v>53</v>
      </c>
      <c r="E605" s="1">
        <v>0.68531888013084397</v>
      </c>
      <c r="F605" s="1">
        <v>2.0869649905226502</v>
      </c>
      <c r="G605" s="1">
        <v>4.7455461392517799</v>
      </c>
      <c r="H605" s="1">
        <v>0.439773406323197</v>
      </c>
      <c r="I605" s="1">
        <v>0.66010123045029401</v>
      </c>
      <c r="J605" s="1" t="s">
        <v>38</v>
      </c>
    </row>
    <row r="606" spans="1:10" x14ac:dyDescent="0.2">
      <c r="A606" s="1" t="s">
        <v>28</v>
      </c>
      <c r="B606" s="1" t="s">
        <v>54</v>
      </c>
      <c r="C606" s="1" t="s">
        <v>41</v>
      </c>
      <c r="D606" s="1" t="s">
        <v>54</v>
      </c>
      <c r="E606" s="1">
        <v>0</v>
      </c>
      <c r="F606" s="1" t="s">
        <v>38</v>
      </c>
      <c r="G606" s="1" t="s">
        <v>38</v>
      </c>
      <c r="H606" s="1" t="s">
        <v>38</v>
      </c>
      <c r="I606" s="1" t="s">
        <v>38</v>
      </c>
      <c r="J606" s="1" t="s">
        <v>38</v>
      </c>
    </row>
    <row r="607" spans="1:10" x14ac:dyDescent="0.2">
      <c r="A607" s="1" t="s">
        <v>28</v>
      </c>
      <c r="B607" s="1" t="s">
        <v>54</v>
      </c>
      <c r="C607" s="1" t="s">
        <v>42</v>
      </c>
      <c r="D607" s="1" t="s">
        <v>54</v>
      </c>
      <c r="E607" s="1">
        <v>239.38735581335399</v>
      </c>
      <c r="F607" s="1">
        <v>0.40614071417370801</v>
      </c>
      <c r="G607" s="1">
        <v>0.30385288266525101</v>
      </c>
      <c r="H607" s="1">
        <v>1.3366360411368701</v>
      </c>
      <c r="I607" s="1">
        <v>0.18134146854629099</v>
      </c>
      <c r="J607" s="1">
        <v>0.26597329994955099</v>
      </c>
    </row>
    <row r="608" spans="1:10" x14ac:dyDescent="0.2">
      <c r="A608" s="1" t="s">
        <v>28</v>
      </c>
      <c r="B608" s="1" t="s">
        <v>55</v>
      </c>
      <c r="C608" s="1" t="s">
        <v>41</v>
      </c>
      <c r="D608" s="1" t="s">
        <v>55</v>
      </c>
      <c r="E608" s="1">
        <v>0.30496645792465898</v>
      </c>
      <c r="F608" s="1">
        <v>0.90702541961322203</v>
      </c>
      <c r="G608" s="1">
        <v>4.8839974258005201</v>
      </c>
      <c r="H608" s="1">
        <v>0.18571373826319201</v>
      </c>
      <c r="I608" s="1">
        <v>0.85266925416822104</v>
      </c>
      <c r="J608" s="1" t="s">
        <v>38</v>
      </c>
    </row>
    <row r="609" spans="1:10" x14ac:dyDescent="0.2">
      <c r="A609" s="1" t="s">
        <v>28</v>
      </c>
      <c r="B609" s="1" t="s">
        <v>55</v>
      </c>
      <c r="C609" s="1" t="s">
        <v>42</v>
      </c>
      <c r="D609" s="1" t="s">
        <v>55</v>
      </c>
      <c r="E609" s="1">
        <v>2.5134063272795202</v>
      </c>
      <c r="F609" s="1">
        <v>3.9607063757435599</v>
      </c>
      <c r="G609" s="1">
        <v>2.8126668495524401</v>
      </c>
      <c r="H609" s="1">
        <v>1.40816761728243</v>
      </c>
      <c r="I609" s="1">
        <v>0.15908144265041499</v>
      </c>
      <c r="J609" s="1">
        <v>0.23932478869401</v>
      </c>
    </row>
    <row r="610" spans="1:10" x14ac:dyDescent="0.2">
      <c r="A610" s="1" t="s">
        <v>29</v>
      </c>
      <c r="B610" s="1" t="s">
        <v>34</v>
      </c>
      <c r="C610" s="1" t="s">
        <v>35</v>
      </c>
      <c r="D610" s="1" t="s">
        <v>34</v>
      </c>
      <c r="E610" s="1">
        <v>2.0538664401908799</v>
      </c>
      <c r="F610" s="1">
        <v>-3.5920301620379802</v>
      </c>
      <c r="G610" s="1">
        <v>2.8713658388950201</v>
      </c>
      <c r="H610" s="1">
        <v>-1.2509831082410201</v>
      </c>
      <c r="I610" s="1">
        <v>0.21094064032236301</v>
      </c>
      <c r="J610" s="1" t="s">
        <v>38</v>
      </c>
    </row>
    <row r="611" spans="1:10" x14ac:dyDescent="0.2">
      <c r="A611" s="1" t="s">
        <v>29</v>
      </c>
      <c r="B611" s="1" t="s">
        <v>34</v>
      </c>
      <c r="C611" s="1" t="s">
        <v>36</v>
      </c>
      <c r="D611" s="1" t="s">
        <v>34</v>
      </c>
      <c r="E611" s="1">
        <v>0</v>
      </c>
      <c r="F611" s="1" t="s">
        <v>38</v>
      </c>
      <c r="G611" s="1" t="s">
        <v>38</v>
      </c>
      <c r="H611" s="1" t="s">
        <v>38</v>
      </c>
      <c r="I611" s="1" t="s">
        <v>38</v>
      </c>
      <c r="J611" s="1" t="s">
        <v>38</v>
      </c>
    </row>
    <row r="612" spans="1:10" x14ac:dyDescent="0.2">
      <c r="A612" s="1" t="s">
        <v>29</v>
      </c>
      <c r="B612" s="1" t="s">
        <v>34</v>
      </c>
      <c r="C612" s="1" t="s">
        <v>37</v>
      </c>
      <c r="D612" s="1" t="s">
        <v>34</v>
      </c>
      <c r="E612" s="1">
        <v>0</v>
      </c>
      <c r="F612" s="1" t="s">
        <v>38</v>
      </c>
      <c r="G612" s="1" t="s">
        <v>38</v>
      </c>
      <c r="H612" s="1" t="s">
        <v>38</v>
      </c>
      <c r="I612" s="1" t="s">
        <v>38</v>
      </c>
      <c r="J612" s="1" t="s">
        <v>38</v>
      </c>
    </row>
    <row r="613" spans="1:10" x14ac:dyDescent="0.2">
      <c r="A613" s="1" t="s">
        <v>29</v>
      </c>
      <c r="B613" s="1" t="s">
        <v>34</v>
      </c>
      <c r="C613" s="1" t="s">
        <v>39</v>
      </c>
      <c r="D613" s="1" t="s">
        <v>34</v>
      </c>
      <c r="E613" s="1">
        <v>0</v>
      </c>
      <c r="F613" s="1" t="s">
        <v>38</v>
      </c>
      <c r="G613" s="1" t="s">
        <v>38</v>
      </c>
      <c r="H613" s="1" t="s">
        <v>38</v>
      </c>
      <c r="I613" s="1" t="s">
        <v>38</v>
      </c>
      <c r="J613" s="1" t="s">
        <v>38</v>
      </c>
    </row>
    <row r="614" spans="1:10" x14ac:dyDescent="0.2">
      <c r="A614" s="1" t="s">
        <v>29</v>
      </c>
      <c r="B614" s="1" t="s">
        <v>47</v>
      </c>
      <c r="C614" s="1" t="s">
        <v>41</v>
      </c>
      <c r="D614" s="1" t="s">
        <v>47</v>
      </c>
      <c r="E614" s="1">
        <v>30.184498424659399</v>
      </c>
      <c r="F614" s="1">
        <v>-1.54236449156714</v>
      </c>
      <c r="G614" s="1">
        <v>0.84020502626391302</v>
      </c>
      <c r="H614" s="1">
        <v>-1.83570014860001</v>
      </c>
      <c r="I614" s="1">
        <v>6.64020159766915E-2</v>
      </c>
      <c r="J614" s="1">
        <v>0.21441877476071999</v>
      </c>
    </row>
    <row r="615" spans="1:10" x14ac:dyDescent="0.2">
      <c r="A615" s="1" t="s">
        <v>29</v>
      </c>
      <c r="B615" s="1" t="s">
        <v>47</v>
      </c>
      <c r="C615" s="1" t="s">
        <v>42</v>
      </c>
      <c r="D615" s="1" t="s">
        <v>47</v>
      </c>
      <c r="E615" s="1">
        <v>60.211684319449098</v>
      </c>
      <c r="F615" s="1">
        <v>-0.33467460548664202</v>
      </c>
      <c r="G615" s="1">
        <v>0.68186046828156599</v>
      </c>
      <c r="H615" s="1">
        <v>-0.490825646968645</v>
      </c>
      <c r="I615" s="1">
        <v>0.62354976884664304</v>
      </c>
      <c r="J615" s="1">
        <v>0.790448240558284</v>
      </c>
    </row>
    <row r="616" spans="1:10" x14ac:dyDescent="0.2">
      <c r="A616" s="1" t="s">
        <v>29</v>
      </c>
      <c r="B616" s="1" t="s">
        <v>49</v>
      </c>
      <c r="C616" s="1" t="s">
        <v>41</v>
      </c>
      <c r="D616" s="1" t="s">
        <v>49</v>
      </c>
      <c r="E616" s="1">
        <v>436.93171353235101</v>
      </c>
      <c r="F616" s="1">
        <v>2.7045934143956099</v>
      </c>
      <c r="G616" s="1">
        <v>0.57489454371977999</v>
      </c>
      <c r="H616" s="1">
        <v>4.7045035371111599</v>
      </c>
      <c r="I616" s="2">
        <v>2.5448445505287E-6</v>
      </c>
      <c r="J616" s="2">
        <v>4.4180559436317103E-5</v>
      </c>
    </row>
    <row r="617" spans="1:10" x14ac:dyDescent="0.2">
      <c r="A617" s="1" t="s">
        <v>29</v>
      </c>
      <c r="B617" s="1" t="s">
        <v>49</v>
      </c>
      <c r="C617" s="1" t="s">
        <v>42</v>
      </c>
      <c r="D617" s="1" t="s">
        <v>49</v>
      </c>
      <c r="E617" s="1">
        <v>112488.417560955</v>
      </c>
      <c r="F617" s="1">
        <v>1.0645543282498999</v>
      </c>
      <c r="G617" s="1">
        <v>0.51495633251266804</v>
      </c>
      <c r="H617" s="1">
        <v>2.0672710694818202</v>
      </c>
      <c r="I617" s="1">
        <v>3.8708618724719403E-2</v>
      </c>
      <c r="J617" s="1">
        <v>0.15274100771440199</v>
      </c>
    </row>
    <row r="618" spans="1:10" x14ac:dyDescent="0.2">
      <c r="A618" s="1" t="s">
        <v>29</v>
      </c>
      <c r="B618" s="1" t="s">
        <v>51</v>
      </c>
      <c r="C618" s="1" t="s">
        <v>41</v>
      </c>
      <c r="D618" s="1" t="s">
        <v>51</v>
      </c>
      <c r="E618" s="1">
        <v>40.383706081361296</v>
      </c>
      <c r="F618" s="1">
        <v>-0.14668673755876299</v>
      </c>
      <c r="G618" s="1">
        <v>0.82903110305107497</v>
      </c>
      <c r="H618" s="1">
        <v>-0.17693755640640499</v>
      </c>
      <c r="I618" s="1">
        <v>0.85955743826041897</v>
      </c>
      <c r="J618" s="1">
        <v>0.92743012656275703</v>
      </c>
    </row>
    <row r="619" spans="1:10" x14ac:dyDescent="0.2">
      <c r="A619" s="1" t="s">
        <v>29</v>
      </c>
      <c r="B619" s="1" t="s">
        <v>51</v>
      </c>
      <c r="C619" s="1" t="s">
        <v>42</v>
      </c>
      <c r="D619" s="1" t="s">
        <v>51</v>
      </c>
      <c r="E619" s="1">
        <v>0.68594697277364602</v>
      </c>
      <c r="F619" s="1">
        <v>-2.0203060576048699</v>
      </c>
      <c r="G619" s="1">
        <v>4.8265200067515304</v>
      </c>
      <c r="H619" s="1">
        <v>-0.41858441584801898</v>
      </c>
      <c r="I619" s="1">
        <v>0.67551988092889703</v>
      </c>
      <c r="J619" s="1" t="s">
        <v>38</v>
      </c>
    </row>
    <row r="620" spans="1:10" x14ac:dyDescent="0.2">
      <c r="A620" s="1" t="s">
        <v>29</v>
      </c>
      <c r="B620" s="1" t="s">
        <v>50</v>
      </c>
      <c r="C620" s="1" t="s">
        <v>41</v>
      </c>
      <c r="D620" s="1" t="s">
        <v>50</v>
      </c>
      <c r="E620" s="1">
        <v>0</v>
      </c>
      <c r="F620" s="1" t="s">
        <v>38</v>
      </c>
      <c r="G620" s="1" t="s">
        <v>38</v>
      </c>
      <c r="H620" s="1" t="s">
        <v>38</v>
      </c>
      <c r="I620" s="1" t="s">
        <v>38</v>
      </c>
      <c r="J620" s="1" t="s">
        <v>38</v>
      </c>
    </row>
    <row r="621" spans="1:10" x14ac:dyDescent="0.2">
      <c r="A621" s="1" t="s">
        <v>29</v>
      </c>
      <c r="B621" s="1" t="s">
        <v>50</v>
      </c>
      <c r="C621" s="1" t="s">
        <v>42</v>
      </c>
      <c r="D621" s="1" t="s">
        <v>50</v>
      </c>
      <c r="E621" s="1">
        <v>0</v>
      </c>
      <c r="F621" s="1" t="s">
        <v>38</v>
      </c>
      <c r="G621" s="1" t="s">
        <v>38</v>
      </c>
      <c r="H621" s="1" t="s">
        <v>38</v>
      </c>
      <c r="I621" s="1" t="s">
        <v>38</v>
      </c>
      <c r="J621" s="1" t="s">
        <v>38</v>
      </c>
    </row>
    <row r="622" spans="1:10" x14ac:dyDescent="0.2">
      <c r="A622" s="1" t="s">
        <v>29</v>
      </c>
      <c r="B622" s="1" t="s">
        <v>45</v>
      </c>
      <c r="C622" s="1" t="s">
        <v>41</v>
      </c>
      <c r="D622" s="1" t="s">
        <v>45</v>
      </c>
      <c r="E622" s="1">
        <v>17.1856812058417</v>
      </c>
      <c r="F622" s="1">
        <v>-0.97827574533200501</v>
      </c>
      <c r="G622" s="1">
        <v>1.0228847913483099</v>
      </c>
      <c r="H622" s="1">
        <v>-0.95638898300803898</v>
      </c>
      <c r="I622" s="1">
        <v>0.338875748650313</v>
      </c>
      <c r="J622" s="1">
        <v>0.58532459406847603</v>
      </c>
    </row>
    <row r="623" spans="1:10" x14ac:dyDescent="0.2">
      <c r="A623" s="1" t="s">
        <v>29</v>
      </c>
      <c r="B623" s="1" t="s">
        <v>45</v>
      </c>
      <c r="C623" s="1" t="s">
        <v>42</v>
      </c>
      <c r="D623" s="1" t="s">
        <v>45</v>
      </c>
      <c r="E623" s="1">
        <v>0</v>
      </c>
      <c r="F623" s="1" t="s">
        <v>38</v>
      </c>
      <c r="G623" s="1" t="s">
        <v>38</v>
      </c>
      <c r="H623" s="1" t="s">
        <v>38</v>
      </c>
      <c r="I623" s="1" t="s">
        <v>38</v>
      </c>
      <c r="J623" s="1" t="s">
        <v>38</v>
      </c>
    </row>
    <row r="624" spans="1:10" x14ac:dyDescent="0.2">
      <c r="A624" s="1" t="s">
        <v>29</v>
      </c>
      <c r="B624" s="1" t="s">
        <v>44</v>
      </c>
      <c r="C624" s="1" t="s">
        <v>41</v>
      </c>
      <c r="D624" s="1" t="s">
        <v>44</v>
      </c>
      <c r="E624" s="1">
        <v>0</v>
      </c>
      <c r="F624" s="1" t="s">
        <v>38</v>
      </c>
      <c r="G624" s="1" t="s">
        <v>38</v>
      </c>
      <c r="H624" s="1" t="s">
        <v>38</v>
      </c>
      <c r="I624" s="1" t="s">
        <v>38</v>
      </c>
      <c r="J624" s="1" t="s">
        <v>38</v>
      </c>
    </row>
    <row r="625" spans="1:10" x14ac:dyDescent="0.2">
      <c r="A625" s="1" t="s">
        <v>29</v>
      </c>
      <c r="B625" s="1" t="s">
        <v>44</v>
      </c>
      <c r="C625" s="1" t="s">
        <v>42</v>
      </c>
      <c r="D625" s="1" t="s">
        <v>44</v>
      </c>
      <c r="E625" s="1">
        <v>2.4323985038384701</v>
      </c>
      <c r="F625" s="1">
        <v>-0.120328075920175</v>
      </c>
      <c r="G625" s="1">
        <v>2.4433691218933</v>
      </c>
      <c r="H625" s="1">
        <v>-4.9246785858919298E-2</v>
      </c>
      <c r="I625" s="1">
        <v>0.96072262675017805</v>
      </c>
      <c r="J625" s="1" t="s">
        <v>38</v>
      </c>
    </row>
    <row r="626" spans="1:10" x14ac:dyDescent="0.2">
      <c r="A626" s="1" t="s">
        <v>29</v>
      </c>
      <c r="B626" s="1" t="s">
        <v>46</v>
      </c>
      <c r="C626" s="1" t="s">
        <v>41</v>
      </c>
      <c r="D626" s="1" t="s">
        <v>46</v>
      </c>
      <c r="E626" s="1">
        <v>0.532631094795045</v>
      </c>
      <c r="F626" s="1">
        <v>-1.6463648900182399</v>
      </c>
      <c r="G626" s="1">
        <v>4.7634381976780702</v>
      </c>
      <c r="H626" s="1">
        <v>-0.34562532811294999</v>
      </c>
      <c r="I626" s="1">
        <v>0.72962430868138695</v>
      </c>
      <c r="J626" s="1" t="s">
        <v>38</v>
      </c>
    </row>
    <row r="627" spans="1:10" x14ac:dyDescent="0.2">
      <c r="A627" s="1" t="s">
        <v>29</v>
      </c>
      <c r="B627" s="1" t="s">
        <v>46</v>
      </c>
      <c r="C627" s="1" t="s">
        <v>42</v>
      </c>
      <c r="D627" s="1" t="s">
        <v>46</v>
      </c>
      <c r="E627" s="1">
        <v>2.2247064956965401</v>
      </c>
      <c r="F627" s="1">
        <v>-0.97279113978307397</v>
      </c>
      <c r="G627" s="1">
        <v>2.43724300774252</v>
      </c>
      <c r="H627" s="1">
        <v>-0.399135882918838</v>
      </c>
      <c r="I627" s="1">
        <v>0.68979308374491399</v>
      </c>
      <c r="J627" s="1" t="s">
        <v>38</v>
      </c>
    </row>
    <row r="628" spans="1:10" x14ac:dyDescent="0.2">
      <c r="A628" s="1" t="s">
        <v>29</v>
      </c>
      <c r="B628" s="1" t="s">
        <v>48</v>
      </c>
      <c r="C628" s="1" t="s">
        <v>41</v>
      </c>
      <c r="D628" s="1" t="s">
        <v>48</v>
      </c>
      <c r="E628" s="1">
        <v>0</v>
      </c>
      <c r="F628" s="1" t="s">
        <v>38</v>
      </c>
      <c r="G628" s="1" t="s">
        <v>38</v>
      </c>
      <c r="H628" s="1" t="s">
        <v>38</v>
      </c>
      <c r="I628" s="1" t="s">
        <v>38</v>
      </c>
      <c r="J628" s="1" t="s">
        <v>38</v>
      </c>
    </row>
    <row r="629" spans="1:10" x14ac:dyDescent="0.2">
      <c r="A629" s="1" t="s">
        <v>29</v>
      </c>
      <c r="B629" s="1" t="s">
        <v>48</v>
      </c>
      <c r="C629" s="1" t="s">
        <v>42</v>
      </c>
      <c r="D629" s="1" t="s">
        <v>48</v>
      </c>
      <c r="E629" s="1">
        <v>0</v>
      </c>
      <c r="F629" s="1" t="s">
        <v>38</v>
      </c>
      <c r="G629" s="1" t="s">
        <v>38</v>
      </c>
      <c r="H629" s="1" t="s">
        <v>38</v>
      </c>
      <c r="I629" s="1" t="s">
        <v>38</v>
      </c>
      <c r="J629" s="1" t="s">
        <v>38</v>
      </c>
    </row>
    <row r="630" spans="1:10" x14ac:dyDescent="0.2">
      <c r="A630" s="1" t="s">
        <v>29</v>
      </c>
      <c r="B630" s="1" t="s">
        <v>40</v>
      </c>
      <c r="C630" s="1" t="s">
        <v>41</v>
      </c>
      <c r="D630" s="1" t="s">
        <v>40</v>
      </c>
      <c r="E630" s="1">
        <v>0</v>
      </c>
      <c r="F630" s="1" t="s">
        <v>38</v>
      </c>
      <c r="G630" s="1" t="s">
        <v>38</v>
      </c>
      <c r="H630" s="1" t="s">
        <v>38</v>
      </c>
      <c r="I630" s="1" t="s">
        <v>38</v>
      </c>
      <c r="J630" s="1" t="s">
        <v>38</v>
      </c>
    </row>
    <row r="631" spans="1:10" x14ac:dyDescent="0.2">
      <c r="A631" s="1" t="s">
        <v>29</v>
      </c>
      <c r="B631" s="1" t="s">
        <v>40</v>
      </c>
      <c r="C631" s="1" t="s">
        <v>42</v>
      </c>
      <c r="D631" s="1" t="s">
        <v>40</v>
      </c>
      <c r="E631" s="1">
        <v>0</v>
      </c>
      <c r="F631" s="1" t="s">
        <v>38</v>
      </c>
      <c r="G631" s="1" t="s">
        <v>38</v>
      </c>
      <c r="H631" s="1" t="s">
        <v>38</v>
      </c>
      <c r="I631" s="1" t="s">
        <v>38</v>
      </c>
      <c r="J631" s="1" t="s">
        <v>38</v>
      </c>
    </row>
    <row r="632" spans="1:10" x14ac:dyDescent="0.2">
      <c r="A632" s="1" t="s">
        <v>29</v>
      </c>
      <c r="B632" s="1" t="s">
        <v>43</v>
      </c>
      <c r="C632" s="1" t="s">
        <v>41</v>
      </c>
      <c r="D632" s="1" t="s">
        <v>43</v>
      </c>
      <c r="E632" s="1">
        <v>1.3718939455472901</v>
      </c>
      <c r="F632" s="1">
        <v>-3.0181571728208798</v>
      </c>
      <c r="G632" s="1">
        <v>4.12421478206541</v>
      </c>
      <c r="H632" s="1">
        <v>-0.73181377118031399</v>
      </c>
      <c r="I632" s="1">
        <v>0.46428224248190603</v>
      </c>
      <c r="J632" s="1" t="s">
        <v>38</v>
      </c>
    </row>
    <row r="633" spans="1:10" x14ac:dyDescent="0.2">
      <c r="A633" s="1" t="s">
        <v>29</v>
      </c>
      <c r="B633" s="1" t="s">
        <v>43</v>
      </c>
      <c r="C633" s="1" t="s">
        <v>42</v>
      </c>
      <c r="D633" s="1" t="s">
        <v>43</v>
      </c>
      <c r="E633" s="1">
        <v>3.20108587294368</v>
      </c>
      <c r="F633" s="1">
        <v>-4.2393636011799103</v>
      </c>
      <c r="G633" s="1">
        <v>3.21428494967151</v>
      </c>
      <c r="H633" s="1">
        <v>-1.31891343411018</v>
      </c>
      <c r="I633" s="1">
        <v>0.18719805438946899</v>
      </c>
      <c r="J633" s="1" t="s">
        <v>38</v>
      </c>
    </row>
    <row r="634" spans="1:10" x14ac:dyDescent="0.2">
      <c r="A634" s="1" t="s">
        <v>29</v>
      </c>
      <c r="B634" s="1" t="s">
        <v>52</v>
      </c>
      <c r="C634" s="1" t="s">
        <v>41</v>
      </c>
      <c r="D634" s="1" t="s">
        <v>52</v>
      </c>
      <c r="E634" s="1">
        <v>2.7021468564915501</v>
      </c>
      <c r="F634" s="1">
        <v>-3.9915760829882898</v>
      </c>
      <c r="G634" s="1">
        <v>2.6072089628372002</v>
      </c>
      <c r="H634" s="1">
        <v>-1.5309766650405301</v>
      </c>
      <c r="I634" s="1">
        <v>0.12577515991962099</v>
      </c>
      <c r="J634" s="1" t="s">
        <v>38</v>
      </c>
    </row>
    <row r="635" spans="1:10" x14ac:dyDescent="0.2">
      <c r="A635" s="1" t="s">
        <v>29</v>
      </c>
      <c r="B635" s="1" t="s">
        <v>52</v>
      </c>
      <c r="C635" s="1" t="s">
        <v>42</v>
      </c>
      <c r="D635" s="1" t="s">
        <v>52</v>
      </c>
      <c r="E635" s="1">
        <v>4.0713911499521398</v>
      </c>
      <c r="F635" s="1">
        <v>-4.5817474473931803</v>
      </c>
      <c r="G635" s="1">
        <v>2.3070504331405801</v>
      </c>
      <c r="H635" s="1">
        <v>-1.9859762845132301</v>
      </c>
      <c r="I635" s="1">
        <v>4.7035957277021E-2</v>
      </c>
      <c r="J635" s="1">
        <v>0.17232109979763199</v>
      </c>
    </row>
    <row r="636" spans="1:10" x14ac:dyDescent="0.2">
      <c r="A636" s="1" t="s">
        <v>29</v>
      </c>
      <c r="B636" s="1" t="s">
        <v>53</v>
      </c>
      <c r="C636" s="1" t="s">
        <v>41</v>
      </c>
      <c r="D636" s="1" t="s">
        <v>53</v>
      </c>
      <c r="E636" s="1">
        <v>0</v>
      </c>
      <c r="F636" s="1" t="s">
        <v>38</v>
      </c>
      <c r="G636" s="1" t="s">
        <v>38</v>
      </c>
      <c r="H636" s="1" t="s">
        <v>38</v>
      </c>
      <c r="I636" s="1" t="s">
        <v>38</v>
      </c>
      <c r="J636" s="1" t="s">
        <v>38</v>
      </c>
    </row>
    <row r="637" spans="1:10" x14ac:dyDescent="0.2">
      <c r="A637" s="1" t="s">
        <v>29</v>
      </c>
      <c r="B637" s="1" t="s">
        <v>53</v>
      </c>
      <c r="C637" s="1" t="s">
        <v>42</v>
      </c>
      <c r="D637" s="1" t="s">
        <v>53</v>
      </c>
      <c r="E637" s="1">
        <v>0.532631094795045</v>
      </c>
      <c r="F637" s="1">
        <v>-1.6463648900182399</v>
      </c>
      <c r="G637" s="1">
        <v>4.7634381976780702</v>
      </c>
      <c r="H637" s="1">
        <v>-0.34562532811294999</v>
      </c>
      <c r="I637" s="1">
        <v>0.72962430868138695</v>
      </c>
      <c r="J637" s="1" t="s">
        <v>38</v>
      </c>
    </row>
    <row r="638" spans="1:10" x14ac:dyDescent="0.2">
      <c r="A638" s="1" t="s">
        <v>29</v>
      </c>
      <c r="B638" s="1" t="s">
        <v>54</v>
      </c>
      <c r="C638" s="1" t="s">
        <v>41</v>
      </c>
      <c r="D638" s="1" t="s">
        <v>54</v>
      </c>
      <c r="E638" s="1">
        <v>0</v>
      </c>
      <c r="F638" s="1" t="s">
        <v>38</v>
      </c>
      <c r="G638" s="1" t="s">
        <v>38</v>
      </c>
      <c r="H638" s="1" t="s">
        <v>38</v>
      </c>
      <c r="I638" s="1" t="s">
        <v>38</v>
      </c>
      <c r="J638" s="1" t="s">
        <v>38</v>
      </c>
    </row>
    <row r="639" spans="1:10" x14ac:dyDescent="0.2">
      <c r="A639" s="1" t="s">
        <v>29</v>
      </c>
      <c r="B639" s="1" t="s">
        <v>54</v>
      </c>
      <c r="C639" s="1" t="s">
        <v>42</v>
      </c>
      <c r="D639" s="1" t="s">
        <v>54</v>
      </c>
      <c r="E639" s="1">
        <v>69.234884601453402</v>
      </c>
      <c r="F639" s="1">
        <v>-0.25323772298146502</v>
      </c>
      <c r="G639" s="1">
        <v>0.65335994063047598</v>
      </c>
      <c r="H639" s="1">
        <v>-0.387592974765329</v>
      </c>
      <c r="I639" s="1">
        <v>0.69831726862658206</v>
      </c>
      <c r="J639" s="1">
        <v>0.83604844162146497</v>
      </c>
    </row>
    <row r="640" spans="1:10" x14ac:dyDescent="0.2">
      <c r="A640" s="1" t="s">
        <v>29</v>
      </c>
      <c r="B640" s="1" t="s">
        <v>55</v>
      </c>
      <c r="C640" s="1" t="s">
        <v>41</v>
      </c>
      <c r="D640" s="1" t="s">
        <v>55</v>
      </c>
      <c r="E640" s="1">
        <v>0</v>
      </c>
      <c r="F640" s="1" t="s">
        <v>38</v>
      </c>
      <c r="G640" s="1" t="s">
        <v>38</v>
      </c>
      <c r="H640" s="1" t="s">
        <v>38</v>
      </c>
      <c r="I640" s="1" t="s">
        <v>38</v>
      </c>
      <c r="J640" s="1" t="s">
        <v>38</v>
      </c>
    </row>
    <row r="641" spans="1:10" x14ac:dyDescent="0.2">
      <c r="A641" s="1" t="s">
        <v>29</v>
      </c>
      <c r="B641" s="1" t="s">
        <v>55</v>
      </c>
      <c r="C641" s="1" t="s">
        <v>42</v>
      </c>
      <c r="D641" s="1" t="s">
        <v>55</v>
      </c>
      <c r="E641" s="1">
        <v>0</v>
      </c>
      <c r="F641" s="1" t="s">
        <v>38</v>
      </c>
      <c r="G641" s="1" t="s">
        <v>38</v>
      </c>
      <c r="H641" s="1" t="s">
        <v>38</v>
      </c>
      <c r="I641" s="1" t="s">
        <v>38</v>
      </c>
      <c r="J641" s="1" t="s">
        <v>38</v>
      </c>
    </row>
    <row r="642" spans="1:10" x14ac:dyDescent="0.2">
      <c r="A642" s="1" t="s">
        <v>30</v>
      </c>
      <c r="B642" s="1" t="s">
        <v>34</v>
      </c>
      <c r="C642" s="1" t="s">
        <v>35</v>
      </c>
      <c r="D642" s="1" t="s">
        <v>34</v>
      </c>
      <c r="E642" s="1">
        <v>2.7197359376011399</v>
      </c>
      <c r="F642" s="1">
        <v>-5.2840098165353497</v>
      </c>
      <c r="G642" s="1">
        <v>3.2302900657419902</v>
      </c>
      <c r="H642" s="1">
        <v>-1.63576945382508</v>
      </c>
      <c r="I642" s="1">
        <v>0.101887847267648</v>
      </c>
      <c r="J642" s="1">
        <v>0.171934615385647</v>
      </c>
    </row>
    <row r="643" spans="1:10" x14ac:dyDescent="0.2">
      <c r="A643" s="1" t="s">
        <v>30</v>
      </c>
      <c r="B643" s="1" t="s">
        <v>34</v>
      </c>
      <c r="C643" s="1" t="s">
        <v>36</v>
      </c>
      <c r="D643" s="1" t="s">
        <v>34</v>
      </c>
      <c r="E643" s="1">
        <v>2.8275781605347801</v>
      </c>
      <c r="F643" s="1">
        <v>-5.3969798063502399</v>
      </c>
      <c r="G643" s="1">
        <v>3.1307096159787999</v>
      </c>
      <c r="H643" s="1">
        <v>-1.72388386926869</v>
      </c>
      <c r="I643" s="1">
        <v>8.47288099013946E-2</v>
      </c>
      <c r="J643" s="1">
        <v>0.14629258215095001</v>
      </c>
    </row>
    <row r="644" spans="1:10" x14ac:dyDescent="0.2">
      <c r="A644" s="1" t="s">
        <v>30</v>
      </c>
      <c r="B644" s="1" t="s">
        <v>34</v>
      </c>
      <c r="C644" s="1" t="s">
        <v>37</v>
      </c>
      <c r="D644" s="1" t="s">
        <v>34</v>
      </c>
      <c r="E644" s="1">
        <v>0</v>
      </c>
      <c r="F644" s="1" t="s">
        <v>38</v>
      </c>
      <c r="G644" s="1" t="s">
        <v>38</v>
      </c>
      <c r="H644" s="1" t="s">
        <v>38</v>
      </c>
      <c r="I644" s="1" t="s">
        <v>38</v>
      </c>
      <c r="J644" s="1" t="s">
        <v>38</v>
      </c>
    </row>
    <row r="645" spans="1:10" x14ac:dyDescent="0.2">
      <c r="A645" s="1" t="s">
        <v>30</v>
      </c>
      <c r="B645" s="1" t="s">
        <v>34</v>
      </c>
      <c r="C645" s="1" t="s">
        <v>39</v>
      </c>
      <c r="D645" s="1" t="s">
        <v>34</v>
      </c>
      <c r="E645" s="1">
        <v>0</v>
      </c>
      <c r="F645" s="1" t="s">
        <v>38</v>
      </c>
      <c r="G645" s="1" t="s">
        <v>38</v>
      </c>
      <c r="H645" s="1" t="s">
        <v>38</v>
      </c>
      <c r="I645" s="1" t="s">
        <v>38</v>
      </c>
      <c r="J645" s="1" t="s">
        <v>38</v>
      </c>
    </row>
    <row r="646" spans="1:10" x14ac:dyDescent="0.2">
      <c r="A646" s="1" t="s">
        <v>30</v>
      </c>
      <c r="B646" s="1" t="s">
        <v>47</v>
      </c>
      <c r="C646" s="1" t="s">
        <v>41</v>
      </c>
      <c r="D646" s="1" t="s">
        <v>47</v>
      </c>
      <c r="E646" s="1">
        <v>39.654053733548601</v>
      </c>
      <c r="F646" s="1">
        <v>-1.5644892859969799</v>
      </c>
      <c r="G646" s="1">
        <v>0.70974931867208602</v>
      </c>
      <c r="H646" s="1">
        <v>-2.2042843083302701</v>
      </c>
      <c r="I646" s="1">
        <v>2.7504355795691E-2</v>
      </c>
      <c r="J646" s="1">
        <v>5.4218405554048499E-2</v>
      </c>
    </row>
    <row r="647" spans="1:10" x14ac:dyDescent="0.2">
      <c r="A647" s="1" t="s">
        <v>30</v>
      </c>
      <c r="B647" s="1" t="s">
        <v>47</v>
      </c>
      <c r="C647" s="1" t="s">
        <v>42</v>
      </c>
      <c r="D647" s="1" t="s">
        <v>47</v>
      </c>
      <c r="E647" s="1">
        <v>60.956103331404698</v>
      </c>
      <c r="F647" s="1">
        <v>-1.4638152214792299</v>
      </c>
      <c r="G647" s="1">
        <v>0.60724164450252704</v>
      </c>
      <c r="H647" s="1">
        <v>-2.4105975516195599</v>
      </c>
      <c r="I647" s="1">
        <v>1.5926411541969498E-2</v>
      </c>
      <c r="J647" s="1">
        <v>3.30556666588794E-2</v>
      </c>
    </row>
    <row r="648" spans="1:10" x14ac:dyDescent="0.2">
      <c r="A648" s="1" t="s">
        <v>30</v>
      </c>
      <c r="B648" s="1" t="s">
        <v>49</v>
      </c>
      <c r="C648" s="1" t="s">
        <v>41</v>
      </c>
      <c r="D648" s="1" t="s">
        <v>49</v>
      </c>
      <c r="E648" s="1">
        <v>567.72918710496594</v>
      </c>
      <c r="F648" s="1">
        <v>0.25589648350533001</v>
      </c>
      <c r="G648" s="1">
        <v>0.49575803601309398</v>
      </c>
      <c r="H648" s="1">
        <v>0.51617213421946595</v>
      </c>
      <c r="I648" s="1">
        <v>0.60573419073939405</v>
      </c>
      <c r="J648" s="1">
        <v>0.71215192662168503</v>
      </c>
    </row>
    <row r="649" spans="1:10" x14ac:dyDescent="0.2">
      <c r="A649" s="1" t="s">
        <v>30</v>
      </c>
      <c r="B649" s="1" t="s">
        <v>49</v>
      </c>
      <c r="C649" s="1" t="s">
        <v>42</v>
      </c>
      <c r="D649" s="1" t="s">
        <v>49</v>
      </c>
      <c r="E649" s="1">
        <v>113017.815480298</v>
      </c>
      <c r="F649" s="1">
        <v>-4.4666586689185399</v>
      </c>
      <c r="G649" s="1">
        <v>0.34907694803992401</v>
      </c>
      <c r="H649" s="1">
        <v>-12.795627709016401</v>
      </c>
      <c r="I649" s="2">
        <v>1.73445320015877E-37</v>
      </c>
      <c r="J649" s="2">
        <v>9.6441665986670901E-36</v>
      </c>
    </row>
    <row r="650" spans="1:10" x14ac:dyDescent="0.2">
      <c r="A650" s="1" t="s">
        <v>30</v>
      </c>
      <c r="B650" s="1" t="s">
        <v>51</v>
      </c>
      <c r="C650" s="1" t="s">
        <v>41</v>
      </c>
      <c r="D650" s="1" t="s">
        <v>51</v>
      </c>
      <c r="E650" s="1">
        <v>44.459001219247803</v>
      </c>
      <c r="F650" s="1">
        <v>-2.6551039032257501E-2</v>
      </c>
      <c r="G650" s="1">
        <v>0.66195795718490502</v>
      </c>
      <c r="H650" s="1">
        <v>-4.0109857044653703E-2</v>
      </c>
      <c r="I650" s="1">
        <v>0.96800554334167299</v>
      </c>
      <c r="J650" s="1">
        <v>0.98065450560992096</v>
      </c>
    </row>
    <row r="651" spans="1:10" x14ac:dyDescent="0.2">
      <c r="A651" s="1" t="s">
        <v>30</v>
      </c>
      <c r="B651" s="1" t="s">
        <v>51</v>
      </c>
      <c r="C651" s="1" t="s">
        <v>42</v>
      </c>
      <c r="D651" s="1" t="s">
        <v>51</v>
      </c>
      <c r="E651" s="1">
        <v>19.315453855085501</v>
      </c>
      <c r="F651" s="1">
        <v>-2.9569559373192398</v>
      </c>
      <c r="G651" s="1">
        <v>1.0196343024033601</v>
      </c>
      <c r="H651" s="1">
        <v>-2.9000161433853799</v>
      </c>
      <c r="I651" s="1">
        <v>3.73143441721705E-3</v>
      </c>
      <c r="J651" s="1">
        <v>8.6872457525834397E-3</v>
      </c>
    </row>
    <row r="652" spans="1:10" x14ac:dyDescent="0.2">
      <c r="A652" s="1" t="s">
        <v>30</v>
      </c>
      <c r="B652" s="1" t="s">
        <v>50</v>
      </c>
      <c r="C652" s="1" t="s">
        <v>41</v>
      </c>
      <c r="D652" s="1" t="s">
        <v>50</v>
      </c>
      <c r="E652" s="1">
        <v>0</v>
      </c>
      <c r="F652" s="1" t="s">
        <v>38</v>
      </c>
      <c r="G652" s="1" t="s">
        <v>38</v>
      </c>
      <c r="H652" s="1" t="s">
        <v>38</v>
      </c>
      <c r="I652" s="1" t="s">
        <v>38</v>
      </c>
      <c r="J652" s="1" t="s">
        <v>38</v>
      </c>
    </row>
    <row r="653" spans="1:10" x14ac:dyDescent="0.2">
      <c r="A653" s="1" t="s">
        <v>30</v>
      </c>
      <c r="B653" s="1" t="s">
        <v>50</v>
      </c>
      <c r="C653" s="1" t="s">
        <v>42</v>
      </c>
      <c r="D653" s="1" t="s">
        <v>50</v>
      </c>
      <c r="E653" s="1">
        <v>0</v>
      </c>
      <c r="F653" s="1" t="s">
        <v>38</v>
      </c>
      <c r="G653" s="1" t="s">
        <v>38</v>
      </c>
      <c r="H653" s="1" t="s">
        <v>38</v>
      </c>
      <c r="I653" s="1" t="s">
        <v>38</v>
      </c>
      <c r="J653" s="1" t="s">
        <v>38</v>
      </c>
    </row>
    <row r="654" spans="1:10" x14ac:dyDescent="0.2">
      <c r="A654" s="1" t="s">
        <v>30</v>
      </c>
      <c r="B654" s="1" t="s">
        <v>45</v>
      </c>
      <c r="C654" s="1" t="s">
        <v>41</v>
      </c>
      <c r="D654" s="1" t="s">
        <v>45</v>
      </c>
      <c r="E654" s="1">
        <v>3.5223369093261501</v>
      </c>
      <c r="F654" s="1">
        <v>-1.6426328295064601</v>
      </c>
      <c r="G654" s="1">
        <v>2.2278887557917102</v>
      </c>
      <c r="H654" s="1">
        <v>-0.737304690477118</v>
      </c>
      <c r="I654" s="1">
        <v>0.46093708046492299</v>
      </c>
      <c r="J654" s="1">
        <v>0.58425533635054605</v>
      </c>
    </row>
    <row r="655" spans="1:10" x14ac:dyDescent="0.2">
      <c r="A655" s="1" t="s">
        <v>30</v>
      </c>
      <c r="B655" s="1" t="s">
        <v>45</v>
      </c>
      <c r="C655" s="1" t="s">
        <v>42</v>
      </c>
      <c r="D655" s="1" t="s">
        <v>45</v>
      </c>
      <c r="E655" s="1">
        <v>0</v>
      </c>
      <c r="F655" s="1" t="s">
        <v>38</v>
      </c>
      <c r="G655" s="1" t="s">
        <v>38</v>
      </c>
      <c r="H655" s="1" t="s">
        <v>38</v>
      </c>
      <c r="I655" s="1" t="s">
        <v>38</v>
      </c>
      <c r="J655" s="1" t="s">
        <v>38</v>
      </c>
    </row>
    <row r="656" spans="1:10" x14ac:dyDescent="0.2">
      <c r="A656" s="1" t="s">
        <v>30</v>
      </c>
      <c r="B656" s="1" t="s">
        <v>44</v>
      </c>
      <c r="C656" s="1" t="s">
        <v>41</v>
      </c>
      <c r="D656" s="1" t="s">
        <v>44</v>
      </c>
      <c r="E656" s="1">
        <v>4.3249378810511701</v>
      </c>
      <c r="F656" s="1">
        <v>-0.71037725270454299</v>
      </c>
      <c r="G656" s="1">
        <v>2.0299902014270201</v>
      </c>
      <c r="H656" s="1">
        <v>-0.34994122247741399</v>
      </c>
      <c r="I656" s="1">
        <v>0.72638280949840495</v>
      </c>
      <c r="J656" s="1">
        <v>0.80934585165353601</v>
      </c>
    </row>
    <row r="657" spans="1:10" x14ac:dyDescent="0.2">
      <c r="A657" s="1" t="s">
        <v>30</v>
      </c>
      <c r="B657" s="1" t="s">
        <v>44</v>
      </c>
      <c r="C657" s="1" t="s">
        <v>42</v>
      </c>
      <c r="D657" s="1" t="s">
        <v>44</v>
      </c>
      <c r="E657" s="1">
        <v>1.87359981304607</v>
      </c>
      <c r="F657" s="1">
        <v>-2.67543154018913</v>
      </c>
      <c r="G657" s="1">
        <v>3.2166437699255299</v>
      </c>
      <c r="H657" s="1">
        <v>-0.83174629568976499</v>
      </c>
      <c r="I657" s="1">
        <v>0.40555216303594299</v>
      </c>
      <c r="J657" s="1">
        <v>0.53006379203820697</v>
      </c>
    </row>
    <row r="658" spans="1:10" x14ac:dyDescent="0.2">
      <c r="A658" s="1" t="s">
        <v>30</v>
      </c>
      <c r="B658" s="1" t="s">
        <v>46</v>
      </c>
      <c r="C658" s="1" t="s">
        <v>41</v>
      </c>
      <c r="D658" s="1" t="s">
        <v>46</v>
      </c>
      <c r="E658" s="1">
        <v>21.664305601995999</v>
      </c>
      <c r="F658" s="1">
        <v>4.2012641072057102</v>
      </c>
      <c r="G658" s="1">
        <v>1.18325431744091</v>
      </c>
      <c r="H658" s="1">
        <v>3.5506011220749301</v>
      </c>
      <c r="I658" s="1">
        <v>3.8435244990462698E-4</v>
      </c>
      <c r="J658" s="1">
        <v>1.04035905827151E-3</v>
      </c>
    </row>
    <row r="659" spans="1:10" x14ac:dyDescent="0.2">
      <c r="A659" s="1" t="s">
        <v>30</v>
      </c>
      <c r="B659" s="1" t="s">
        <v>46</v>
      </c>
      <c r="C659" s="1" t="s">
        <v>42</v>
      </c>
      <c r="D659" s="1" t="s">
        <v>46</v>
      </c>
      <c r="E659" s="1">
        <v>0.224179219400784</v>
      </c>
      <c r="F659" s="1">
        <v>1.0984587392226</v>
      </c>
      <c r="G659" s="1">
        <v>4.9354200926933496</v>
      </c>
      <c r="H659" s="1">
        <v>0.22256641148923001</v>
      </c>
      <c r="I659" s="1">
        <v>0.82387298048430702</v>
      </c>
      <c r="J659" s="1" t="s">
        <v>38</v>
      </c>
    </row>
    <row r="660" spans="1:10" x14ac:dyDescent="0.2">
      <c r="A660" s="1" t="s">
        <v>30</v>
      </c>
      <c r="B660" s="1" t="s">
        <v>48</v>
      </c>
      <c r="C660" s="1" t="s">
        <v>41</v>
      </c>
      <c r="D660" s="1" t="s">
        <v>48</v>
      </c>
      <c r="E660" s="1">
        <v>0</v>
      </c>
      <c r="F660" s="1" t="s">
        <v>38</v>
      </c>
      <c r="G660" s="1" t="s">
        <v>38</v>
      </c>
      <c r="H660" s="1" t="s">
        <v>38</v>
      </c>
      <c r="I660" s="1" t="s">
        <v>38</v>
      </c>
      <c r="J660" s="1" t="s">
        <v>38</v>
      </c>
    </row>
    <row r="661" spans="1:10" x14ac:dyDescent="0.2">
      <c r="A661" s="1" t="s">
        <v>30</v>
      </c>
      <c r="B661" s="1" t="s">
        <v>48</v>
      </c>
      <c r="C661" s="1" t="s">
        <v>42</v>
      </c>
      <c r="D661" s="1" t="s">
        <v>48</v>
      </c>
      <c r="E661" s="1">
        <v>0.224179219400784</v>
      </c>
      <c r="F661" s="1">
        <v>1.0984587392226</v>
      </c>
      <c r="G661" s="1">
        <v>4.9354200926933496</v>
      </c>
      <c r="H661" s="1">
        <v>0.22256641148923001</v>
      </c>
      <c r="I661" s="1">
        <v>0.82387298048430702</v>
      </c>
      <c r="J661" s="1" t="s">
        <v>38</v>
      </c>
    </row>
    <row r="662" spans="1:10" x14ac:dyDescent="0.2">
      <c r="A662" s="1" t="s">
        <v>30</v>
      </c>
      <c r="B662" s="1" t="s">
        <v>40</v>
      </c>
      <c r="C662" s="1" t="s">
        <v>41</v>
      </c>
      <c r="D662" s="1" t="s">
        <v>40</v>
      </c>
      <c r="E662" s="1">
        <v>0</v>
      </c>
      <c r="F662" s="1" t="s">
        <v>38</v>
      </c>
      <c r="G662" s="1" t="s">
        <v>38</v>
      </c>
      <c r="H662" s="1" t="s">
        <v>38</v>
      </c>
      <c r="I662" s="1" t="s">
        <v>38</v>
      </c>
      <c r="J662" s="1" t="s">
        <v>38</v>
      </c>
    </row>
    <row r="663" spans="1:10" x14ac:dyDescent="0.2">
      <c r="A663" s="1" t="s">
        <v>30</v>
      </c>
      <c r="B663" s="1" t="s">
        <v>40</v>
      </c>
      <c r="C663" s="1" t="s">
        <v>42</v>
      </c>
      <c r="D663" s="1" t="s">
        <v>40</v>
      </c>
      <c r="E663" s="1">
        <v>0</v>
      </c>
      <c r="F663" s="1" t="s">
        <v>38</v>
      </c>
      <c r="G663" s="1" t="s">
        <v>38</v>
      </c>
      <c r="H663" s="1" t="s">
        <v>38</v>
      </c>
      <c r="I663" s="1" t="s">
        <v>38</v>
      </c>
      <c r="J663" s="1" t="s">
        <v>38</v>
      </c>
    </row>
    <row r="664" spans="1:10" x14ac:dyDescent="0.2">
      <c r="A664" s="1" t="s">
        <v>30</v>
      </c>
      <c r="B664" s="1" t="s">
        <v>43</v>
      </c>
      <c r="C664" s="1" t="s">
        <v>41</v>
      </c>
      <c r="D664" s="1" t="s">
        <v>43</v>
      </c>
      <c r="E664" s="1">
        <v>0</v>
      </c>
      <c r="F664" s="1" t="s">
        <v>38</v>
      </c>
      <c r="G664" s="1" t="s">
        <v>38</v>
      </c>
      <c r="H664" s="1" t="s">
        <v>38</v>
      </c>
      <c r="I664" s="1" t="s">
        <v>38</v>
      </c>
      <c r="J664" s="1" t="s">
        <v>38</v>
      </c>
    </row>
    <row r="665" spans="1:10" x14ac:dyDescent="0.2">
      <c r="A665" s="1" t="s">
        <v>30</v>
      </c>
      <c r="B665" s="1" t="s">
        <v>43</v>
      </c>
      <c r="C665" s="1" t="s">
        <v>42</v>
      </c>
      <c r="D665" s="1" t="s">
        <v>43</v>
      </c>
      <c r="E665" s="1">
        <v>0</v>
      </c>
      <c r="F665" s="1" t="s">
        <v>38</v>
      </c>
      <c r="G665" s="1" t="s">
        <v>38</v>
      </c>
      <c r="H665" s="1" t="s">
        <v>38</v>
      </c>
      <c r="I665" s="1" t="s">
        <v>38</v>
      </c>
      <c r="J665" s="1" t="s">
        <v>38</v>
      </c>
    </row>
    <row r="666" spans="1:10" x14ac:dyDescent="0.2">
      <c r="A666" s="1" t="s">
        <v>30</v>
      </c>
      <c r="B666" s="1" t="s">
        <v>52</v>
      </c>
      <c r="C666" s="1" t="s">
        <v>41</v>
      </c>
      <c r="D666" s="1" t="s">
        <v>52</v>
      </c>
      <c r="E666" s="1">
        <v>4.7524098609543097</v>
      </c>
      <c r="F666" s="1">
        <v>-1.4150383612128501</v>
      </c>
      <c r="G666" s="1">
        <v>1.70034556075055</v>
      </c>
      <c r="H666" s="1">
        <v>-0.83220634315546604</v>
      </c>
      <c r="I666" s="1">
        <v>0.405292484097176</v>
      </c>
      <c r="J666" s="1">
        <v>0.53006379203820697</v>
      </c>
    </row>
    <row r="667" spans="1:10" x14ac:dyDescent="0.2">
      <c r="A667" s="1" t="s">
        <v>30</v>
      </c>
      <c r="B667" s="1" t="s">
        <v>52</v>
      </c>
      <c r="C667" s="1" t="s">
        <v>42</v>
      </c>
      <c r="D667" s="1" t="s">
        <v>52</v>
      </c>
      <c r="E667" s="1">
        <v>6.1417038275542701</v>
      </c>
      <c r="F667" s="1">
        <v>-2.2807176340969901</v>
      </c>
      <c r="G667" s="1">
        <v>1.5645495438058299</v>
      </c>
      <c r="H667" s="1">
        <v>-1.45774714717506</v>
      </c>
      <c r="I667" s="1">
        <v>0.14491025125874299</v>
      </c>
      <c r="J667" s="1">
        <v>0.231332410814995</v>
      </c>
    </row>
    <row r="668" spans="1:10" x14ac:dyDescent="0.2">
      <c r="A668" s="1" t="s">
        <v>30</v>
      </c>
      <c r="B668" s="1" t="s">
        <v>53</v>
      </c>
      <c r="C668" s="1" t="s">
        <v>41</v>
      </c>
      <c r="D668" s="1" t="s">
        <v>53</v>
      </c>
      <c r="E668" s="1">
        <v>0</v>
      </c>
      <c r="F668" s="1" t="s">
        <v>38</v>
      </c>
      <c r="G668" s="1" t="s">
        <v>38</v>
      </c>
      <c r="H668" s="1" t="s">
        <v>38</v>
      </c>
      <c r="I668" s="1" t="s">
        <v>38</v>
      </c>
      <c r="J668" s="1" t="s">
        <v>38</v>
      </c>
    </row>
    <row r="669" spans="1:10" x14ac:dyDescent="0.2">
      <c r="A669" s="1" t="s">
        <v>30</v>
      </c>
      <c r="B669" s="1" t="s">
        <v>53</v>
      </c>
      <c r="C669" s="1" t="s">
        <v>42</v>
      </c>
      <c r="D669" s="1" t="s">
        <v>53</v>
      </c>
      <c r="E669" s="1">
        <v>0.70689454013369402</v>
      </c>
      <c r="F669" s="1">
        <v>-3.4077352611840199</v>
      </c>
      <c r="G669" s="1">
        <v>4.88592787459684</v>
      </c>
      <c r="H669" s="1">
        <v>-0.69745918250281302</v>
      </c>
      <c r="I669" s="1">
        <v>0.485515475172559</v>
      </c>
      <c r="J669" s="1" t="s">
        <v>38</v>
      </c>
    </row>
    <row r="670" spans="1:10" x14ac:dyDescent="0.2">
      <c r="A670" s="1" t="s">
        <v>30</v>
      </c>
      <c r="B670" s="1" t="s">
        <v>54</v>
      </c>
      <c r="C670" s="1" t="s">
        <v>41</v>
      </c>
      <c r="D670" s="1" t="s">
        <v>54</v>
      </c>
      <c r="E670" s="1">
        <v>0</v>
      </c>
      <c r="F670" s="1" t="s">
        <v>38</v>
      </c>
      <c r="G670" s="1" t="s">
        <v>38</v>
      </c>
      <c r="H670" s="1" t="s">
        <v>38</v>
      </c>
      <c r="I670" s="1" t="s">
        <v>38</v>
      </c>
      <c r="J670" s="1" t="s">
        <v>38</v>
      </c>
    </row>
    <row r="671" spans="1:10" x14ac:dyDescent="0.2">
      <c r="A671" s="1" t="s">
        <v>30</v>
      </c>
      <c r="B671" s="1" t="s">
        <v>54</v>
      </c>
      <c r="C671" s="1" t="s">
        <v>42</v>
      </c>
      <c r="D671" s="1" t="s">
        <v>54</v>
      </c>
      <c r="E671" s="1">
        <v>193.580579159471</v>
      </c>
      <c r="F671" s="1">
        <v>-0.28590786019452902</v>
      </c>
      <c r="G671" s="1">
        <v>0.446382941238743</v>
      </c>
      <c r="H671" s="1">
        <v>-0.64049907328697497</v>
      </c>
      <c r="I671" s="1">
        <v>0.52184819142580396</v>
      </c>
      <c r="J671" s="1">
        <v>0.64066229204202996</v>
      </c>
    </row>
    <row r="672" spans="1:10" x14ac:dyDescent="0.2">
      <c r="A672" s="1" t="s">
        <v>30</v>
      </c>
      <c r="B672" s="1" t="s">
        <v>55</v>
      </c>
      <c r="C672" s="1" t="s">
        <v>41</v>
      </c>
      <c r="D672" s="1" t="s">
        <v>55</v>
      </c>
      <c r="E672" s="1">
        <v>0</v>
      </c>
      <c r="F672" s="1" t="s">
        <v>38</v>
      </c>
      <c r="G672" s="1" t="s">
        <v>38</v>
      </c>
      <c r="H672" s="1" t="s">
        <v>38</v>
      </c>
      <c r="I672" s="1" t="s">
        <v>38</v>
      </c>
      <c r="J672" s="1" t="s">
        <v>38</v>
      </c>
    </row>
    <row r="673" spans="1:10" x14ac:dyDescent="0.2">
      <c r="A673" s="1" t="s">
        <v>30</v>
      </c>
      <c r="B673" s="1" t="s">
        <v>55</v>
      </c>
      <c r="C673" s="1" t="s">
        <v>42</v>
      </c>
      <c r="D673" s="1" t="s">
        <v>55</v>
      </c>
      <c r="E673" s="1">
        <v>0.47126302675579601</v>
      </c>
      <c r="F673" s="1">
        <v>-2.8389804039694999</v>
      </c>
      <c r="G673" s="1">
        <v>4.93354136037222</v>
      </c>
      <c r="H673" s="1">
        <v>-0.57544473565643794</v>
      </c>
      <c r="I673" s="1">
        <v>0.56499055632474104</v>
      </c>
      <c r="J673" s="1" t="s"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1C42-2398-1E44-954C-570989FD48C8}">
  <dimension ref="A1:K321"/>
  <sheetViews>
    <sheetView tabSelected="1" workbookViewId="0">
      <selection activeCell="N322" sqref="N322"/>
    </sheetView>
  </sheetViews>
  <sheetFormatPr baseColWidth="10" defaultRowHeight="16" x14ac:dyDescent="0.2"/>
  <cols>
    <col min="1" max="1" width="10.83203125" style="1"/>
    <col min="2" max="2" width="31.6640625" style="1" customWidth="1"/>
    <col min="3" max="3" width="20.83203125" style="1" customWidth="1"/>
    <col min="4" max="4" width="30.83203125" style="1" customWidth="1"/>
    <col min="5" max="16384" width="10.83203125" style="1"/>
  </cols>
  <sheetData>
    <row r="1" spans="1:11" x14ac:dyDescent="0.2">
      <c r="A1" s="1" t="s">
        <v>31</v>
      </c>
      <c r="B1" s="1" t="s">
        <v>3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33</v>
      </c>
      <c r="B2" s="1" t="s">
        <v>56</v>
      </c>
      <c r="C2" s="1" t="s">
        <v>34</v>
      </c>
      <c r="D2" s="1" t="s">
        <v>35</v>
      </c>
      <c r="E2" s="1" t="s">
        <v>34</v>
      </c>
      <c r="F2" s="1">
        <v>13.3409858211895</v>
      </c>
      <c r="G2" s="1">
        <v>-5.3896412177241597</v>
      </c>
      <c r="H2" s="1">
        <v>1.3302592509228</v>
      </c>
      <c r="I2" s="1">
        <v>-4.0515720631037704</v>
      </c>
      <c r="J2" s="2">
        <v>5.0874651660380498E-5</v>
      </c>
      <c r="K2" s="1">
        <v>2.37132215577771E-4</v>
      </c>
    </row>
    <row r="3" spans="1:11" x14ac:dyDescent="0.2">
      <c r="B3" s="1" t="s">
        <v>56</v>
      </c>
      <c r="C3" s="1" t="s">
        <v>34</v>
      </c>
      <c r="D3" s="1" t="s">
        <v>36</v>
      </c>
      <c r="E3" s="1" t="s">
        <v>34</v>
      </c>
      <c r="F3" s="1">
        <v>69.448975001944106</v>
      </c>
      <c r="G3" s="1">
        <v>-1.5798447611441899</v>
      </c>
      <c r="H3" s="1">
        <v>0.76168630797158599</v>
      </c>
      <c r="I3" s="1">
        <v>-2.0741409483274098</v>
      </c>
      <c r="J3" s="1">
        <v>3.8066222571260702E-2</v>
      </c>
      <c r="K3" s="1">
        <v>8.4506046527874898E-2</v>
      </c>
    </row>
    <row r="4" spans="1:11" x14ac:dyDescent="0.2">
      <c r="B4" s="1" t="s">
        <v>56</v>
      </c>
      <c r="C4" s="1" t="s">
        <v>34</v>
      </c>
      <c r="D4" s="1" t="s">
        <v>37</v>
      </c>
      <c r="E4" s="1" t="s">
        <v>34</v>
      </c>
      <c r="F4" s="1">
        <v>0</v>
      </c>
      <c r="G4" s="1" t="s">
        <v>38</v>
      </c>
      <c r="H4" s="1" t="s">
        <v>38</v>
      </c>
      <c r="I4" s="1" t="s">
        <v>38</v>
      </c>
      <c r="J4" s="1" t="s">
        <v>38</v>
      </c>
      <c r="K4" s="1" t="s">
        <v>38</v>
      </c>
    </row>
    <row r="5" spans="1:11" x14ac:dyDescent="0.2">
      <c r="B5" s="1" t="s">
        <v>56</v>
      </c>
      <c r="C5" s="1" t="s">
        <v>34</v>
      </c>
      <c r="D5" s="1" t="s">
        <v>39</v>
      </c>
      <c r="E5" s="1" t="s">
        <v>34</v>
      </c>
      <c r="F5" s="1">
        <v>0</v>
      </c>
      <c r="G5" s="1" t="s">
        <v>38</v>
      </c>
      <c r="H5" s="1" t="s">
        <v>38</v>
      </c>
      <c r="I5" s="1" t="s">
        <v>38</v>
      </c>
      <c r="J5" s="1" t="s">
        <v>38</v>
      </c>
      <c r="K5" s="1" t="s">
        <v>38</v>
      </c>
    </row>
    <row r="6" spans="1:11" x14ac:dyDescent="0.2">
      <c r="B6" s="1" t="s">
        <v>56</v>
      </c>
      <c r="C6" s="1" t="s">
        <v>47</v>
      </c>
      <c r="D6" s="1" t="s">
        <v>41</v>
      </c>
      <c r="E6" s="1" t="s">
        <v>47</v>
      </c>
      <c r="F6" s="1">
        <v>41.627172683213402</v>
      </c>
      <c r="G6" s="1">
        <v>-3.0764633906688998</v>
      </c>
      <c r="H6" s="1">
        <v>0.50902881966573599</v>
      </c>
      <c r="I6" s="1">
        <v>-6.0437901977517097</v>
      </c>
      <c r="J6" s="2">
        <v>1.5053523764451101E-9</v>
      </c>
      <c r="K6" s="2">
        <v>1.1478243420395099E-8</v>
      </c>
    </row>
    <row r="7" spans="1:11" x14ac:dyDescent="0.2">
      <c r="B7" s="1" t="s">
        <v>56</v>
      </c>
      <c r="C7" s="1" t="s">
        <v>47</v>
      </c>
      <c r="D7" s="1" t="s">
        <v>42</v>
      </c>
      <c r="E7" s="1" t="s">
        <v>47</v>
      </c>
      <c r="F7" s="1">
        <v>68.994178127653896</v>
      </c>
      <c r="G7" s="1">
        <v>-9.7748074004420804</v>
      </c>
      <c r="H7" s="1">
        <v>1.2212523891442499</v>
      </c>
      <c r="I7" s="1">
        <v>-8.0039208007538996</v>
      </c>
      <c r="J7" s="2">
        <v>1.20518920723951E-15</v>
      </c>
      <c r="K7" s="2">
        <v>1.3714425066746701E-14</v>
      </c>
    </row>
    <row r="8" spans="1:11" x14ac:dyDescent="0.2">
      <c r="B8" s="1" t="s">
        <v>56</v>
      </c>
      <c r="C8" s="1" t="s">
        <v>49</v>
      </c>
      <c r="D8" s="1" t="s">
        <v>42</v>
      </c>
      <c r="E8" s="1" t="s">
        <v>49</v>
      </c>
      <c r="F8" s="1">
        <v>27816.4043821784</v>
      </c>
      <c r="G8" s="1">
        <v>0.74529759033307597</v>
      </c>
      <c r="H8" s="1">
        <v>0.428513524449118</v>
      </c>
      <c r="I8" s="1">
        <v>1.7392627018976901</v>
      </c>
      <c r="J8" s="1">
        <v>8.1988564778340503E-2</v>
      </c>
      <c r="K8" s="1">
        <v>0.15507690907045599</v>
      </c>
    </row>
    <row r="9" spans="1:11" x14ac:dyDescent="0.2">
      <c r="B9" s="1" t="s">
        <v>56</v>
      </c>
      <c r="C9" s="1" t="s">
        <v>49</v>
      </c>
      <c r="D9" s="1" t="s">
        <v>41</v>
      </c>
      <c r="E9" s="1" t="s">
        <v>49</v>
      </c>
      <c r="F9" s="1">
        <v>63771.3958250375</v>
      </c>
      <c r="G9" s="1">
        <v>6.05353103747477E-2</v>
      </c>
      <c r="H9" s="1">
        <v>0.22915991451706499</v>
      </c>
      <c r="I9" s="1">
        <v>0.26416186488077797</v>
      </c>
      <c r="J9" s="1">
        <v>0.79165519501324999</v>
      </c>
      <c r="K9" s="1">
        <v>0.85483718988731605</v>
      </c>
    </row>
    <row r="10" spans="1:11" x14ac:dyDescent="0.2">
      <c r="B10" s="1" t="s">
        <v>56</v>
      </c>
      <c r="C10" s="1" t="s">
        <v>51</v>
      </c>
      <c r="D10" s="1" t="s">
        <v>42</v>
      </c>
      <c r="E10" s="1" t="s">
        <v>51</v>
      </c>
      <c r="F10" s="1">
        <v>39.503672839894897</v>
      </c>
      <c r="G10" s="1">
        <v>-3.9030241688398299</v>
      </c>
      <c r="H10" s="1">
        <v>0.72197234999249904</v>
      </c>
      <c r="I10" s="1">
        <v>-5.4060576819602302</v>
      </c>
      <c r="J10" s="2">
        <v>6.44270555749522E-8</v>
      </c>
      <c r="K10" s="2">
        <v>4.2373878629010799E-7</v>
      </c>
    </row>
    <row r="11" spans="1:11" x14ac:dyDescent="0.2">
      <c r="B11" s="1" t="s">
        <v>56</v>
      </c>
      <c r="C11" s="1" t="s">
        <v>51</v>
      </c>
      <c r="D11" s="1" t="s">
        <v>41</v>
      </c>
      <c r="E11" s="1" t="s">
        <v>51</v>
      </c>
      <c r="F11" s="1">
        <v>2366.2909128750198</v>
      </c>
      <c r="G11" s="1">
        <v>-4.2870097797738298</v>
      </c>
      <c r="H11" s="1">
        <v>0.49598076384011902</v>
      </c>
      <c r="I11" s="1">
        <v>-8.6435000958137191</v>
      </c>
      <c r="J11" s="2">
        <v>5.4516675954967599E-18</v>
      </c>
      <c r="K11" s="2">
        <v>7.2324306626080696E-17</v>
      </c>
    </row>
    <row r="12" spans="1:11" x14ac:dyDescent="0.2">
      <c r="B12" s="1" t="s">
        <v>56</v>
      </c>
      <c r="C12" s="1" t="s">
        <v>50</v>
      </c>
      <c r="D12" s="1" t="s">
        <v>42</v>
      </c>
      <c r="E12" s="1" t="s">
        <v>50</v>
      </c>
      <c r="F12" s="1">
        <v>3.2541170684723699</v>
      </c>
      <c r="G12" s="1">
        <v>0.55488761932473596</v>
      </c>
      <c r="H12" s="1">
        <v>1.5138978170603199</v>
      </c>
      <c r="I12" s="1">
        <v>0.36652910987229897</v>
      </c>
      <c r="J12" s="1">
        <v>0.71397029508379295</v>
      </c>
      <c r="K12" s="1">
        <v>0.79535975646701196</v>
      </c>
    </row>
    <row r="13" spans="1:11" x14ac:dyDescent="0.2">
      <c r="B13" s="1" t="s">
        <v>56</v>
      </c>
      <c r="C13" s="1" t="s">
        <v>50</v>
      </c>
      <c r="D13" s="1" t="s">
        <v>41</v>
      </c>
      <c r="E13" s="1" t="s">
        <v>50</v>
      </c>
      <c r="F13" s="1">
        <v>0.66315260230864703</v>
      </c>
      <c r="G13" s="1">
        <v>-1.49152154081885</v>
      </c>
      <c r="H13" s="1">
        <v>3.42455661289672</v>
      </c>
      <c r="I13" s="1">
        <v>-0.435537124777511</v>
      </c>
      <c r="J13" s="1">
        <v>0.66317259784419103</v>
      </c>
      <c r="K13" s="1" t="s">
        <v>38</v>
      </c>
    </row>
    <row r="14" spans="1:11" x14ac:dyDescent="0.2">
      <c r="B14" s="1" t="s">
        <v>56</v>
      </c>
      <c r="C14" s="1" t="s">
        <v>45</v>
      </c>
      <c r="D14" s="1" t="s">
        <v>42</v>
      </c>
      <c r="E14" s="1" t="s">
        <v>45</v>
      </c>
      <c r="F14" s="1">
        <v>0.60668522562345195</v>
      </c>
      <c r="G14" s="1">
        <v>-1.4928545190161899</v>
      </c>
      <c r="H14" s="1">
        <v>4.0369147631719002</v>
      </c>
      <c r="I14" s="1">
        <v>-0.36980085203563301</v>
      </c>
      <c r="J14" s="1">
        <v>0.71153088034374901</v>
      </c>
      <c r="K14" s="1" t="s">
        <v>38</v>
      </c>
    </row>
    <row r="15" spans="1:11" x14ac:dyDescent="0.2">
      <c r="B15" s="1" t="s">
        <v>56</v>
      </c>
      <c r="C15" s="1" t="s">
        <v>45</v>
      </c>
      <c r="D15" s="1" t="s">
        <v>41</v>
      </c>
      <c r="E15" s="1" t="s">
        <v>45</v>
      </c>
      <c r="F15" s="1">
        <v>64.497542306811894</v>
      </c>
      <c r="G15" s="1">
        <v>-8.0607227197762406</v>
      </c>
      <c r="H15" s="1">
        <v>1.21076396858117</v>
      </c>
      <c r="I15" s="1">
        <v>-6.6575508760986404</v>
      </c>
      <c r="J15" s="2">
        <v>2.7842804184219001E-11</v>
      </c>
      <c r="K15" s="2">
        <v>2.4106279161727201E-10</v>
      </c>
    </row>
    <row r="16" spans="1:11" x14ac:dyDescent="0.2">
      <c r="B16" s="1" t="s">
        <v>56</v>
      </c>
      <c r="C16" s="1" t="s">
        <v>44</v>
      </c>
      <c r="D16" s="1" t="s">
        <v>41</v>
      </c>
      <c r="E16" s="1" t="s">
        <v>44</v>
      </c>
      <c r="F16" s="1">
        <v>6.6794041813206597</v>
      </c>
      <c r="G16" s="1">
        <v>-2.1489860320028402</v>
      </c>
      <c r="H16" s="1">
        <v>0.82381160145655397</v>
      </c>
      <c r="I16" s="1">
        <v>-2.60858918253067</v>
      </c>
      <c r="J16" s="1">
        <v>9.0916317620088408E-3</v>
      </c>
      <c r="K16" s="1">
        <v>2.5530306516505199E-2</v>
      </c>
    </row>
    <row r="17" spans="2:11" x14ac:dyDescent="0.2">
      <c r="B17" s="1" t="s">
        <v>56</v>
      </c>
      <c r="C17" s="1" t="s">
        <v>44</v>
      </c>
      <c r="D17" s="1" t="s">
        <v>42</v>
      </c>
      <c r="E17" s="1" t="s">
        <v>44</v>
      </c>
      <c r="F17" s="1">
        <v>7.52395686269743</v>
      </c>
      <c r="G17" s="1">
        <v>-2.60891634019965</v>
      </c>
      <c r="H17" s="1">
        <v>0.94563474273181902</v>
      </c>
      <c r="I17" s="1">
        <v>-2.7589049157212902</v>
      </c>
      <c r="J17" s="1">
        <v>5.7995406845178796E-3</v>
      </c>
      <c r="K17" s="1">
        <v>1.7368791582823201E-2</v>
      </c>
    </row>
    <row r="18" spans="2:11" x14ac:dyDescent="0.2">
      <c r="B18" s="1" t="s">
        <v>56</v>
      </c>
      <c r="C18" s="1" t="s">
        <v>46</v>
      </c>
      <c r="D18" s="1" t="s">
        <v>41</v>
      </c>
      <c r="E18" s="1" t="s">
        <v>46</v>
      </c>
      <c r="F18" s="1">
        <v>80.224205762735807</v>
      </c>
      <c r="G18" s="1">
        <v>0.265734819251364</v>
      </c>
      <c r="H18" s="1">
        <v>0.25048452237046498</v>
      </c>
      <c r="I18" s="1">
        <v>1.06088319045256</v>
      </c>
      <c r="J18" s="1">
        <v>0.28874298938408399</v>
      </c>
      <c r="K18" s="1">
        <v>0.40756510440941401</v>
      </c>
    </row>
    <row r="19" spans="2:11" x14ac:dyDescent="0.2">
      <c r="B19" s="1" t="s">
        <v>56</v>
      </c>
      <c r="C19" s="1" t="s">
        <v>46</v>
      </c>
      <c r="D19" s="1" t="s">
        <v>42</v>
      </c>
      <c r="E19" s="1" t="s">
        <v>46</v>
      </c>
      <c r="F19" s="1">
        <v>2.2098305221979602</v>
      </c>
      <c r="G19" s="1">
        <v>-3.1580857936742399</v>
      </c>
      <c r="H19" s="1">
        <v>1.8486511374116701</v>
      </c>
      <c r="I19" s="1">
        <v>-1.7083189628173601</v>
      </c>
      <c r="J19" s="1">
        <v>8.75771745990261E-2</v>
      </c>
      <c r="K19" s="1">
        <v>0.16330112666142599</v>
      </c>
    </row>
    <row r="20" spans="2:11" x14ac:dyDescent="0.2">
      <c r="B20" s="1" t="s">
        <v>56</v>
      </c>
      <c r="C20" s="1" t="s">
        <v>48</v>
      </c>
      <c r="D20" s="1" t="s">
        <v>41</v>
      </c>
      <c r="E20" s="1" t="s">
        <v>48</v>
      </c>
      <c r="F20" s="1">
        <v>0.58265348204112999</v>
      </c>
      <c r="G20" s="1">
        <v>2.3920898879250001</v>
      </c>
      <c r="H20" s="1">
        <v>4.0274203474762302</v>
      </c>
      <c r="I20" s="1">
        <v>0.59395088705453603</v>
      </c>
      <c r="J20" s="1">
        <v>0.55254496219064897</v>
      </c>
      <c r="K20" s="1" t="s">
        <v>38</v>
      </c>
    </row>
    <row r="21" spans="2:11" x14ac:dyDescent="0.2">
      <c r="B21" s="1" t="s">
        <v>56</v>
      </c>
      <c r="C21" s="1" t="s">
        <v>48</v>
      </c>
      <c r="D21" s="1" t="s">
        <v>42</v>
      </c>
      <c r="E21" s="1" t="s">
        <v>48</v>
      </c>
      <c r="F21" s="1">
        <v>1.71771445998057</v>
      </c>
      <c r="G21" s="1">
        <v>-1.36940435881056</v>
      </c>
      <c r="H21" s="1">
        <v>1.97957241482756</v>
      </c>
      <c r="I21" s="1">
        <v>-0.69176775173938099</v>
      </c>
      <c r="J21" s="1">
        <v>0.489083191415842</v>
      </c>
      <c r="K21" s="1">
        <v>0.60589082596143296</v>
      </c>
    </row>
    <row r="22" spans="2:11" x14ac:dyDescent="0.2">
      <c r="B22" s="1" t="s">
        <v>56</v>
      </c>
      <c r="C22" s="1" t="s">
        <v>40</v>
      </c>
      <c r="D22" s="1" t="s">
        <v>41</v>
      </c>
      <c r="E22" s="1" t="s">
        <v>40</v>
      </c>
      <c r="F22" s="1">
        <v>0</v>
      </c>
      <c r="G22" s="1" t="s">
        <v>38</v>
      </c>
      <c r="H22" s="1" t="s">
        <v>38</v>
      </c>
      <c r="I22" s="1" t="s">
        <v>38</v>
      </c>
      <c r="J22" s="1" t="s">
        <v>38</v>
      </c>
      <c r="K22" s="1" t="s">
        <v>38</v>
      </c>
    </row>
    <row r="23" spans="2:11" x14ac:dyDescent="0.2">
      <c r="B23" s="1" t="s">
        <v>56</v>
      </c>
      <c r="C23" s="1" t="s">
        <v>40</v>
      </c>
      <c r="D23" s="1" t="s">
        <v>42</v>
      </c>
      <c r="E23" s="1" t="s">
        <v>40</v>
      </c>
      <c r="F23" s="1">
        <v>0</v>
      </c>
      <c r="G23" s="1" t="s">
        <v>38</v>
      </c>
      <c r="H23" s="1" t="s">
        <v>38</v>
      </c>
      <c r="I23" s="1" t="s">
        <v>38</v>
      </c>
      <c r="J23" s="1" t="s">
        <v>38</v>
      </c>
      <c r="K23" s="1" t="s">
        <v>38</v>
      </c>
    </row>
    <row r="24" spans="2:11" x14ac:dyDescent="0.2">
      <c r="B24" s="1" t="s">
        <v>56</v>
      </c>
      <c r="C24" s="1" t="s">
        <v>43</v>
      </c>
      <c r="D24" s="1" t="s">
        <v>41</v>
      </c>
      <c r="E24" s="1" t="s">
        <v>43</v>
      </c>
      <c r="F24" s="1">
        <v>84.290727671598702</v>
      </c>
      <c r="G24" s="1">
        <v>-5.6126627893694403</v>
      </c>
      <c r="H24" s="1">
        <v>1.7601942182883501</v>
      </c>
      <c r="I24" s="1">
        <v>-3.1886610756097702</v>
      </c>
      <c r="J24" s="1">
        <v>1.42933352933368E-3</v>
      </c>
      <c r="K24" s="1">
        <v>5.0770361524505904E-3</v>
      </c>
    </row>
    <row r="25" spans="2:11" x14ac:dyDescent="0.2">
      <c r="B25" s="1" t="s">
        <v>56</v>
      </c>
      <c r="C25" s="1" t="s">
        <v>43</v>
      </c>
      <c r="D25" s="1" t="s">
        <v>42</v>
      </c>
      <c r="E25" s="1" t="s">
        <v>43</v>
      </c>
      <c r="F25" s="1">
        <v>174.594344135292</v>
      </c>
      <c r="G25" s="1">
        <v>-6.0345896809446904</v>
      </c>
      <c r="H25" s="1">
        <v>2.0005568378187202</v>
      </c>
      <c r="I25" s="1">
        <v>-3.0164550023604502</v>
      </c>
      <c r="J25" s="1">
        <v>2.5574917361216401E-3</v>
      </c>
      <c r="K25" s="1">
        <v>8.4983488079971095E-3</v>
      </c>
    </row>
    <row r="26" spans="2:11" x14ac:dyDescent="0.2">
      <c r="B26" s="1" t="s">
        <v>56</v>
      </c>
      <c r="C26" s="1" t="s">
        <v>52</v>
      </c>
      <c r="D26" s="1" t="s">
        <v>41</v>
      </c>
      <c r="E26" s="1" t="s">
        <v>52</v>
      </c>
      <c r="F26" s="1">
        <v>2.4383740529374198</v>
      </c>
      <c r="G26" s="1">
        <v>-2.1225969611762401</v>
      </c>
      <c r="H26" s="1">
        <v>1.67957693444804</v>
      </c>
      <c r="I26" s="1">
        <v>-1.26376882037487</v>
      </c>
      <c r="J26" s="1">
        <v>0.20631301542748301</v>
      </c>
      <c r="K26" s="1">
        <v>0.31681517336083997</v>
      </c>
    </row>
    <row r="27" spans="2:11" x14ac:dyDescent="0.2">
      <c r="B27" s="1" t="s">
        <v>56</v>
      </c>
      <c r="C27" s="1" t="s">
        <v>52</v>
      </c>
      <c r="D27" s="1" t="s">
        <v>42</v>
      </c>
      <c r="E27" s="1" t="s">
        <v>52</v>
      </c>
      <c r="F27" s="1">
        <v>1.24086017998311</v>
      </c>
      <c r="G27" s="1">
        <v>-1.4892733260358699</v>
      </c>
      <c r="H27" s="1">
        <v>2.9661197243362301</v>
      </c>
      <c r="I27" s="1">
        <v>-0.50209481222783303</v>
      </c>
      <c r="J27" s="1">
        <v>0.61560082923055603</v>
      </c>
      <c r="K27" s="1" t="s">
        <v>38</v>
      </c>
    </row>
    <row r="28" spans="2:11" x14ac:dyDescent="0.2">
      <c r="B28" s="1" t="s">
        <v>56</v>
      </c>
      <c r="C28" s="1" t="s">
        <v>53</v>
      </c>
      <c r="D28" s="1" t="s">
        <v>41</v>
      </c>
      <c r="E28" s="1" t="s">
        <v>53</v>
      </c>
      <c r="F28" s="1">
        <v>0.24547332284325099</v>
      </c>
      <c r="G28" s="1">
        <v>-1.82062193720984</v>
      </c>
      <c r="H28" s="1">
        <v>4.01094413243848</v>
      </c>
      <c r="I28" s="1">
        <v>-0.45391356176855702</v>
      </c>
      <c r="J28" s="1">
        <v>0.64989104205633197</v>
      </c>
      <c r="K28" s="1" t="s">
        <v>38</v>
      </c>
    </row>
    <row r="29" spans="2:11" x14ac:dyDescent="0.2">
      <c r="B29" s="1" t="s">
        <v>56</v>
      </c>
      <c r="C29" s="1" t="s">
        <v>53</v>
      </c>
      <c r="D29" s="1" t="s">
        <v>42</v>
      </c>
      <c r="E29" s="1" t="s">
        <v>53</v>
      </c>
      <c r="F29" s="1">
        <v>1.62393171255656</v>
      </c>
      <c r="G29" s="1">
        <v>-3.7440192047529699</v>
      </c>
      <c r="H29" s="1">
        <v>2.39185921812035</v>
      </c>
      <c r="I29" s="1">
        <v>-1.5653175472824099</v>
      </c>
      <c r="J29" s="1">
        <v>0.117508470727748</v>
      </c>
      <c r="K29" s="1">
        <v>0.20654885156598099</v>
      </c>
    </row>
    <row r="30" spans="2:11" x14ac:dyDescent="0.2">
      <c r="B30" s="1" t="s">
        <v>56</v>
      </c>
      <c r="C30" s="1" t="s">
        <v>54</v>
      </c>
      <c r="D30" s="1" t="s">
        <v>41</v>
      </c>
      <c r="E30" s="1" t="s">
        <v>54</v>
      </c>
      <c r="F30" s="1">
        <v>0.16071541688304899</v>
      </c>
      <c r="G30" s="1">
        <v>0</v>
      </c>
      <c r="H30" s="1">
        <v>4.08045587180602</v>
      </c>
      <c r="I30" s="1">
        <v>0</v>
      </c>
      <c r="J30" s="1">
        <v>1</v>
      </c>
      <c r="K30" s="1" t="s">
        <v>38</v>
      </c>
    </row>
    <row r="31" spans="2:11" x14ac:dyDescent="0.2">
      <c r="B31" s="1" t="s">
        <v>56</v>
      </c>
      <c r="C31" s="1" t="s">
        <v>54</v>
      </c>
      <c r="D31" s="1" t="s">
        <v>42</v>
      </c>
      <c r="E31" s="1" t="s">
        <v>54</v>
      </c>
      <c r="F31" s="1">
        <v>242.62134390557</v>
      </c>
      <c r="G31" s="1">
        <v>-7.4083464919371096</v>
      </c>
      <c r="H31" s="1">
        <v>0.48555482818663998</v>
      </c>
      <c r="I31" s="1">
        <v>-15.2574870269634</v>
      </c>
      <c r="J31" s="2">
        <v>1.46793616130981E-52</v>
      </c>
      <c r="K31" s="2">
        <v>5.0359099635376399E-51</v>
      </c>
    </row>
    <row r="32" spans="2:11" x14ac:dyDescent="0.2">
      <c r="B32" s="1" t="s">
        <v>56</v>
      </c>
      <c r="C32" s="1" t="s">
        <v>55</v>
      </c>
      <c r="D32" s="1" t="s">
        <v>41</v>
      </c>
      <c r="E32" s="1" t="s">
        <v>55</v>
      </c>
      <c r="F32" s="1">
        <v>0</v>
      </c>
      <c r="G32" s="1" t="s">
        <v>38</v>
      </c>
      <c r="H32" s="1" t="s">
        <v>38</v>
      </c>
      <c r="I32" s="1" t="s">
        <v>38</v>
      </c>
      <c r="J32" s="1" t="s">
        <v>38</v>
      </c>
      <c r="K32" s="1" t="s">
        <v>38</v>
      </c>
    </row>
    <row r="33" spans="1:11" x14ac:dyDescent="0.2">
      <c r="B33" s="1" t="s">
        <v>56</v>
      </c>
      <c r="C33" s="1" t="s">
        <v>55</v>
      </c>
      <c r="D33" s="1" t="s">
        <v>42</v>
      </c>
      <c r="E33" s="1" t="s">
        <v>55</v>
      </c>
      <c r="F33" s="1">
        <v>0.20849608039570899</v>
      </c>
      <c r="G33" s="1">
        <v>0</v>
      </c>
      <c r="H33" s="1">
        <v>4.0804558718031299</v>
      </c>
      <c r="I33" s="1">
        <v>0</v>
      </c>
      <c r="J33" s="1">
        <v>1</v>
      </c>
      <c r="K33" s="1" t="s">
        <v>38</v>
      </c>
    </row>
    <row r="34" spans="1:11" x14ac:dyDescent="0.2">
      <c r="A34" s="1" t="s">
        <v>33</v>
      </c>
      <c r="B34" s="1" t="s">
        <v>57</v>
      </c>
      <c r="C34" s="1" t="s">
        <v>34</v>
      </c>
      <c r="D34" s="1" t="s">
        <v>35</v>
      </c>
      <c r="E34" s="1" t="s">
        <v>34</v>
      </c>
      <c r="F34" s="1">
        <v>13.3409858211895</v>
      </c>
      <c r="G34" s="1">
        <v>1.8745493472130801</v>
      </c>
      <c r="H34" s="1">
        <v>0.63691101467548406</v>
      </c>
      <c r="I34" s="1">
        <v>2.9431887720896102</v>
      </c>
      <c r="J34" s="1">
        <v>3.2485026971796399E-3</v>
      </c>
      <c r="K34" s="1">
        <v>8.7682732415986907E-3</v>
      </c>
    </row>
    <row r="35" spans="1:11" x14ac:dyDescent="0.2">
      <c r="B35" s="1" t="s">
        <v>57</v>
      </c>
      <c r="C35" s="1" t="s">
        <v>34</v>
      </c>
      <c r="D35" s="1" t="s">
        <v>36</v>
      </c>
      <c r="E35" s="1" t="s">
        <v>34</v>
      </c>
      <c r="F35" s="1">
        <v>69.448975001944106</v>
      </c>
      <c r="G35" s="1">
        <v>1.9700225226992001</v>
      </c>
      <c r="H35" s="1">
        <v>0.72606746386072096</v>
      </c>
      <c r="I35" s="1">
        <v>2.7132775131170201</v>
      </c>
      <c r="J35" s="1">
        <v>6.6621288314827201E-3</v>
      </c>
      <c r="K35" s="1">
        <v>1.6621402422540999E-2</v>
      </c>
    </row>
    <row r="36" spans="1:11" x14ac:dyDescent="0.2">
      <c r="B36" s="1" t="s">
        <v>57</v>
      </c>
      <c r="C36" s="1" t="s">
        <v>34</v>
      </c>
      <c r="D36" s="1" t="s">
        <v>37</v>
      </c>
      <c r="E36" s="1" t="s">
        <v>34</v>
      </c>
      <c r="F36" s="1">
        <v>0</v>
      </c>
      <c r="G36" s="1" t="s">
        <v>38</v>
      </c>
      <c r="H36" s="1" t="s">
        <v>38</v>
      </c>
      <c r="I36" s="1" t="s">
        <v>38</v>
      </c>
      <c r="J36" s="1" t="s">
        <v>38</v>
      </c>
      <c r="K36" s="1" t="s">
        <v>38</v>
      </c>
    </row>
    <row r="37" spans="1:11" x14ac:dyDescent="0.2">
      <c r="B37" s="1" t="s">
        <v>57</v>
      </c>
      <c r="C37" s="1" t="s">
        <v>34</v>
      </c>
      <c r="D37" s="1" t="s">
        <v>39</v>
      </c>
      <c r="E37" s="1" t="s">
        <v>34</v>
      </c>
      <c r="F37" s="1">
        <v>0</v>
      </c>
      <c r="G37" s="1" t="s">
        <v>38</v>
      </c>
      <c r="H37" s="1" t="s">
        <v>38</v>
      </c>
      <c r="I37" s="1" t="s">
        <v>38</v>
      </c>
      <c r="J37" s="1" t="s">
        <v>38</v>
      </c>
      <c r="K37" s="1" t="s">
        <v>38</v>
      </c>
    </row>
    <row r="38" spans="1:11" x14ac:dyDescent="0.2">
      <c r="B38" s="1" t="s">
        <v>57</v>
      </c>
      <c r="C38" s="1" t="s">
        <v>47</v>
      </c>
      <c r="D38" s="1" t="s">
        <v>41</v>
      </c>
      <c r="E38" s="1" t="s">
        <v>47</v>
      </c>
      <c r="F38" s="1">
        <v>41.627172683213402</v>
      </c>
      <c r="G38" s="1">
        <v>-2.5625255748987601</v>
      </c>
      <c r="H38" s="1">
        <v>0.48643833234442602</v>
      </c>
      <c r="I38" s="1">
        <v>-5.2679351204673299</v>
      </c>
      <c r="J38" s="2">
        <v>1.37966847854264E-7</v>
      </c>
      <c r="K38" s="2">
        <v>8.17990037160564E-7</v>
      </c>
    </row>
    <row r="39" spans="1:11" x14ac:dyDescent="0.2">
      <c r="B39" s="1" t="s">
        <v>57</v>
      </c>
      <c r="C39" s="1" t="s">
        <v>47</v>
      </c>
      <c r="D39" s="1" t="s">
        <v>42</v>
      </c>
      <c r="E39" s="1" t="s">
        <v>47</v>
      </c>
      <c r="F39" s="1">
        <v>68.994178127653896</v>
      </c>
      <c r="G39" s="1">
        <v>-2.5967613449334301</v>
      </c>
      <c r="H39" s="1">
        <v>0.35840316592499599</v>
      </c>
      <c r="I39" s="1">
        <v>-7.2453638578540396</v>
      </c>
      <c r="J39" s="2">
        <v>4.3127980009062898E-13</v>
      </c>
      <c r="K39" s="2">
        <v>4.9148117176289898E-12</v>
      </c>
    </row>
    <row r="40" spans="1:11" x14ac:dyDescent="0.2">
      <c r="B40" s="1" t="s">
        <v>57</v>
      </c>
      <c r="C40" s="1" t="s">
        <v>49</v>
      </c>
      <c r="D40" s="1" t="s">
        <v>41</v>
      </c>
      <c r="E40" s="1" t="s">
        <v>49</v>
      </c>
      <c r="F40" s="1">
        <v>63771.3958250375</v>
      </c>
      <c r="G40" s="1">
        <v>3.51383849977202</v>
      </c>
      <c r="H40" s="1">
        <v>0.22905692229175201</v>
      </c>
      <c r="I40" s="1">
        <v>15.3404597626454</v>
      </c>
      <c r="J40" s="2">
        <v>4.1027882807480799E-53</v>
      </c>
      <c r="K40" s="2">
        <v>4.0392793662652699E-51</v>
      </c>
    </row>
    <row r="41" spans="1:11" x14ac:dyDescent="0.2">
      <c r="B41" s="1" t="s">
        <v>57</v>
      </c>
      <c r="C41" s="1" t="s">
        <v>49</v>
      </c>
      <c r="D41" s="1" t="s">
        <v>42</v>
      </c>
      <c r="E41" s="1" t="s">
        <v>49</v>
      </c>
      <c r="F41" s="1">
        <v>27816.4043821784</v>
      </c>
      <c r="G41" s="1">
        <v>0.59237266858012405</v>
      </c>
      <c r="H41" s="1">
        <v>0.42851570288186802</v>
      </c>
      <c r="I41" s="1">
        <v>1.3823826398805901</v>
      </c>
      <c r="J41" s="1">
        <v>0.16685424361159901</v>
      </c>
      <c r="K41" s="1">
        <v>0.26249867541114003</v>
      </c>
    </row>
    <row r="42" spans="1:11" x14ac:dyDescent="0.2">
      <c r="B42" s="1" t="s">
        <v>57</v>
      </c>
      <c r="C42" s="1" t="s">
        <v>51</v>
      </c>
      <c r="D42" s="1" t="s">
        <v>41</v>
      </c>
      <c r="E42" s="1" t="s">
        <v>51</v>
      </c>
      <c r="F42" s="1">
        <v>2366.2909128750198</v>
      </c>
      <c r="G42" s="1">
        <v>3.9131821103233801</v>
      </c>
      <c r="H42" s="1">
        <v>0.46066754775113</v>
      </c>
      <c r="I42" s="1">
        <v>8.4945903600689991</v>
      </c>
      <c r="J42" s="2">
        <v>1.98632211922771E-17</v>
      </c>
      <c r="K42" s="2">
        <v>3.3828666044762002E-16</v>
      </c>
    </row>
    <row r="43" spans="1:11" x14ac:dyDescent="0.2">
      <c r="B43" s="1" t="s">
        <v>57</v>
      </c>
      <c r="C43" s="1" t="s">
        <v>51</v>
      </c>
      <c r="D43" s="1" t="s">
        <v>42</v>
      </c>
      <c r="E43" s="1" t="s">
        <v>51</v>
      </c>
      <c r="F43" s="1">
        <v>39.503672839894897</v>
      </c>
      <c r="G43" s="1">
        <v>1.31933031232159</v>
      </c>
      <c r="H43" s="1">
        <v>0.43578484682642599</v>
      </c>
      <c r="I43" s="1">
        <v>3.02748092764014</v>
      </c>
      <c r="J43" s="1">
        <v>2.4660127512669901E-3</v>
      </c>
      <c r="K43" s="1">
        <v>6.8429473526470403E-3</v>
      </c>
    </row>
    <row r="44" spans="1:11" x14ac:dyDescent="0.2">
      <c r="B44" s="1" t="s">
        <v>57</v>
      </c>
      <c r="C44" s="1" t="s">
        <v>50</v>
      </c>
      <c r="D44" s="1" t="s">
        <v>42</v>
      </c>
      <c r="E44" s="1" t="s">
        <v>50</v>
      </c>
      <c r="F44" s="1">
        <v>3.2541170684723699</v>
      </c>
      <c r="G44" s="1">
        <v>1.5142562707006</v>
      </c>
      <c r="H44" s="1">
        <v>1.46608245021363</v>
      </c>
      <c r="I44" s="1">
        <v>1.03285887535176</v>
      </c>
      <c r="J44" s="1">
        <v>0.30166994657984297</v>
      </c>
      <c r="K44" s="1">
        <v>0.41925394599768001</v>
      </c>
    </row>
    <row r="45" spans="1:11" x14ac:dyDescent="0.2">
      <c r="B45" s="1" t="s">
        <v>57</v>
      </c>
      <c r="C45" s="1" t="s">
        <v>50</v>
      </c>
      <c r="D45" s="1" t="s">
        <v>41</v>
      </c>
      <c r="E45" s="1" t="s">
        <v>50</v>
      </c>
      <c r="F45" s="1">
        <v>0.66315260230864703</v>
      </c>
      <c r="G45" s="1">
        <v>1.3489336456746399</v>
      </c>
      <c r="H45" s="1">
        <v>3.2938176981330498</v>
      </c>
      <c r="I45" s="1">
        <v>0.40953500445371399</v>
      </c>
      <c r="J45" s="1">
        <v>0.68214708372879995</v>
      </c>
      <c r="K45" s="1" t="s">
        <v>38</v>
      </c>
    </row>
    <row r="46" spans="1:11" x14ac:dyDescent="0.2">
      <c r="B46" s="1" t="s">
        <v>57</v>
      </c>
      <c r="C46" s="1" t="s">
        <v>45</v>
      </c>
      <c r="D46" s="1" t="s">
        <v>41</v>
      </c>
      <c r="E46" s="1" t="s">
        <v>45</v>
      </c>
      <c r="F46" s="1">
        <v>64.497542306811894</v>
      </c>
      <c r="G46" s="1">
        <v>1.3650533510613001</v>
      </c>
      <c r="H46" s="1">
        <v>0.289243084849161</v>
      </c>
      <c r="I46" s="1">
        <v>4.71939839727946</v>
      </c>
      <c r="J46" s="2">
        <v>2.3654315467945598E-6</v>
      </c>
      <c r="K46" s="2">
        <v>1.15570064764191E-5</v>
      </c>
    </row>
    <row r="47" spans="1:11" x14ac:dyDescent="0.2">
      <c r="B47" s="1" t="s">
        <v>57</v>
      </c>
      <c r="C47" s="1" t="s">
        <v>45</v>
      </c>
      <c r="D47" s="1" t="s">
        <v>42</v>
      </c>
      <c r="E47" s="1" t="s">
        <v>45</v>
      </c>
      <c r="F47" s="1">
        <v>0.60668522562345195</v>
      </c>
      <c r="G47" s="1">
        <v>1.1509983681510201</v>
      </c>
      <c r="H47" s="1">
        <v>3.9362679240961902</v>
      </c>
      <c r="I47" s="1">
        <v>0.29240854290051999</v>
      </c>
      <c r="J47" s="1">
        <v>0.76997427723518697</v>
      </c>
      <c r="K47" s="1" t="s">
        <v>38</v>
      </c>
    </row>
    <row r="48" spans="1:11" x14ac:dyDescent="0.2">
      <c r="B48" s="1" t="s">
        <v>57</v>
      </c>
      <c r="C48" s="1" t="s">
        <v>44</v>
      </c>
      <c r="D48" s="1" t="s">
        <v>42</v>
      </c>
      <c r="E48" s="1" t="s">
        <v>44</v>
      </c>
      <c r="F48" s="1">
        <v>7.52395686269743</v>
      </c>
      <c r="G48" s="1">
        <v>-0.78005928928326995</v>
      </c>
      <c r="H48" s="1">
        <v>0.793944104718595</v>
      </c>
      <c r="I48" s="1">
        <v>-0.98251159577506297</v>
      </c>
      <c r="J48" s="1">
        <v>0.32584787312205299</v>
      </c>
      <c r="K48" s="1">
        <v>0.44508115251090202</v>
      </c>
    </row>
    <row r="49" spans="2:11" x14ac:dyDescent="0.2">
      <c r="B49" s="1" t="s">
        <v>57</v>
      </c>
      <c r="C49" s="1" t="s">
        <v>44</v>
      </c>
      <c r="D49" s="1" t="s">
        <v>41</v>
      </c>
      <c r="E49" s="1" t="s">
        <v>44</v>
      </c>
      <c r="F49" s="1">
        <v>6.6794041813206597</v>
      </c>
      <c r="G49" s="1">
        <v>-2.56779591721748</v>
      </c>
      <c r="H49" s="1">
        <v>0.85535945389616796</v>
      </c>
      <c r="I49" s="1">
        <v>-3.0020079926879402</v>
      </c>
      <c r="J49" s="1">
        <v>2.6820513373724802E-3</v>
      </c>
      <c r="K49" s="1">
        <v>7.3741021276572402E-3</v>
      </c>
    </row>
    <row r="50" spans="2:11" x14ac:dyDescent="0.2">
      <c r="B50" s="1" t="s">
        <v>57</v>
      </c>
      <c r="C50" s="1" t="s">
        <v>46</v>
      </c>
      <c r="D50" s="1" t="s">
        <v>41</v>
      </c>
      <c r="E50" s="1" t="s">
        <v>46</v>
      </c>
      <c r="F50" s="1">
        <v>80.224205762735807</v>
      </c>
      <c r="G50" s="1">
        <v>0.12116709115535899</v>
      </c>
      <c r="H50" s="1">
        <v>0.25124858387919902</v>
      </c>
      <c r="I50" s="1">
        <v>0.48225979738702301</v>
      </c>
      <c r="J50" s="1">
        <v>0.62962140261043298</v>
      </c>
      <c r="K50" s="1">
        <v>0.72725419511182898</v>
      </c>
    </row>
    <row r="51" spans="2:11" x14ac:dyDescent="0.2">
      <c r="B51" s="1" t="s">
        <v>57</v>
      </c>
      <c r="C51" s="1" t="s">
        <v>46</v>
      </c>
      <c r="D51" s="1" t="s">
        <v>42</v>
      </c>
      <c r="E51" s="1" t="s">
        <v>46</v>
      </c>
      <c r="F51" s="1">
        <v>2.2098305221979602</v>
      </c>
      <c r="G51" s="1">
        <v>-4.9998655507307497</v>
      </c>
      <c r="H51" s="1">
        <v>1.9158563215932201</v>
      </c>
      <c r="I51" s="1">
        <v>-2.6097288686934901</v>
      </c>
      <c r="J51" s="1">
        <v>9.0614009472955292E-3</v>
      </c>
      <c r="K51" s="1">
        <v>2.1879001573457402E-2</v>
      </c>
    </row>
    <row r="52" spans="2:11" x14ac:dyDescent="0.2">
      <c r="B52" s="1" t="s">
        <v>57</v>
      </c>
      <c r="C52" s="1" t="s">
        <v>48</v>
      </c>
      <c r="D52" s="1" t="s">
        <v>41</v>
      </c>
      <c r="E52" s="1" t="s">
        <v>48</v>
      </c>
      <c r="F52" s="1">
        <v>0.58265348204112999</v>
      </c>
      <c r="G52" s="1">
        <v>2.6389042588665799</v>
      </c>
      <c r="H52" s="1">
        <v>4.0048248700637501</v>
      </c>
      <c r="I52" s="1">
        <v>0.65893125030073396</v>
      </c>
      <c r="J52" s="1">
        <v>0.50993991734580302</v>
      </c>
      <c r="K52" s="1" t="s">
        <v>38</v>
      </c>
    </row>
    <row r="53" spans="2:11" x14ac:dyDescent="0.2">
      <c r="B53" s="1" t="s">
        <v>57</v>
      </c>
      <c r="C53" s="1" t="s">
        <v>48</v>
      </c>
      <c r="D53" s="1" t="s">
        <v>42</v>
      </c>
      <c r="E53" s="1" t="s">
        <v>48</v>
      </c>
      <c r="F53" s="1">
        <v>1.71771445998057</v>
      </c>
      <c r="G53" s="1">
        <v>-1.4852705837322799</v>
      </c>
      <c r="H53" s="1">
        <v>1.98313085708827</v>
      </c>
      <c r="I53" s="1">
        <v>-0.74895238426829203</v>
      </c>
      <c r="J53" s="1">
        <v>0.45388590519931199</v>
      </c>
      <c r="K53" s="1">
        <v>0.57172600350542502</v>
      </c>
    </row>
    <row r="54" spans="2:11" x14ac:dyDescent="0.2">
      <c r="B54" s="1" t="s">
        <v>57</v>
      </c>
      <c r="C54" s="1" t="s">
        <v>40</v>
      </c>
      <c r="D54" s="1" t="s">
        <v>41</v>
      </c>
      <c r="E54" s="1" t="s">
        <v>40</v>
      </c>
      <c r="F54" s="1">
        <v>0</v>
      </c>
      <c r="G54" s="1" t="s">
        <v>38</v>
      </c>
      <c r="H54" s="1" t="s">
        <v>38</v>
      </c>
      <c r="I54" s="1" t="s">
        <v>38</v>
      </c>
      <c r="J54" s="1" t="s">
        <v>38</v>
      </c>
      <c r="K54" s="1" t="s">
        <v>38</v>
      </c>
    </row>
    <row r="55" spans="2:11" x14ac:dyDescent="0.2">
      <c r="B55" s="1" t="s">
        <v>57</v>
      </c>
      <c r="C55" s="1" t="s">
        <v>40</v>
      </c>
      <c r="D55" s="1" t="s">
        <v>42</v>
      </c>
      <c r="E55" s="1" t="s">
        <v>40</v>
      </c>
      <c r="F55" s="1">
        <v>0</v>
      </c>
      <c r="G55" s="1" t="s">
        <v>38</v>
      </c>
      <c r="H55" s="1" t="s">
        <v>38</v>
      </c>
      <c r="I55" s="1" t="s">
        <v>38</v>
      </c>
      <c r="J55" s="1" t="s">
        <v>38</v>
      </c>
      <c r="K55" s="1" t="s">
        <v>38</v>
      </c>
    </row>
    <row r="56" spans="2:11" x14ac:dyDescent="0.2">
      <c r="B56" s="1" t="s">
        <v>57</v>
      </c>
      <c r="C56" s="1" t="s">
        <v>43</v>
      </c>
      <c r="D56" s="1" t="s">
        <v>42</v>
      </c>
      <c r="E56" s="1" t="s">
        <v>43</v>
      </c>
      <c r="F56" s="1">
        <v>174.594344135292</v>
      </c>
      <c r="G56" s="1">
        <v>5.26903811684108</v>
      </c>
      <c r="H56" s="1">
        <v>1.6174546197473101</v>
      </c>
      <c r="I56" s="1">
        <v>3.25761109617051</v>
      </c>
      <c r="J56" s="1">
        <v>1.1235426932528199E-3</v>
      </c>
      <c r="K56" s="1">
        <v>3.3664124526436999E-3</v>
      </c>
    </row>
    <row r="57" spans="2:11" x14ac:dyDescent="0.2">
      <c r="B57" s="1" t="s">
        <v>57</v>
      </c>
      <c r="C57" s="1" t="s">
        <v>43</v>
      </c>
      <c r="D57" s="1" t="s">
        <v>41</v>
      </c>
      <c r="E57" s="1" t="s">
        <v>43</v>
      </c>
      <c r="F57" s="1">
        <v>84.290727671598702</v>
      </c>
      <c r="G57" s="1">
        <v>4.6198613652059004</v>
      </c>
      <c r="H57" s="1">
        <v>1.30912235157044</v>
      </c>
      <c r="I57" s="1">
        <v>3.5289760041633</v>
      </c>
      <c r="J57" s="1">
        <v>4.1717095536440599E-4</v>
      </c>
      <c r="K57" s="1">
        <v>1.3576789386584101E-3</v>
      </c>
    </row>
    <row r="58" spans="2:11" x14ac:dyDescent="0.2">
      <c r="B58" s="1" t="s">
        <v>57</v>
      </c>
      <c r="C58" s="1" t="s">
        <v>52</v>
      </c>
      <c r="D58" s="1" t="s">
        <v>41</v>
      </c>
      <c r="E58" s="1" t="s">
        <v>52</v>
      </c>
      <c r="F58" s="1">
        <v>2.4383740529374198</v>
      </c>
      <c r="G58" s="1">
        <v>0.398569927641167</v>
      </c>
      <c r="H58" s="1">
        <v>1.3748290200934099</v>
      </c>
      <c r="I58" s="1">
        <v>0.289905087698896</v>
      </c>
      <c r="J58" s="1">
        <v>0.771888849277649</v>
      </c>
      <c r="K58" s="1">
        <v>0.839480225940751</v>
      </c>
    </row>
    <row r="59" spans="2:11" x14ac:dyDescent="0.2">
      <c r="B59" s="1" t="s">
        <v>57</v>
      </c>
      <c r="C59" s="1" t="s">
        <v>52</v>
      </c>
      <c r="D59" s="1" t="s">
        <v>42</v>
      </c>
      <c r="E59" s="1" t="s">
        <v>52</v>
      </c>
      <c r="F59" s="1">
        <v>1.24086017998311</v>
      </c>
      <c r="G59" s="1">
        <v>2.4930145406000199</v>
      </c>
      <c r="H59" s="1">
        <v>2.7643942973060298</v>
      </c>
      <c r="I59" s="1">
        <v>0.90183030077493798</v>
      </c>
      <c r="J59" s="1">
        <v>0.36714702096542901</v>
      </c>
      <c r="K59" s="1" t="s">
        <v>38</v>
      </c>
    </row>
    <row r="60" spans="2:11" x14ac:dyDescent="0.2">
      <c r="B60" s="1" t="s">
        <v>57</v>
      </c>
      <c r="C60" s="1" t="s">
        <v>53</v>
      </c>
      <c r="D60" s="1" t="s">
        <v>41</v>
      </c>
      <c r="E60" s="1" t="s">
        <v>53</v>
      </c>
      <c r="F60" s="1">
        <v>0.24547332284325099</v>
      </c>
      <c r="G60" s="1">
        <v>-1.9294324446015201</v>
      </c>
      <c r="H60" s="1">
        <v>4.0110109173073702</v>
      </c>
      <c r="I60" s="1">
        <v>-0.48103395487558898</v>
      </c>
      <c r="J60" s="1">
        <v>0.63049236639220596</v>
      </c>
      <c r="K60" s="1" t="s">
        <v>38</v>
      </c>
    </row>
    <row r="61" spans="2:11" x14ac:dyDescent="0.2">
      <c r="B61" s="1" t="s">
        <v>57</v>
      </c>
      <c r="C61" s="1" t="s">
        <v>53</v>
      </c>
      <c r="D61" s="1" t="s">
        <v>42</v>
      </c>
      <c r="E61" s="1" t="s">
        <v>53</v>
      </c>
      <c r="F61" s="1">
        <v>1.62393171255656</v>
      </c>
      <c r="G61" s="1">
        <v>-0.29009847877308698</v>
      </c>
      <c r="H61" s="1">
        <v>2.1597949512648502</v>
      </c>
      <c r="I61" s="1">
        <v>-0.134317602049767</v>
      </c>
      <c r="J61" s="1">
        <v>0.89315143494189397</v>
      </c>
      <c r="K61" s="1">
        <v>0.93070601173370904</v>
      </c>
    </row>
    <row r="62" spans="2:11" x14ac:dyDescent="0.2">
      <c r="B62" s="1" t="s">
        <v>57</v>
      </c>
      <c r="C62" s="1" t="s">
        <v>54</v>
      </c>
      <c r="D62" s="1" t="s">
        <v>41</v>
      </c>
      <c r="E62" s="1" t="s">
        <v>54</v>
      </c>
      <c r="F62" s="1">
        <v>0.16071541688304899</v>
      </c>
      <c r="G62" s="1">
        <v>1.87114451404037</v>
      </c>
      <c r="H62" s="1">
        <v>4.0509090191172499</v>
      </c>
      <c r="I62" s="1">
        <v>0.46190731640971799</v>
      </c>
      <c r="J62" s="1">
        <v>0.64414778704378495</v>
      </c>
      <c r="K62" s="1" t="s">
        <v>38</v>
      </c>
    </row>
    <row r="63" spans="2:11" x14ac:dyDescent="0.2">
      <c r="B63" s="1" t="s">
        <v>57</v>
      </c>
      <c r="C63" s="1" t="s">
        <v>54</v>
      </c>
      <c r="D63" s="1" t="s">
        <v>42</v>
      </c>
      <c r="E63" s="1" t="s">
        <v>54</v>
      </c>
      <c r="F63" s="1">
        <v>242.62134390557</v>
      </c>
      <c r="G63" s="1">
        <v>-3.87066811537969</v>
      </c>
      <c r="H63" s="1">
        <v>0.24788291990514</v>
      </c>
      <c r="I63" s="1">
        <v>-15.61490447531</v>
      </c>
      <c r="J63" s="2">
        <v>5.7631369107519701E-55</v>
      </c>
      <c r="K63" s="2">
        <v>6.2757068147840099E-53</v>
      </c>
    </row>
    <row r="64" spans="2:11" x14ac:dyDescent="0.2">
      <c r="B64" s="1" t="s">
        <v>57</v>
      </c>
      <c r="C64" s="1" t="s">
        <v>55</v>
      </c>
      <c r="D64" s="1" t="s">
        <v>41</v>
      </c>
      <c r="E64" s="1" t="s">
        <v>55</v>
      </c>
      <c r="F64" s="1">
        <v>0</v>
      </c>
      <c r="G64" s="1" t="s">
        <v>38</v>
      </c>
      <c r="H64" s="1" t="s">
        <v>38</v>
      </c>
      <c r="I64" s="1" t="s">
        <v>38</v>
      </c>
      <c r="J64" s="1" t="s">
        <v>38</v>
      </c>
      <c r="K64" s="1" t="s">
        <v>38</v>
      </c>
    </row>
    <row r="65" spans="1:11" x14ac:dyDescent="0.2">
      <c r="B65" s="1" t="s">
        <v>57</v>
      </c>
      <c r="C65" s="1" t="s">
        <v>55</v>
      </c>
      <c r="D65" s="1" t="s">
        <v>42</v>
      </c>
      <c r="E65" s="1" t="s">
        <v>55</v>
      </c>
      <c r="F65" s="1">
        <v>0.20849608039570899</v>
      </c>
      <c r="G65" s="1">
        <v>2.12200140262056</v>
      </c>
      <c r="H65" s="1">
        <v>4.0368727866038299</v>
      </c>
      <c r="I65" s="1">
        <v>0.52565476169135605</v>
      </c>
      <c r="J65" s="1">
        <v>0.59912810078095802</v>
      </c>
      <c r="K65" s="1" t="s">
        <v>38</v>
      </c>
    </row>
    <row r="66" spans="1:11" x14ac:dyDescent="0.2">
      <c r="A66" s="1" t="s">
        <v>58</v>
      </c>
      <c r="B66" s="1" t="s">
        <v>59</v>
      </c>
      <c r="C66" s="1" t="s">
        <v>34</v>
      </c>
      <c r="D66" s="1" t="s">
        <v>35</v>
      </c>
      <c r="E66" s="1" t="s">
        <v>34</v>
      </c>
      <c r="F66" s="1">
        <v>38.684832941719201</v>
      </c>
      <c r="G66" s="1">
        <v>1.08876479428815</v>
      </c>
      <c r="H66" s="1">
        <v>0.490749785411219</v>
      </c>
      <c r="I66" s="1">
        <v>2.2185741627494102</v>
      </c>
      <c r="J66" s="1">
        <v>2.6515708936696001E-2</v>
      </c>
      <c r="K66" s="1">
        <v>0.177324620286854</v>
      </c>
    </row>
    <row r="67" spans="1:11" x14ac:dyDescent="0.2">
      <c r="B67" s="1" t="s">
        <v>59</v>
      </c>
      <c r="C67" s="1" t="s">
        <v>34</v>
      </c>
      <c r="D67" s="1" t="s">
        <v>36</v>
      </c>
      <c r="E67" s="1" t="s">
        <v>34</v>
      </c>
      <c r="F67" s="1">
        <v>20.6525152789198</v>
      </c>
      <c r="G67" s="1">
        <v>-1.0305819455385901</v>
      </c>
      <c r="H67" s="1">
        <v>0.55597569066908803</v>
      </c>
      <c r="I67" s="1">
        <v>-1.8536456950093101</v>
      </c>
      <c r="J67" s="1">
        <v>6.37898656355365E-2</v>
      </c>
      <c r="K67" s="1">
        <v>0.34951128076260601</v>
      </c>
    </row>
    <row r="68" spans="1:11" x14ac:dyDescent="0.2">
      <c r="B68" s="1" t="s">
        <v>59</v>
      </c>
      <c r="C68" s="1" t="s">
        <v>34</v>
      </c>
      <c r="D68" s="1" t="s">
        <v>37</v>
      </c>
      <c r="E68" s="1" t="s">
        <v>34</v>
      </c>
      <c r="F68" s="1">
        <v>0</v>
      </c>
      <c r="G68" s="1" t="s">
        <v>38</v>
      </c>
      <c r="H68" s="1" t="s">
        <v>38</v>
      </c>
      <c r="I68" s="1" t="s">
        <v>38</v>
      </c>
      <c r="J68" s="1" t="s">
        <v>38</v>
      </c>
      <c r="K68" s="1" t="s">
        <v>38</v>
      </c>
    </row>
    <row r="69" spans="1:11" x14ac:dyDescent="0.2">
      <c r="B69" s="1" t="s">
        <v>59</v>
      </c>
      <c r="C69" s="1" t="s">
        <v>34</v>
      </c>
      <c r="D69" s="1" t="s">
        <v>39</v>
      </c>
      <c r="E69" s="1" t="s">
        <v>34</v>
      </c>
      <c r="F69" s="1">
        <v>0</v>
      </c>
      <c r="G69" s="1" t="s">
        <v>38</v>
      </c>
      <c r="H69" s="1" t="s">
        <v>38</v>
      </c>
      <c r="I69" s="1" t="s">
        <v>38</v>
      </c>
      <c r="J69" s="1" t="s">
        <v>38</v>
      </c>
      <c r="K69" s="1" t="s">
        <v>38</v>
      </c>
    </row>
    <row r="70" spans="1:11" x14ac:dyDescent="0.2">
      <c r="B70" s="3" t="s">
        <v>60</v>
      </c>
      <c r="C70" s="1" t="s">
        <v>47</v>
      </c>
      <c r="D70" s="1" t="s">
        <v>41</v>
      </c>
      <c r="E70" s="1" t="s">
        <v>47</v>
      </c>
      <c r="F70" s="1">
        <v>538.78411737083297</v>
      </c>
      <c r="G70" s="1">
        <v>-0.24149750238912199</v>
      </c>
      <c r="H70" s="1">
        <v>0.124327968211168</v>
      </c>
      <c r="I70" s="1">
        <v>-1.9424229790270899</v>
      </c>
      <c r="J70" s="1">
        <v>5.2085915704114603E-2</v>
      </c>
      <c r="K70" s="1">
        <v>0.30013603072294698</v>
      </c>
    </row>
    <row r="71" spans="1:11" x14ac:dyDescent="0.2">
      <c r="B71" s="3" t="s">
        <v>60</v>
      </c>
      <c r="C71" s="1" t="s">
        <v>47</v>
      </c>
      <c r="D71" s="1" t="s">
        <v>42</v>
      </c>
      <c r="E71" s="1" t="s">
        <v>47</v>
      </c>
      <c r="F71" s="1">
        <v>939.78573764215696</v>
      </c>
      <c r="G71" s="1">
        <v>-0.112946882487378</v>
      </c>
      <c r="H71" s="1">
        <v>9.9265611690372804E-2</v>
      </c>
      <c r="I71" s="1">
        <v>-1.1378248777600799</v>
      </c>
      <c r="J71" s="1">
        <v>0.25519361466464702</v>
      </c>
      <c r="K71" s="1">
        <v>0.76490438643353198</v>
      </c>
    </row>
    <row r="72" spans="1:11" x14ac:dyDescent="0.2">
      <c r="B72" s="3" t="s">
        <v>60</v>
      </c>
      <c r="C72" s="1" t="s">
        <v>49</v>
      </c>
      <c r="D72" s="1" t="s">
        <v>41</v>
      </c>
      <c r="E72" s="1" t="s">
        <v>49</v>
      </c>
      <c r="F72" s="1">
        <v>11274.4492068407</v>
      </c>
      <c r="G72" s="1">
        <v>9.3406883673940302E-2</v>
      </c>
      <c r="H72" s="1">
        <v>9.40329447732762E-2</v>
      </c>
      <c r="I72" s="1">
        <v>0.99334210897206898</v>
      </c>
      <c r="J72" s="1">
        <v>0.32054326317558401</v>
      </c>
      <c r="K72" s="1">
        <v>0.83694648152165096</v>
      </c>
    </row>
    <row r="73" spans="1:11" x14ac:dyDescent="0.2">
      <c r="B73" s="3" t="s">
        <v>60</v>
      </c>
      <c r="C73" s="1" t="s">
        <v>49</v>
      </c>
      <c r="D73" s="1" t="s">
        <v>42</v>
      </c>
      <c r="E73" s="1" t="s">
        <v>49</v>
      </c>
      <c r="F73" s="1">
        <v>9696.2266783105097</v>
      </c>
      <c r="G73" s="1">
        <v>0.122034671680202</v>
      </c>
      <c r="H73" s="1">
        <v>9.9694411948244702E-2</v>
      </c>
      <c r="I73" s="1">
        <v>1.2240873815831901</v>
      </c>
      <c r="J73" s="1">
        <v>0.220919265652085</v>
      </c>
      <c r="K73" s="1">
        <v>0.71651133241878495</v>
      </c>
    </row>
    <row r="74" spans="1:11" x14ac:dyDescent="0.2">
      <c r="B74" s="1" t="s">
        <v>59</v>
      </c>
      <c r="C74" s="1" t="s">
        <v>51</v>
      </c>
      <c r="D74" s="1" t="s">
        <v>41</v>
      </c>
      <c r="E74" s="1" t="s">
        <v>51</v>
      </c>
      <c r="F74" s="1">
        <v>592.99196838161595</v>
      </c>
      <c r="G74" s="1">
        <v>1.2535903812165801</v>
      </c>
      <c r="H74" s="1">
        <v>0.13575093772539401</v>
      </c>
      <c r="I74" s="1">
        <v>9.2344878217521202</v>
      </c>
      <c r="J74" s="2">
        <v>2.5952463275170899E-20</v>
      </c>
      <c r="K74" s="2">
        <v>7.8342374678708198E-19</v>
      </c>
    </row>
    <row r="75" spans="1:11" x14ac:dyDescent="0.2">
      <c r="B75" s="3" t="s">
        <v>60</v>
      </c>
      <c r="C75" s="1" t="s">
        <v>51</v>
      </c>
      <c r="D75" s="1" t="s">
        <v>42</v>
      </c>
      <c r="E75" s="1" t="s">
        <v>51</v>
      </c>
      <c r="F75" s="1">
        <v>16.565883678538999</v>
      </c>
      <c r="G75" s="1">
        <v>-0.200637214823774</v>
      </c>
      <c r="H75" s="1">
        <v>0.72954153581545</v>
      </c>
      <c r="I75" s="1">
        <v>-0.27501822031217299</v>
      </c>
      <c r="J75" s="1">
        <v>0.78330224008037197</v>
      </c>
      <c r="K75" s="1">
        <v>0.97857140312368496</v>
      </c>
    </row>
    <row r="76" spans="1:11" x14ac:dyDescent="0.2">
      <c r="B76" s="3" t="s">
        <v>60</v>
      </c>
      <c r="C76" s="1" t="s">
        <v>50</v>
      </c>
      <c r="D76" s="1" t="s">
        <v>41</v>
      </c>
      <c r="E76" s="1" t="s">
        <v>50</v>
      </c>
      <c r="F76" s="1">
        <v>1.2744455513983699</v>
      </c>
      <c r="G76" s="1">
        <v>1.26858410824027</v>
      </c>
      <c r="H76" s="1">
        <v>2.4412552300007802</v>
      </c>
      <c r="I76" s="1">
        <v>0.51964419477756196</v>
      </c>
      <c r="J76" s="1">
        <v>0.60331158894363501</v>
      </c>
      <c r="K76" s="1" t="s">
        <v>38</v>
      </c>
    </row>
    <row r="77" spans="1:11" x14ac:dyDescent="0.2">
      <c r="B77" s="3" t="s">
        <v>60</v>
      </c>
      <c r="C77" s="1" t="s">
        <v>50</v>
      </c>
      <c r="D77" s="1" t="s">
        <v>42</v>
      </c>
      <c r="E77" s="1" t="s">
        <v>50</v>
      </c>
      <c r="F77" s="1">
        <v>0.66607575628506899</v>
      </c>
      <c r="G77" s="1">
        <v>6.3738961622221701E-3</v>
      </c>
      <c r="H77" s="1">
        <v>3.4054516763409999</v>
      </c>
      <c r="I77" s="1">
        <v>1.8716742353163101E-3</v>
      </c>
      <c r="J77" s="1">
        <v>0.99850662089671405</v>
      </c>
      <c r="K77" s="1" t="s">
        <v>38</v>
      </c>
    </row>
    <row r="78" spans="1:11" x14ac:dyDescent="0.2">
      <c r="B78" s="1" t="s">
        <v>59</v>
      </c>
      <c r="C78" s="1" t="s">
        <v>45</v>
      </c>
      <c r="D78" s="1" t="s">
        <v>41</v>
      </c>
      <c r="E78" s="1" t="s">
        <v>45</v>
      </c>
      <c r="F78" s="1">
        <v>133.60398727663801</v>
      </c>
      <c r="G78" s="1">
        <v>0.62488665058112802</v>
      </c>
      <c r="H78" s="1">
        <v>0.231030812193247</v>
      </c>
      <c r="I78" s="1">
        <v>2.7047762359006802</v>
      </c>
      <c r="J78" s="1">
        <v>6.8350414071807197E-3</v>
      </c>
      <c r="K78" s="1">
        <v>5.7143978345061797E-2</v>
      </c>
    </row>
    <row r="79" spans="1:11" x14ac:dyDescent="0.2">
      <c r="B79" s="1" t="s">
        <v>59</v>
      </c>
      <c r="C79" s="1" t="s">
        <v>45</v>
      </c>
      <c r="D79" s="1" t="s">
        <v>42</v>
      </c>
      <c r="E79" s="1" t="s">
        <v>45</v>
      </c>
      <c r="F79" s="1">
        <v>1.7854091670807299</v>
      </c>
      <c r="G79" s="1">
        <v>1.9176028939818901</v>
      </c>
      <c r="H79" s="1">
        <v>2.20210934758745</v>
      </c>
      <c r="I79" s="1">
        <v>0.87080275831113896</v>
      </c>
      <c r="J79" s="1">
        <v>0.38386185893656699</v>
      </c>
      <c r="K79" s="1" t="s">
        <v>38</v>
      </c>
    </row>
    <row r="80" spans="1:11" x14ac:dyDescent="0.2">
      <c r="B80" s="1" t="s">
        <v>59</v>
      </c>
      <c r="C80" s="1" t="s">
        <v>44</v>
      </c>
      <c r="D80" s="1" t="s">
        <v>41</v>
      </c>
      <c r="E80" s="1" t="s">
        <v>44</v>
      </c>
      <c r="F80" s="1">
        <v>20.9309740883925</v>
      </c>
      <c r="G80" s="1">
        <v>-1.6048835862361099</v>
      </c>
      <c r="H80" s="1">
        <v>0.56934199977838496</v>
      </c>
      <c r="I80" s="1">
        <v>-2.8188392685956898</v>
      </c>
      <c r="J80" s="1">
        <v>4.8197646160498099E-3</v>
      </c>
      <c r="K80" s="1">
        <v>4.1668930280458698E-2</v>
      </c>
    </row>
    <row r="81" spans="2:11" x14ac:dyDescent="0.2">
      <c r="B81" s="1" t="s">
        <v>59</v>
      </c>
      <c r="C81" s="1" t="s">
        <v>44</v>
      </c>
      <c r="D81" s="1" t="s">
        <v>42</v>
      </c>
      <c r="E81" s="1" t="s">
        <v>44</v>
      </c>
      <c r="F81" s="1">
        <v>56.552435494410801</v>
      </c>
      <c r="G81" s="1">
        <v>-0.19251674375074601</v>
      </c>
      <c r="H81" s="1">
        <v>0.32921805946537402</v>
      </c>
      <c r="I81" s="1">
        <v>-0.58476969356838804</v>
      </c>
      <c r="J81" s="1">
        <v>0.55870258493374103</v>
      </c>
      <c r="K81" s="1">
        <v>0.95081997849968602</v>
      </c>
    </row>
    <row r="82" spans="2:11" x14ac:dyDescent="0.2">
      <c r="B82" s="1" t="s">
        <v>59</v>
      </c>
      <c r="C82" s="1" t="s">
        <v>46</v>
      </c>
      <c r="D82" s="1" t="s">
        <v>41</v>
      </c>
      <c r="E82" s="1" t="s">
        <v>46</v>
      </c>
      <c r="F82" s="1">
        <v>79.270237359587796</v>
      </c>
      <c r="G82" s="1">
        <v>-0.34907466764105499</v>
      </c>
      <c r="H82" s="1">
        <v>0.28519872883283698</v>
      </c>
      <c r="I82" s="1">
        <v>-1.2239699281607099</v>
      </c>
      <c r="J82" s="1">
        <v>0.22096357197623501</v>
      </c>
      <c r="K82" s="1">
        <v>0.71651133241878495</v>
      </c>
    </row>
    <row r="83" spans="2:11" x14ac:dyDescent="0.2">
      <c r="B83" s="1" t="s">
        <v>59</v>
      </c>
      <c r="C83" s="1" t="s">
        <v>46</v>
      </c>
      <c r="D83" s="1" t="s">
        <v>42</v>
      </c>
      <c r="E83" s="1" t="s">
        <v>46</v>
      </c>
      <c r="F83" s="1">
        <v>64.437871607732205</v>
      </c>
      <c r="G83" s="1">
        <v>-0.17024169351367499</v>
      </c>
      <c r="H83" s="1">
        <v>0.31472864870512202</v>
      </c>
      <c r="I83" s="1">
        <v>-0.54091578321228495</v>
      </c>
      <c r="J83" s="1">
        <v>0.58856563157960695</v>
      </c>
      <c r="K83" s="1">
        <v>0.954837005257682</v>
      </c>
    </row>
    <row r="84" spans="2:11" x14ac:dyDescent="0.2">
      <c r="B84" s="3" t="s">
        <v>60</v>
      </c>
      <c r="C84" s="1" t="s">
        <v>48</v>
      </c>
      <c r="D84" s="1" t="s">
        <v>41</v>
      </c>
      <c r="E84" s="1" t="s">
        <v>48</v>
      </c>
      <c r="F84" s="1">
        <v>0</v>
      </c>
      <c r="G84" s="1" t="s">
        <v>38</v>
      </c>
      <c r="H84" s="1" t="s">
        <v>38</v>
      </c>
      <c r="I84" s="1" t="s">
        <v>38</v>
      </c>
      <c r="J84" s="1" t="s">
        <v>38</v>
      </c>
      <c r="K84" s="1" t="s">
        <v>38</v>
      </c>
    </row>
    <row r="85" spans="2:11" x14ac:dyDescent="0.2">
      <c r="B85" s="3" t="s">
        <v>60</v>
      </c>
      <c r="C85" s="1" t="s">
        <v>48</v>
      </c>
      <c r="D85" s="1" t="s">
        <v>42</v>
      </c>
      <c r="E85" s="1" t="s">
        <v>48</v>
      </c>
      <c r="F85" s="1">
        <v>3.9052641004122699</v>
      </c>
      <c r="G85" s="1">
        <v>1.0887552917235901</v>
      </c>
      <c r="H85" s="1">
        <v>1.2498067516629301</v>
      </c>
      <c r="I85" s="1">
        <v>0.87113891029549195</v>
      </c>
      <c r="J85" s="1">
        <v>0.383678310803032</v>
      </c>
      <c r="K85" s="1">
        <v>0.88067850787217095</v>
      </c>
    </row>
    <row r="86" spans="2:11" x14ac:dyDescent="0.2">
      <c r="B86" s="3" t="s">
        <v>60</v>
      </c>
      <c r="C86" s="1" t="s">
        <v>40</v>
      </c>
      <c r="D86" s="1" t="s">
        <v>41</v>
      </c>
      <c r="E86" s="1" t="s">
        <v>40</v>
      </c>
      <c r="F86" s="1">
        <v>0</v>
      </c>
      <c r="G86" s="1" t="s">
        <v>38</v>
      </c>
      <c r="H86" s="1" t="s">
        <v>38</v>
      </c>
      <c r="I86" s="1" t="s">
        <v>38</v>
      </c>
      <c r="J86" s="1" t="s">
        <v>38</v>
      </c>
      <c r="K86" s="1" t="s">
        <v>38</v>
      </c>
    </row>
    <row r="87" spans="2:11" x14ac:dyDescent="0.2">
      <c r="B87" s="3" t="s">
        <v>60</v>
      </c>
      <c r="C87" s="1" t="s">
        <v>40</v>
      </c>
      <c r="D87" s="1" t="s">
        <v>42</v>
      </c>
      <c r="E87" s="1" t="s">
        <v>40</v>
      </c>
      <c r="F87" s="1">
        <v>0</v>
      </c>
      <c r="G87" s="1" t="s">
        <v>38</v>
      </c>
      <c r="H87" s="1" t="s">
        <v>38</v>
      </c>
      <c r="I87" s="1" t="s">
        <v>38</v>
      </c>
      <c r="J87" s="1" t="s">
        <v>38</v>
      </c>
      <c r="K87" s="1" t="s">
        <v>38</v>
      </c>
    </row>
    <row r="88" spans="2:11" x14ac:dyDescent="0.2">
      <c r="B88" s="3" t="s">
        <v>60</v>
      </c>
      <c r="C88" s="1" t="s">
        <v>43</v>
      </c>
      <c r="D88" s="1" t="s">
        <v>41</v>
      </c>
      <c r="E88" s="1" t="s">
        <v>43</v>
      </c>
      <c r="F88" s="1">
        <v>52.826324349098201</v>
      </c>
      <c r="G88" s="1">
        <v>1.24378629171494</v>
      </c>
      <c r="H88" s="1">
        <v>0.36336538867759</v>
      </c>
      <c r="I88" s="1">
        <v>3.42296302969718</v>
      </c>
      <c r="J88" s="1">
        <v>6.1942501385292299E-4</v>
      </c>
      <c r="K88" s="1">
        <v>6.3955212868032204E-3</v>
      </c>
    </row>
    <row r="89" spans="2:11" x14ac:dyDescent="0.2">
      <c r="B89" s="3" t="s">
        <v>60</v>
      </c>
      <c r="C89" s="1" t="s">
        <v>43</v>
      </c>
      <c r="D89" s="1" t="s">
        <v>42</v>
      </c>
      <c r="E89" s="1" t="s">
        <v>43</v>
      </c>
      <c r="F89" s="1">
        <v>79.782377101248102</v>
      </c>
      <c r="G89" s="1">
        <v>1.2174549505758601</v>
      </c>
      <c r="H89" s="1">
        <v>0.38642853999855398</v>
      </c>
      <c r="I89" s="1">
        <v>3.1505306274231701</v>
      </c>
      <c r="J89" s="1">
        <v>1.62974168244616E-3</v>
      </c>
      <c r="K89" s="1">
        <v>1.5480549449850899E-2</v>
      </c>
    </row>
    <row r="90" spans="2:11" x14ac:dyDescent="0.2">
      <c r="B90" s="3" t="s">
        <v>60</v>
      </c>
      <c r="C90" s="1" t="s">
        <v>52</v>
      </c>
      <c r="D90" s="1" t="s">
        <v>41</v>
      </c>
      <c r="E90" s="1" t="s">
        <v>52</v>
      </c>
      <c r="F90" s="1">
        <v>125.030894025401</v>
      </c>
      <c r="G90" s="1">
        <v>7.38940877403928E-2</v>
      </c>
      <c r="H90" s="1">
        <v>0.23399102442907699</v>
      </c>
      <c r="I90" s="1">
        <v>0.31579881288476602</v>
      </c>
      <c r="J90" s="1">
        <v>0.75215521922177497</v>
      </c>
      <c r="K90" s="1">
        <v>0.97731849048900599</v>
      </c>
    </row>
    <row r="91" spans="2:11" x14ac:dyDescent="0.2">
      <c r="B91" s="3" t="s">
        <v>60</v>
      </c>
      <c r="C91" s="1" t="s">
        <v>52</v>
      </c>
      <c r="D91" s="1" t="s">
        <v>42</v>
      </c>
      <c r="E91" s="1" t="s">
        <v>52</v>
      </c>
      <c r="F91" s="1">
        <v>181.226167289796</v>
      </c>
      <c r="G91" s="1">
        <v>0.12983941538225</v>
      </c>
      <c r="H91" s="1">
        <v>0.218546928148588</v>
      </c>
      <c r="I91" s="1">
        <v>0.59410313602748899</v>
      </c>
      <c r="J91" s="1">
        <v>0.55244313351380903</v>
      </c>
      <c r="K91" s="1">
        <v>0.94893358803074601</v>
      </c>
    </row>
    <row r="92" spans="2:11" x14ac:dyDescent="0.2">
      <c r="B92" s="3" t="s">
        <v>60</v>
      </c>
      <c r="C92" s="1" t="s">
        <v>53</v>
      </c>
      <c r="D92" s="1" t="s">
        <v>41</v>
      </c>
      <c r="E92" s="1" t="s">
        <v>53</v>
      </c>
      <c r="F92" s="1">
        <v>1.82947608657268</v>
      </c>
      <c r="G92" s="1">
        <v>-4.2213944533157303E-3</v>
      </c>
      <c r="H92" s="1">
        <v>1.9360269251545901</v>
      </c>
      <c r="I92" s="1">
        <v>-2.1804420168271498E-3</v>
      </c>
      <c r="J92" s="1">
        <v>0.99826026035759696</v>
      </c>
      <c r="K92" s="1" t="s">
        <v>38</v>
      </c>
    </row>
    <row r="93" spans="2:11" x14ac:dyDescent="0.2">
      <c r="B93" s="3" t="s">
        <v>60</v>
      </c>
      <c r="C93" s="1" t="s">
        <v>53</v>
      </c>
      <c r="D93" s="1" t="s">
        <v>42</v>
      </c>
      <c r="E93" s="1" t="s">
        <v>53</v>
      </c>
      <c r="F93" s="1">
        <v>3.0223599626590398</v>
      </c>
      <c r="G93" s="1">
        <v>-0.48477502063143701</v>
      </c>
      <c r="H93" s="1">
        <v>1.3515870120487801</v>
      </c>
      <c r="I93" s="1">
        <v>-0.35867096702608903</v>
      </c>
      <c r="J93" s="1">
        <v>0.71984125011856703</v>
      </c>
      <c r="K93" s="1">
        <v>0.97313479935109704</v>
      </c>
    </row>
    <row r="94" spans="2:11" x14ac:dyDescent="0.2">
      <c r="B94" s="3" t="s">
        <v>60</v>
      </c>
      <c r="C94" s="1" t="s">
        <v>54</v>
      </c>
      <c r="D94" s="1" t="s">
        <v>41</v>
      </c>
      <c r="E94" s="1" t="s">
        <v>54</v>
      </c>
      <c r="F94" s="1">
        <v>3.76023627552427</v>
      </c>
      <c r="G94" s="1">
        <v>-1.0812915462486099</v>
      </c>
      <c r="H94" s="1">
        <v>1.5252801356835299</v>
      </c>
      <c r="I94" s="1">
        <v>-0.70891341265913799</v>
      </c>
      <c r="J94" s="1">
        <v>0.47837821119141899</v>
      </c>
      <c r="K94" s="1">
        <v>0.92609027490941997</v>
      </c>
    </row>
    <row r="95" spans="2:11" x14ac:dyDescent="0.2">
      <c r="B95" s="3" t="s">
        <v>60</v>
      </c>
      <c r="C95" s="1" t="s">
        <v>54</v>
      </c>
      <c r="D95" s="1" t="s">
        <v>42</v>
      </c>
      <c r="E95" s="1" t="s">
        <v>54</v>
      </c>
      <c r="F95" s="1">
        <v>1508.47403201669</v>
      </c>
      <c r="G95" s="1">
        <v>-3.29947512580996E-2</v>
      </c>
      <c r="H95" s="1">
        <v>8.9500653374964406E-2</v>
      </c>
      <c r="I95" s="1">
        <v>-0.36865374736279899</v>
      </c>
      <c r="J95" s="1">
        <v>0.71238582827799801</v>
      </c>
      <c r="K95" s="1">
        <v>0.97301018712697096</v>
      </c>
    </row>
    <row r="96" spans="2:11" x14ac:dyDescent="0.2">
      <c r="B96" s="3" t="s">
        <v>60</v>
      </c>
      <c r="C96" s="1" t="s">
        <v>55</v>
      </c>
      <c r="D96" s="1" t="s">
        <v>41</v>
      </c>
      <c r="E96" s="1" t="s">
        <v>55</v>
      </c>
      <c r="F96" s="1">
        <v>2.36979150622762</v>
      </c>
      <c r="G96" s="1">
        <v>2.5994745840912099</v>
      </c>
      <c r="H96" s="1">
        <v>2.0021792625036001</v>
      </c>
      <c r="I96" s="1">
        <v>1.2983225991666401</v>
      </c>
      <c r="J96" s="1">
        <v>0.194176503823137</v>
      </c>
      <c r="K96" s="1" t="s">
        <v>38</v>
      </c>
    </row>
    <row r="97" spans="1:11" x14ac:dyDescent="0.2">
      <c r="B97" s="3" t="s">
        <v>60</v>
      </c>
      <c r="C97" s="1" t="s">
        <v>55</v>
      </c>
      <c r="D97" s="1" t="s">
        <v>42</v>
      </c>
      <c r="E97" s="1" t="s">
        <v>55</v>
      </c>
      <c r="F97" s="1">
        <v>27.778411831561002</v>
      </c>
      <c r="G97" s="1">
        <v>-3.7772829955124897E-2</v>
      </c>
      <c r="H97" s="1">
        <v>0.49961303025317799</v>
      </c>
      <c r="I97" s="1">
        <v>-7.5604172965592201E-2</v>
      </c>
      <c r="J97" s="1">
        <v>0.93973401642284804</v>
      </c>
      <c r="K97" s="1">
        <v>0.99431084383169999</v>
      </c>
    </row>
    <row r="98" spans="1:11" x14ac:dyDescent="0.2">
      <c r="A98" s="1" t="s">
        <v>61</v>
      </c>
      <c r="B98" s="1" t="s">
        <v>62</v>
      </c>
      <c r="C98" s="1" t="s">
        <v>34</v>
      </c>
      <c r="D98" s="1" t="s">
        <v>35</v>
      </c>
      <c r="E98" s="1" t="s">
        <v>34</v>
      </c>
      <c r="F98" s="1">
        <v>3.20847603694869</v>
      </c>
      <c r="G98" s="1">
        <v>-5.4572874295179803</v>
      </c>
      <c r="H98" s="1">
        <v>1.5759701673568201</v>
      </c>
      <c r="I98" s="1">
        <v>-3.4628113796537199</v>
      </c>
      <c r="J98" s="1">
        <v>5.3456298918811199E-4</v>
      </c>
      <c r="K98" s="1">
        <v>1.5679776766918199E-3</v>
      </c>
    </row>
    <row r="99" spans="1:11" x14ac:dyDescent="0.2">
      <c r="B99" s="1" t="s">
        <v>62</v>
      </c>
      <c r="C99" s="1" t="s">
        <v>34</v>
      </c>
      <c r="D99" s="1" t="s">
        <v>36</v>
      </c>
      <c r="E99" s="1" t="s">
        <v>34</v>
      </c>
      <c r="F99" s="1">
        <v>6.2904833826055802</v>
      </c>
      <c r="G99" s="1">
        <v>0.26984937565151901</v>
      </c>
      <c r="H99" s="1">
        <v>1.6525985252187101</v>
      </c>
      <c r="I99" s="1">
        <v>0.16328791992344699</v>
      </c>
      <c r="J99" s="1">
        <v>0.87029174475695303</v>
      </c>
      <c r="K99" s="1">
        <v>0.91006937523057496</v>
      </c>
    </row>
    <row r="100" spans="1:11" x14ac:dyDescent="0.2">
      <c r="B100" s="1" t="s">
        <v>62</v>
      </c>
      <c r="C100" s="1" t="s">
        <v>34</v>
      </c>
      <c r="D100" s="1" t="s">
        <v>37</v>
      </c>
      <c r="E100" s="1" t="s">
        <v>34</v>
      </c>
      <c r="F100" s="1">
        <v>0</v>
      </c>
      <c r="G100" s="1" t="s">
        <v>38</v>
      </c>
      <c r="H100" s="1" t="s">
        <v>38</v>
      </c>
      <c r="I100" s="1" t="s">
        <v>38</v>
      </c>
      <c r="J100" s="1" t="s">
        <v>38</v>
      </c>
      <c r="K100" s="1" t="s">
        <v>38</v>
      </c>
    </row>
    <row r="101" spans="1:11" x14ac:dyDescent="0.2">
      <c r="B101" s="1" t="s">
        <v>62</v>
      </c>
      <c r="C101" s="1" t="s">
        <v>34</v>
      </c>
      <c r="D101" s="1" t="s">
        <v>39</v>
      </c>
      <c r="E101" s="1" t="s">
        <v>34</v>
      </c>
      <c r="F101" s="1">
        <v>0</v>
      </c>
      <c r="G101" s="1" t="s">
        <v>38</v>
      </c>
      <c r="H101" s="1" t="s">
        <v>38</v>
      </c>
      <c r="I101" s="1" t="s">
        <v>38</v>
      </c>
      <c r="J101" s="1" t="s">
        <v>38</v>
      </c>
      <c r="K101" s="1" t="s">
        <v>38</v>
      </c>
    </row>
    <row r="102" spans="1:11" x14ac:dyDescent="0.2">
      <c r="B102" s="1" t="s">
        <v>62</v>
      </c>
      <c r="C102" s="1" t="s">
        <v>47</v>
      </c>
      <c r="D102" s="1" t="s">
        <v>42</v>
      </c>
      <c r="E102" s="1" t="s">
        <v>47</v>
      </c>
      <c r="F102" s="1">
        <v>221.70956208851999</v>
      </c>
      <c r="G102" s="1">
        <v>1.61327917695316</v>
      </c>
      <c r="H102" s="1">
        <v>0.15748449558674099</v>
      </c>
      <c r="I102" s="1">
        <v>10.2440508250831</v>
      </c>
      <c r="J102" s="2">
        <v>1.2585407380878701E-24</v>
      </c>
      <c r="K102" s="2">
        <v>2.72772933123378E-23</v>
      </c>
    </row>
    <row r="103" spans="1:11" x14ac:dyDescent="0.2">
      <c r="B103" s="1" t="s">
        <v>62</v>
      </c>
      <c r="C103" s="1" t="s">
        <v>47</v>
      </c>
      <c r="D103" s="1" t="s">
        <v>41</v>
      </c>
      <c r="E103" s="1" t="s">
        <v>47</v>
      </c>
      <c r="F103" s="1">
        <v>159.31937987133401</v>
      </c>
      <c r="G103" s="1">
        <v>1.4657284871391001</v>
      </c>
      <c r="H103" s="1">
        <v>0.22003157826478201</v>
      </c>
      <c r="I103" s="1">
        <v>6.6614460465091598</v>
      </c>
      <c r="J103" s="2">
        <v>2.7114634052070299E-11</v>
      </c>
      <c r="K103" s="2">
        <v>2.1113990069240301E-10</v>
      </c>
    </row>
    <row r="104" spans="1:11" x14ac:dyDescent="0.2">
      <c r="B104" s="1" t="s">
        <v>62</v>
      </c>
      <c r="C104" s="1" t="s">
        <v>49</v>
      </c>
      <c r="D104" s="1" t="s">
        <v>41</v>
      </c>
      <c r="E104" s="1" t="s">
        <v>49</v>
      </c>
      <c r="F104" s="1">
        <v>2989.43237188065</v>
      </c>
      <c r="G104" s="1">
        <v>2.3828298484526602</v>
      </c>
      <c r="H104" s="1">
        <v>0.186106636487995</v>
      </c>
      <c r="I104" s="1">
        <v>12.8035726904686</v>
      </c>
      <c r="J104" s="2">
        <v>1.56578336942374E-37</v>
      </c>
      <c r="K104" s="2">
        <v>6.3909014006399398E-36</v>
      </c>
    </row>
    <row r="105" spans="1:11" x14ac:dyDescent="0.2">
      <c r="B105" s="1" t="s">
        <v>62</v>
      </c>
      <c r="C105" s="1" t="s">
        <v>49</v>
      </c>
      <c r="D105" s="1" t="s">
        <v>42</v>
      </c>
      <c r="E105" s="1" t="s">
        <v>49</v>
      </c>
      <c r="F105" s="1">
        <v>20507.593971344399</v>
      </c>
      <c r="G105" s="1">
        <v>0.689750706719645</v>
      </c>
      <c r="H105" s="1">
        <v>0.35035146631861602</v>
      </c>
      <c r="I105" s="1">
        <v>1.96873931759821</v>
      </c>
      <c r="J105" s="1">
        <v>4.8983033843122997E-2</v>
      </c>
      <c r="K105" s="1">
        <v>9.0331612328350103E-2</v>
      </c>
    </row>
    <row r="106" spans="1:11" x14ac:dyDescent="0.2">
      <c r="B106" s="1" t="s">
        <v>62</v>
      </c>
      <c r="C106" s="1" t="s">
        <v>51</v>
      </c>
      <c r="D106" s="1" t="s">
        <v>41</v>
      </c>
      <c r="E106" s="1" t="s">
        <v>51</v>
      </c>
      <c r="F106" s="1">
        <v>89.305564077426496</v>
      </c>
      <c r="G106" s="1">
        <v>0.122021365097339</v>
      </c>
      <c r="H106" s="1">
        <v>0.301258147575172</v>
      </c>
      <c r="I106" s="1">
        <v>0.40503921994969999</v>
      </c>
      <c r="J106" s="1">
        <v>0.68544868217833199</v>
      </c>
      <c r="K106" s="1">
        <v>0.76732329258920295</v>
      </c>
    </row>
    <row r="107" spans="1:11" x14ac:dyDescent="0.2">
      <c r="B107" s="1" t="s">
        <v>62</v>
      </c>
      <c r="C107" s="1" t="s">
        <v>51</v>
      </c>
      <c r="D107" s="1" t="s">
        <v>42</v>
      </c>
      <c r="E107" s="1" t="s">
        <v>51</v>
      </c>
      <c r="F107" s="1">
        <v>65.554716785026699</v>
      </c>
      <c r="G107" s="1">
        <v>-5.4862196131460097</v>
      </c>
      <c r="H107" s="1">
        <v>0.62929683391713298</v>
      </c>
      <c r="I107" s="1">
        <v>-8.7180155968628998</v>
      </c>
      <c r="J107" s="2">
        <v>2.8311996364547199E-18</v>
      </c>
      <c r="K107" s="2">
        <v>4.0393681614071601E-17</v>
      </c>
    </row>
    <row r="108" spans="1:11" x14ac:dyDescent="0.2">
      <c r="B108" s="1" t="s">
        <v>62</v>
      </c>
      <c r="C108" s="1" t="s">
        <v>50</v>
      </c>
      <c r="D108" s="1" t="s">
        <v>41</v>
      </c>
      <c r="E108" s="1" t="s">
        <v>50</v>
      </c>
      <c r="F108" s="1">
        <v>0</v>
      </c>
      <c r="G108" s="1" t="s">
        <v>38</v>
      </c>
      <c r="H108" s="1" t="s">
        <v>38</v>
      </c>
      <c r="I108" s="1" t="s">
        <v>38</v>
      </c>
      <c r="J108" s="1" t="s">
        <v>38</v>
      </c>
      <c r="K108" s="1" t="s">
        <v>38</v>
      </c>
    </row>
    <row r="109" spans="1:11" x14ac:dyDescent="0.2">
      <c r="B109" s="1" t="s">
        <v>62</v>
      </c>
      <c r="C109" s="1" t="s">
        <v>50</v>
      </c>
      <c r="D109" s="1" t="s">
        <v>42</v>
      </c>
      <c r="E109" s="1" t="s">
        <v>50</v>
      </c>
      <c r="F109" s="1">
        <v>0</v>
      </c>
      <c r="G109" s="1" t="s">
        <v>38</v>
      </c>
      <c r="H109" s="1" t="s">
        <v>38</v>
      </c>
      <c r="I109" s="1" t="s">
        <v>38</v>
      </c>
      <c r="J109" s="1" t="s">
        <v>38</v>
      </c>
      <c r="K109" s="1" t="s">
        <v>38</v>
      </c>
    </row>
    <row r="110" spans="1:11" x14ac:dyDescent="0.2">
      <c r="B110" s="1" t="s">
        <v>62</v>
      </c>
      <c r="C110" s="1" t="s">
        <v>45</v>
      </c>
      <c r="D110" s="1" t="s">
        <v>42</v>
      </c>
      <c r="E110" s="1" t="s">
        <v>45</v>
      </c>
      <c r="F110" s="1">
        <v>0.58253464707199099</v>
      </c>
      <c r="G110" s="1">
        <v>4.1632738754629104</v>
      </c>
      <c r="H110" s="1">
        <v>3.96637772853911</v>
      </c>
      <c r="I110" s="1">
        <v>1.0496413000474201</v>
      </c>
      <c r="J110" s="1">
        <v>0.29388306123491298</v>
      </c>
      <c r="K110" s="1" t="s">
        <v>38</v>
      </c>
    </row>
    <row r="111" spans="1:11" x14ac:dyDescent="0.2">
      <c r="B111" s="1" t="s">
        <v>62</v>
      </c>
      <c r="C111" s="1" t="s">
        <v>45</v>
      </c>
      <c r="D111" s="1" t="s">
        <v>41</v>
      </c>
      <c r="E111" s="1" t="s">
        <v>45</v>
      </c>
      <c r="F111" s="1">
        <v>14.479311628853001</v>
      </c>
      <c r="G111" s="1">
        <v>-3.12079989316674</v>
      </c>
      <c r="H111" s="1">
        <v>0.792589006920841</v>
      </c>
      <c r="I111" s="1">
        <v>-3.9374756221901799</v>
      </c>
      <c r="J111" s="2">
        <v>8.2343294231251404E-5</v>
      </c>
      <c r="K111" s="1">
        <v>2.8075079334926797E-4</v>
      </c>
    </row>
    <row r="112" spans="1:11" x14ac:dyDescent="0.2">
      <c r="B112" s="1" t="s">
        <v>62</v>
      </c>
      <c r="C112" s="1" t="s">
        <v>44</v>
      </c>
      <c r="D112" s="1" t="s">
        <v>42</v>
      </c>
      <c r="E112" s="1" t="s">
        <v>44</v>
      </c>
      <c r="F112" s="1">
        <v>9.3958226222191108</v>
      </c>
      <c r="G112" s="1">
        <v>0.47574136372811698</v>
      </c>
      <c r="H112" s="1">
        <v>0.53760441421796101</v>
      </c>
      <c r="I112" s="1">
        <v>0.88492830629035302</v>
      </c>
      <c r="J112" s="1">
        <v>0.37619530007664198</v>
      </c>
      <c r="K112" s="1">
        <v>0.48080565220227001</v>
      </c>
    </row>
    <row r="113" spans="2:11" x14ac:dyDescent="0.2">
      <c r="B113" s="1" t="s">
        <v>62</v>
      </c>
      <c r="C113" s="1" t="s">
        <v>44</v>
      </c>
      <c r="D113" s="1" t="s">
        <v>41</v>
      </c>
      <c r="E113" s="1" t="s">
        <v>44</v>
      </c>
      <c r="F113" s="1">
        <v>3.0720737903119</v>
      </c>
      <c r="G113" s="1">
        <v>-1.7052615465100001</v>
      </c>
      <c r="H113" s="1">
        <v>1.34000783587813</v>
      </c>
      <c r="I113" s="1">
        <v>-1.27257580206053</v>
      </c>
      <c r="J113" s="1">
        <v>0.20316860978326701</v>
      </c>
      <c r="K113" s="1">
        <v>0.29443223211198899</v>
      </c>
    </row>
    <row r="114" spans="2:11" x14ac:dyDescent="0.2">
      <c r="B114" s="1" t="s">
        <v>62</v>
      </c>
      <c r="C114" s="1" t="s">
        <v>46</v>
      </c>
      <c r="D114" s="1" t="s">
        <v>41</v>
      </c>
      <c r="E114" s="1" t="s">
        <v>46</v>
      </c>
      <c r="F114" s="1">
        <v>16.538622197673099</v>
      </c>
      <c r="G114" s="1">
        <v>0.46301259987529497</v>
      </c>
      <c r="H114" s="1">
        <v>0.65643670196709003</v>
      </c>
      <c r="I114" s="1">
        <v>0.70534234068238999</v>
      </c>
      <c r="J114" s="1">
        <v>0.48059721706085301</v>
      </c>
      <c r="K114" s="1">
        <v>0.58361665193613399</v>
      </c>
    </row>
    <row r="115" spans="2:11" x14ac:dyDescent="0.2">
      <c r="B115" s="1" t="s">
        <v>62</v>
      </c>
      <c r="C115" s="1" t="s">
        <v>46</v>
      </c>
      <c r="D115" s="1" t="s">
        <v>42</v>
      </c>
      <c r="E115" s="1" t="s">
        <v>46</v>
      </c>
      <c r="F115" s="1">
        <v>4.20397329696178</v>
      </c>
      <c r="G115" s="1">
        <v>-1.52513145891302</v>
      </c>
      <c r="H115" s="1">
        <v>1.0975010769054501</v>
      </c>
      <c r="I115" s="1">
        <v>-1.38964005685838</v>
      </c>
      <c r="J115" s="1">
        <v>0.164638205610911</v>
      </c>
      <c r="K115" s="1">
        <v>0.24820257242181601</v>
      </c>
    </row>
    <row r="116" spans="2:11" x14ac:dyDescent="0.2">
      <c r="B116" s="1" t="s">
        <v>62</v>
      </c>
      <c r="C116" s="1" t="s">
        <v>48</v>
      </c>
      <c r="D116" s="1" t="s">
        <v>41</v>
      </c>
      <c r="E116" s="1" t="s">
        <v>48</v>
      </c>
      <c r="F116" s="1">
        <v>0</v>
      </c>
      <c r="G116" s="1" t="s">
        <v>38</v>
      </c>
      <c r="H116" s="1" t="s">
        <v>38</v>
      </c>
      <c r="I116" s="1" t="s">
        <v>38</v>
      </c>
      <c r="J116" s="1" t="s">
        <v>38</v>
      </c>
      <c r="K116" s="1" t="s">
        <v>38</v>
      </c>
    </row>
    <row r="117" spans="2:11" x14ac:dyDescent="0.2">
      <c r="B117" s="1" t="s">
        <v>62</v>
      </c>
      <c r="C117" s="1" t="s">
        <v>48</v>
      </c>
      <c r="D117" s="1" t="s">
        <v>42</v>
      </c>
      <c r="E117" s="1" t="s">
        <v>48</v>
      </c>
      <c r="F117" s="1">
        <v>0.30859214969969101</v>
      </c>
      <c r="G117" s="1">
        <v>1.0418064540126699</v>
      </c>
      <c r="H117" s="1">
        <v>3.99417025171832</v>
      </c>
      <c r="I117" s="1">
        <v>0.26083175937842801</v>
      </c>
      <c r="J117" s="1">
        <v>0.79422225152105597</v>
      </c>
      <c r="K117" s="1" t="s">
        <v>38</v>
      </c>
    </row>
    <row r="118" spans="2:11" x14ac:dyDescent="0.2">
      <c r="B118" s="1" t="s">
        <v>62</v>
      </c>
      <c r="C118" s="1" t="s">
        <v>40</v>
      </c>
      <c r="D118" s="1" t="s">
        <v>41</v>
      </c>
      <c r="E118" s="1" t="s">
        <v>40</v>
      </c>
      <c r="F118" s="1">
        <v>0</v>
      </c>
      <c r="G118" s="1" t="s">
        <v>38</v>
      </c>
      <c r="H118" s="1" t="s">
        <v>38</v>
      </c>
      <c r="I118" s="1" t="s">
        <v>38</v>
      </c>
      <c r="J118" s="1" t="s">
        <v>38</v>
      </c>
      <c r="K118" s="1" t="s">
        <v>38</v>
      </c>
    </row>
    <row r="119" spans="2:11" x14ac:dyDescent="0.2">
      <c r="B119" s="1" t="s">
        <v>62</v>
      </c>
      <c r="C119" s="1" t="s">
        <v>40</v>
      </c>
      <c r="D119" s="1" t="s">
        <v>42</v>
      </c>
      <c r="E119" s="1" t="s">
        <v>40</v>
      </c>
      <c r="F119" s="1">
        <v>0</v>
      </c>
      <c r="G119" s="1" t="s">
        <v>38</v>
      </c>
      <c r="H119" s="1" t="s">
        <v>38</v>
      </c>
      <c r="I119" s="1" t="s">
        <v>38</v>
      </c>
      <c r="J119" s="1" t="s">
        <v>38</v>
      </c>
      <c r="K119" s="1" t="s">
        <v>38</v>
      </c>
    </row>
    <row r="120" spans="2:11" x14ac:dyDescent="0.2">
      <c r="B120" s="1" t="s">
        <v>62</v>
      </c>
      <c r="C120" s="1" t="s">
        <v>43</v>
      </c>
      <c r="D120" s="1" t="s">
        <v>42</v>
      </c>
      <c r="E120" s="1" t="s">
        <v>43</v>
      </c>
      <c r="F120" s="1">
        <v>10.296442331860799</v>
      </c>
      <c r="G120" s="1">
        <v>2.97407282418451</v>
      </c>
      <c r="H120" s="1">
        <v>2.8797422271357398</v>
      </c>
      <c r="I120" s="1">
        <v>1.03275661139386</v>
      </c>
      <c r="J120" s="1">
        <v>0.301717813277873</v>
      </c>
      <c r="K120" s="1">
        <v>0.404925369145546</v>
      </c>
    </row>
    <row r="121" spans="2:11" x14ac:dyDescent="0.2">
      <c r="B121" s="1" t="s">
        <v>62</v>
      </c>
      <c r="C121" s="1" t="s">
        <v>43</v>
      </c>
      <c r="D121" s="1" t="s">
        <v>41</v>
      </c>
      <c r="E121" s="1" t="s">
        <v>43</v>
      </c>
      <c r="F121" s="1">
        <v>4.6770700698946497</v>
      </c>
      <c r="G121" s="1">
        <v>2.9154575131718801</v>
      </c>
      <c r="H121" s="1">
        <v>3.7694317743149601</v>
      </c>
      <c r="I121" s="1">
        <v>0.77344748167029098</v>
      </c>
      <c r="J121" s="1">
        <v>0.439257598666975</v>
      </c>
      <c r="K121" s="1">
        <v>0.54307334076718305</v>
      </c>
    </row>
    <row r="122" spans="2:11" x14ac:dyDescent="0.2">
      <c r="B122" s="1" t="s">
        <v>62</v>
      </c>
      <c r="C122" s="1" t="s">
        <v>52</v>
      </c>
      <c r="D122" s="1" t="s">
        <v>41</v>
      </c>
      <c r="E122" s="1" t="s">
        <v>52</v>
      </c>
      <c r="F122" s="1">
        <v>40.757432622594102</v>
      </c>
      <c r="G122" s="1">
        <v>2.1170596009797902</v>
      </c>
      <c r="H122" s="1">
        <v>0.30200713184136502</v>
      </c>
      <c r="I122" s="1">
        <v>7.0099655861498604</v>
      </c>
      <c r="J122" s="2">
        <v>2.38376750544987E-12</v>
      </c>
      <c r="K122" s="2">
        <v>2.0904059492618099E-11</v>
      </c>
    </row>
    <row r="123" spans="2:11" x14ac:dyDescent="0.2">
      <c r="B123" s="1" t="s">
        <v>62</v>
      </c>
      <c r="C123" s="1" t="s">
        <v>52</v>
      </c>
      <c r="D123" s="1" t="s">
        <v>42</v>
      </c>
      <c r="E123" s="1" t="s">
        <v>52</v>
      </c>
      <c r="F123" s="1">
        <v>38.088866876465403</v>
      </c>
      <c r="G123" s="1">
        <v>1.84550741987481</v>
      </c>
      <c r="H123" s="1">
        <v>0.27295292544272298</v>
      </c>
      <c r="I123" s="1">
        <v>6.7612663131616602</v>
      </c>
      <c r="J123" s="2">
        <v>1.36790815565496E-11</v>
      </c>
      <c r="K123" s="2">
        <v>1.10010520336564E-10</v>
      </c>
    </row>
    <row r="124" spans="2:11" x14ac:dyDescent="0.2">
      <c r="B124" s="1" t="s">
        <v>62</v>
      </c>
      <c r="C124" s="1" t="s">
        <v>53</v>
      </c>
      <c r="D124" s="1" t="s">
        <v>41</v>
      </c>
      <c r="E124" s="1" t="s">
        <v>53</v>
      </c>
      <c r="F124" s="1">
        <v>0.40437017328728603</v>
      </c>
      <c r="G124" s="1">
        <v>-2.4606908846131699</v>
      </c>
      <c r="H124" s="1">
        <v>3.9536436784134001</v>
      </c>
      <c r="I124" s="1">
        <v>-0.622385597884898</v>
      </c>
      <c r="J124" s="1">
        <v>0.53368834824753297</v>
      </c>
      <c r="K124" s="1" t="s">
        <v>38</v>
      </c>
    </row>
    <row r="125" spans="2:11" x14ac:dyDescent="0.2">
      <c r="B125" s="1" t="s">
        <v>62</v>
      </c>
      <c r="C125" s="1" t="s">
        <v>53</v>
      </c>
      <c r="D125" s="1" t="s">
        <v>42</v>
      </c>
      <c r="E125" s="1" t="s">
        <v>53</v>
      </c>
      <c r="F125" s="1">
        <v>1.0344419756361101</v>
      </c>
      <c r="G125" s="1">
        <v>0.45318514138863197</v>
      </c>
      <c r="H125" s="1">
        <v>2.97160787177484</v>
      </c>
      <c r="I125" s="1">
        <v>0.15250502789857001</v>
      </c>
      <c r="J125" s="1">
        <v>0.87878862513418199</v>
      </c>
      <c r="K125" s="1">
        <v>0.915763800129615</v>
      </c>
    </row>
    <row r="126" spans="2:11" x14ac:dyDescent="0.2">
      <c r="B126" s="1" t="s">
        <v>62</v>
      </c>
      <c r="C126" s="1" t="s">
        <v>54</v>
      </c>
      <c r="D126" s="1" t="s">
        <v>41</v>
      </c>
      <c r="E126" s="1" t="s">
        <v>54</v>
      </c>
      <c r="F126" s="1">
        <v>9.0253723746367906E-2</v>
      </c>
      <c r="G126" s="1">
        <v>-0.645910529632166</v>
      </c>
      <c r="H126" s="1">
        <v>4.0255042569333304</v>
      </c>
      <c r="I126" s="1">
        <v>-0.16045456380270401</v>
      </c>
      <c r="J126" s="1">
        <v>0.87252301065024396</v>
      </c>
      <c r="K126" s="1" t="s">
        <v>38</v>
      </c>
    </row>
    <row r="127" spans="2:11" x14ac:dyDescent="0.2">
      <c r="B127" s="1" t="s">
        <v>62</v>
      </c>
      <c r="C127" s="1" t="s">
        <v>54</v>
      </c>
      <c r="D127" s="1" t="s">
        <v>42</v>
      </c>
      <c r="E127" s="1" t="s">
        <v>54</v>
      </c>
      <c r="F127" s="1">
        <v>601.911770911654</v>
      </c>
      <c r="G127" s="1">
        <v>0.738947764122312</v>
      </c>
      <c r="H127" s="1">
        <v>0.113966309826789</v>
      </c>
      <c r="I127" s="1">
        <v>6.4839141079973404</v>
      </c>
      <c r="J127" s="2">
        <v>8.9373113741483995E-11</v>
      </c>
      <c r="K127" s="2">
        <v>6.5665556784137603E-10</v>
      </c>
    </row>
    <row r="128" spans="2:11" x14ac:dyDescent="0.2">
      <c r="B128" s="1" t="s">
        <v>62</v>
      </c>
      <c r="C128" s="1" t="s">
        <v>55</v>
      </c>
      <c r="D128" s="1" t="s">
        <v>41</v>
      </c>
      <c r="E128" s="1" t="s">
        <v>55</v>
      </c>
      <c r="F128" s="1">
        <v>0.54160600852848695</v>
      </c>
      <c r="G128" s="1">
        <v>2.0363135295045698</v>
      </c>
      <c r="H128" s="1">
        <v>3.0555754368593502</v>
      </c>
      <c r="I128" s="1">
        <v>0.66642554621317995</v>
      </c>
      <c r="J128" s="1">
        <v>0.50513913837053703</v>
      </c>
      <c r="K128" s="1" t="s">
        <v>38</v>
      </c>
    </row>
    <row r="129" spans="1:11" x14ac:dyDescent="0.2">
      <c r="B129" s="1" t="s">
        <v>62</v>
      </c>
      <c r="C129" s="1" t="s">
        <v>55</v>
      </c>
      <c r="D129" s="1" t="s">
        <v>42</v>
      </c>
      <c r="E129" s="1" t="s">
        <v>55</v>
      </c>
      <c r="F129" s="1">
        <v>1.7312014712296699</v>
      </c>
      <c r="G129" s="1">
        <v>1.33366903850899</v>
      </c>
      <c r="H129" s="1">
        <v>1.4970431345739601</v>
      </c>
      <c r="I129" s="1">
        <v>0.89086881179849198</v>
      </c>
      <c r="J129" s="1">
        <v>0.37299955378161398</v>
      </c>
      <c r="K129" s="1">
        <v>0.477886119425112</v>
      </c>
    </row>
    <row r="130" spans="1:11" x14ac:dyDescent="0.2">
      <c r="A130" s="1" t="s">
        <v>61</v>
      </c>
      <c r="B130" s="1" t="s">
        <v>63</v>
      </c>
      <c r="C130" s="1" t="s">
        <v>34</v>
      </c>
      <c r="D130" s="1" t="s">
        <v>35</v>
      </c>
      <c r="E130" s="1" t="s">
        <v>34</v>
      </c>
      <c r="F130" s="1">
        <v>3.20847603694869</v>
      </c>
      <c r="G130" s="1">
        <v>-5.0385795749805</v>
      </c>
      <c r="H130" s="1">
        <v>1.5759761964271399</v>
      </c>
      <c r="I130" s="1">
        <v>-3.1971165468129299</v>
      </c>
      <c r="J130" s="1">
        <v>1.3880882961318599E-3</v>
      </c>
      <c r="K130" s="1">
        <v>4.4340417187602602E-3</v>
      </c>
    </row>
    <row r="131" spans="1:11" x14ac:dyDescent="0.2">
      <c r="B131" s="1" t="s">
        <v>63</v>
      </c>
      <c r="C131" s="1" t="s">
        <v>34</v>
      </c>
      <c r="D131" s="1" t="s">
        <v>36</v>
      </c>
      <c r="E131" s="1" t="s">
        <v>34</v>
      </c>
      <c r="F131" s="1">
        <v>6.2904833826055802</v>
      </c>
      <c r="G131" s="1">
        <v>-4.9106670989872896</v>
      </c>
      <c r="H131" s="1">
        <v>2.0098239067997699</v>
      </c>
      <c r="I131" s="1">
        <v>-2.4433320164882102</v>
      </c>
      <c r="J131" s="1">
        <v>1.4552342526436101E-2</v>
      </c>
      <c r="K131" s="1">
        <v>3.3782985218176902E-2</v>
      </c>
    </row>
    <row r="132" spans="1:11" x14ac:dyDescent="0.2">
      <c r="B132" s="1" t="s">
        <v>63</v>
      </c>
      <c r="C132" s="1" t="s">
        <v>34</v>
      </c>
      <c r="D132" s="1" t="s">
        <v>37</v>
      </c>
      <c r="E132" s="1" t="s">
        <v>34</v>
      </c>
      <c r="F132" s="1">
        <v>0</v>
      </c>
      <c r="G132" s="1" t="s">
        <v>38</v>
      </c>
      <c r="H132" s="1" t="s">
        <v>38</v>
      </c>
      <c r="I132" s="1" t="s">
        <v>38</v>
      </c>
      <c r="J132" s="1" t="s">
        <v>38</v>
      </c>
      <c r="K132" s="1" t="s">
        <v>38</v>
      </c>
    </row>
    <row r="133" spans="1:11" x14ac:dyDescent="0.2">
      <c r="B133" s="1" t="s">
        <v>63</v>
      </c>
      <c r="C133" s="1" t="s">
        <v>34</v>
      </c>
      <c r="D133" s="1" t="s">
        <v>39</v>
      </c>
      <c r="E133" s="1" t="s">
        <v>34</v>
      </c>
      <c r="F133" s="1">
        <v>0</v>
      </c>
      <c r="G133" s="1" t="s">
        <v>38</v>
      </c>
      <c r="H133" s="1" t="s">
        <v>38</v>
      </c>
      <c r="I133" s="1" t="s">
        <v>38</v>
      </c>
      <c r="J133" s="1" t="s">
        <v>38</v>
      </c>
      <c r="K133" s="1" t="s">
        <v>38</v>
      </c>
    </row>
    <row r="134" spans="1:11" x14ac:dyDescent="0.2">
      <c r="B134" s="1" t="s">
        <v>63</v>
      </c>
      <c r="C134" s="1" t="s">
        <v>47</v>
      </c>
      <c r="D134" s="1" t="s">
        <v>41</v>
      </c>
      <c r="E134" s="1" t="s">
        <v>47</v>
      </c>
      <c r="F134" s="1">
        <v>159.31937987133401</v>
      </c>
      <c r="G134" s="1">
        <v>-0.52955285888857495</v>
      </c>
      <c r="H134" s="1">
        <v>0.24581740474606001</v>
      </c>
      <c r="I134" s="1">
        <v>-2.1542529075011001</v>
      </c>
      <c r="J134" s="1">
        <v>3.12203437785969E-2</v>
      </c>
      <c r="K134" s="1">
        <v>6.5081227787194607E-2</v>
      </c>
    </row>
    <row r="135" spans="1:11" x14ac:dyDescent="0.2">
      <c r="B135" s="1" t="s">
        <v>63</v>
      </c>
      <c r="C135" s="1" t="s">
        <v>47</v>
      </c>
      <c r="D135" s="1" t="s">
        <v>42</v>
      </c>
      <c r="E135" s="1" t="s">
        <v>47</v>
      </c>
      <c r="F135" s="1">
        <v>221.70956208851999</v>
      </c>
      <c r="G135" s="1">
        <v>-0.95889104850405005</v>
      </c>
      <c r="H135" s="1">
        <v>0.192338829260013</v>
      </c>
      <c r="I135" s="1">
        <v>-4.9854262511277696</v>
      </c>
      <c r="J135" s="2">
        <v>6.1825358848184397E-7</v>
      </c>
      <c r="K135" s="2">
        <v>4.5124572619262096E-6</v>
      </c>
    </row>
    <row r="136" spans="1:11" x14ac:dyDescent="0.2">
      <c r="B136" s="1" t="s">
        <v>63</v>
      </c>
      <c r="C136" s="1" t="s">
        <v>49</v>
      </c>
      <c r="D136" s="1" t="s">
        <v>42</v>
      </c>
      <c r="E136" s="1" t="s">
        <v>49</v>
      </c>
      <c r="F136" s="1">
        <v>20507.593971344399</v>
      </c>
      <c r="G136" s="1">
        <v>-1.0552759688405799E-2</v>
      </c>
      <c r="H136" s="1">
        <v>0.3504186280405</v>
      </c>
      <c r="I136" s="1">
        <v>-3.0114722346285001E-2</v>
      </c>
      <c r="J136" s="1">
        <v>0.97597555932211</v>
      </c>
      <c r="K136" s="1">
        <v>0.98762651462418605</v>
      </c>
    </row>
    <row r="137" spans="1:11" x14ac:dyDescent="0.2">
      <c r="B137" s="1" t="s">
        <v>63</v>
      </c>
      <c r="C137" s="1" t="s">
        <v>49</v>
      </c>
      <c r="D137" s="1" t="s">
        <v>41</v>
      </c>
      <c r="E137" s="1" t="s">
        <v>49</v>
      </c>
      <c r="F137" s="1">
        <v>2989.43237188065</v>
      </c>
      <c r="G137" s="1">
        <v>-1.3121979343585399</v>
      </c>
      <c r="H137" s="1">
        <v>0.19184273623468301</v>
      </c>
      <c r="I137" s="1">
        <v>-6.8399667358440803</v>
      </c>
      <c r="J137" s="2">
        <v>7.9211571367962693E-12</v>
      </c>
      <c r="K137" s="2">
        <v>1.3663420395483999E-10</v>
      </c>
    </row>
    <row r="138" spans="1:11" x14ac:dyDescent="0.2">
      <c r="B138" s="1" t="s">
        <v>63</v>
      </c>
      <c r="C138" s="1" t="s">
        <v>51</v>
      </c>
      <c r="D138" s="1" t="s">
        <v>42</v>
      </c>
      <c r="E138" s="1" t="s">
        <v>51</v>
      </c>
      <c r="F138" s="1">
        <v>65.554716785026699</v>
      </c>
      <c r="G138" s="1">
        <v>-0.16572690544697699</v>
      </c>
      <c r="H138" s="1">
        <v>0.24217972119439499</v>
      </c>
      <c r="I138" s="1">
        <v>-0.68431371805052899</v>
      </c>
      <c r="J138" s="1">
        <v>0.49377708638860801</v>
      </c>
      <c r="K138" s="1">
        <v>0.604269097470153</v>
      </c>
    </row>
    <row r="139" spans="1:11" x14ac:dyDescent="0.2">
      <c r="B139" s="1" t="s">
        <v>63</v>
      </c>
      <c r="C139" s="1" t="s">
        <v>51</v>
      </c>
      <c r="D139" s="1" t="s">
        <v>41</v>
      </c>
      <c r="E139" s="1" t="s">
        <v>51</v>
      </c>
      <c r="F139" s="1">
        <v>89.305564077426496</v>
      </c>
      <c r="G139" s="1">
        <v>-4.9165020407730697</v>
      </c>
      <c r="H139" s="1">
        <v>0.55989008081137903</v>
      </c>
      <c r="I139" s="1">
        <v>-8.7811915396825704</v>
      </c>
      <c r="J139" s="2">
        <v>1.6175181672701501E-18</v>
      </c>
      <c r="K139" s="2">
        <v>5.0917498276070399E-17</v>
      </c>
    </row>
    <row r="140" spans="1:11" x14ac:dyDescent="0.2">
      <c r="B140" s="1" t="s">
        <v>63</v>
      </c>
      <c r="C140" s="1" t="s">
        <v>50</v>
      </c>
      <c r="D140" s="1" t="s">
        <v>41</v>
      </c>
      <c r="E140" s="1" t="s">
        <v>50</v>
      </c>
      <c r="F140" s="1">
        <v>0</v>
      </c>
      <c r="G140" s="1" t="s">
        <v>38</v>
      </c>
      <c r="H140" s="1" t="s">
        <v>38</v>
      </c>
      <c r="I140" s="1" t="s">
        <v>38</v>
      </c>
      <c r="J140" s="1" t="s">
        <v>38</v>
      </c>
      <c r="K140" s="1" t="s">
        <v>38</v>
      </c>
    </row>
    <row r="141" spans="1:11" x14ac:dyDescent="0.2">
      <c r="B141" s="1" t="s">
        <v>63</v>
      </c>
      <c r="C141" s="1" t="s">
        <v>50</v>
      </c>
      <c r="D141" s="1" t="s">
        <v>42</v>
      </c>
      <c r="E141" s="1" t="s">
        <v>50</v>
      </c>
      <c r="F141" s="1">
        <v>0</v>
      </c>
      <c r="G141" s="1" t="s">
        <v>38</v>
      </c>
      <c r="H141" s="1" t="s">
        <v>38</v>
      </c>
      <c r="I141" s="1" t="s">
        <v>38</v>
      </c>
      <c r="J141" s="1" t="s">
        <v>38</v>
      </c>
      <c r="K141" s="1" t="s">
        <v>38</v>
      </c>
    </row>
    <row r="142" spans="1:11" x14ac:dyDescent="0.2">
      <c r="B142" s="1" t="s">
        <v>63</v>
      </c>
      <c r="C142" s="1" t="s">
        <v>45</v>
      </c>
      <c r="D142" s="1" t="s">
        <v>42</v>
      </c>
      <c r="E142" s="1" t="s">
        <v>45</v>
      </c>
      <c r="F142" s="1">
        <v>0.58253464707199099</v>
      </c>
      <c r="G142" s="1">
        <v>0</v>
      </c>
      <c r="H142" s="1">
        <v>4.0805238140843896</v>
      </c>
      <c r="I142" s="1">
        <v>0</v>
      </c>
      <c r="J142" s="1">
        <v>1</v>
      </c>
      <c r="K142" s="1" t="s">
        <v>38</v>
      </c>
    </row>
    <row r="143" spans="1:11" x14ac:dyDescent="0.2">
      <c r="B143" s="1" t="s">
        <v>63</v>
      </c>
      <c r="C143" s="1" t="s">
        <v>45</v>
      </c>
      <c r="D143" s="1" t="s">
        <v>41</v>
      </c>
      <c r="E143" s="1" t="s">
        <v>45</v>
      </c>
      <c r="F143" s="1">
        <v>14.479311628853001</v>
      </c>
      <c r="G143" s="1">
        <v>-4.55449294012816</v>
      </c>
      <c r="H143" s="1">
        <v>1.0230263529089501</v>
      </c>
      <c r="I143" s="1">
        <v>-4.4519800757601198</v>
      </c>
      <c r="J143" s="2">
        <v>8.5082062241838297E-6</v>
      </c>
      <c r="K143" s="2">
        <v>4.8497184133286099E-5</v>
      </c>
    </row>
    <row r="144" spans="1:11" x14ac:dyDescent="0.2">
      <c r="B144" s="1" t="s">
        <v>63</v>
      </c>
      <c r="C144" s="1" t="s">
        <v>44</v>
      </c>
      <c r="D144" s="1" t="s">
        <v>41</v>
      </c>
      <c r="E144" s="1" t="s">
        <v>44</v>
      </c>
      <c r="F144" s="1">
        <v>3.0720737903119</v>
      </c>
      <c r="G144" s="1">
        <v>-0.23333896568281201</v>
      </c>
      <c r="H144" s="1">
        <v>1.23106408300298</v>
      </c>
      <c r="I144" s="1">
        <v>-0.189542501405466</v>
      </c>
      <c r="J144" s="1">
        <v>0.84966764746196299</v>
      </c>
      <c r="K144" s="1">
        <v>0.89926253511592302</v>
      </c>
    </row>
    <row r="145" spans="2:11" x14ac:dyDescent="0.2">
      <c r="B145" s="1" t="s">
        <v>63</v>
      </c>
      <c r="C145" s="1" t="s">
        <v>44</v>
      </c>
      <c r="D145" s="1" t="s">
        <v>42</v>
      </c>
      <c r="E145" s="1" t="s">
        <v>44</v>
      </c>
      <c r="F145" s="1">
        <v>9.3958226222191108</v>
      </c>
      <c r="G145" s="1">
        <v>-0.96103355488492104</v>
      </c>
      <c r="H145" s="1">
        <v>0.65882376699784995</v>
      </c>
      <c r="I145" s="1">
        <v>-1.4587111197645299</v>
      </c>
      <c r="J145" s="1">
        <v>0.144644634251681</v>
      </c>
      <c r="K145" s="1">
        <v>0.229733698739538</v>
      </c>
    </row>
    <row r="146" spans="2:11" x14ac:dyDescent="0.2">
      <c r="B146" s="1" t="s">
        <v>63</v>
      </c>
      <c r="C146" s="1" t="s">
        <v>46</v>
      </c>
      <c r="D146" s="1" t="s">
        <v>42</v>
      </c>
      <c r="E146" s="1" t="s">
        <v>46</v>
      </c>
      <c r="F146" s="1">
        <v>4.20397329696178</v>
      </c>
      <c r="G146" s="1">
        <v>5.9089076744892201E-2</v>
      </c>
      <c r="H146" s="1">
        <v>0.98535388708106697</v>
      </c>
      <c r="I146" s="1">
        <v>5.9967365552221E-2</v>
      </c>
      <c r="J146" s="1">
        <v>0.95218162641207904</v>
      </c>
      <c r="K146" s="1">
        <v>0.97148300900130302</v>
      </c>
    </row>
    <row r="147" spans="2:11" x14ac:dyDescent="0.2">
      <c r="B147" s="1" t="s">
        <v>63</v>
      </c>
      <c r="C147" s="1" t="s">
        <v>46</v>
      </c>
      <c r="D147" s="1" t="s">
        <v>41</v>
      </c>
      <c r="E147" s="1" t="s">
        <v>46</v>
      </c>
      <c r="F147" s="1">
        <v>16.538622197673099</v>
      </c>
      <c r="G147" s="1">
        <v>-1.2038145335027901</v>
      </c>
      <c r="H147" s="1">
        <v>0.73480614223093199</v>
      </c>
      <c r="I147" s="1">
        <v>-1.6382750011423599</v>
      </c>
      <c r="J147" s="1">
        <v>0.101364340122142</v>
      </c>
      <c r="K147" s="1">
        <v>0.17292335318040999</v>
      </c>
    </row>
    <row r="148" spans="2:11" x14ac:dyDescent="0.2">
      <c r="B148" s="1" t="s">
        <v>63</v>
      </c>
      <c r="C148" s="1" t="s">
        <v>48</v>
      </c>
      <c r="D148" s="1" t="s">
        <v>41</v>
      </c>
      <c r="E148" s="1" t="s">
        <v>48</v>
      </c>
      <c r="F148" s="1">
        <v>0</v>
      </c>
      <c r="G148" s="1" t="s">
        <v>38</v>
      </c>
      <c r="H148" s="1" t="s">
        <v>38</v>
      </c>
      <c r="I148" s="1" t="s">
        <v>38</v>
      </c>
      <c r="J148" s="1" t="s">
        <v>38</v>
      </c>
      <c r="K148" s="1" t="s">
        <v>38</v>
      </c>
    </row>
    <row r="149" spans="2:11" x14ac:dyDescent="0.2">
      <c r="B149" s="1" t="s">
        <v>63</v>
      </c>
      <c r="C149" s="1" t="s">
        <v>48</v>
      </c>
      <c r="D149" s="1" t="s">
        <v>42</v>
      </c>
      <c r="E149" s="1" t="s">
        <v>48</v>
      </c>
      <c r="F149" s="1">
        <v>0.30859214969969101</v>
      </c>
      <c r="G149" s="1">
        <v>-0.227214967184623</v>
      </c>
      <c r="H149" s="1">
        <v>4.0255707580231697</v>
      </c>
      <c r="I149" s="1">
        <v>-5.6442919735486499E-2</v>
      </c>
      <c r="J149" s="1">
        <v>0.95498896642671804</v>
      </c>
      <c r="K149" s="1" t="s">
        <v>38</v>
      </c>
    </row>
    <row r="150" spans="2:11" x14ac:dyDescent="0.2">
      <c r="B150" s="1" t="s">
        <v>63</v>
      </c>
      <c r="C150" s="1" t="s">
        <v>40</v>
      </c>
      <c r="D150" s="1" t="s">
        <v>41</v>
      </c>
      <c r="E150" s="1" t="s">
        <v>40</v>
      </c>
      <c r="F150" s="1">
        <v>0</v>
      </c>
      <c r="G150" s="1" t="s">
        <v>38</v>
      </c>
      <c r="H150" s="1" t="s">
        <v>38</v>
      </c>
      <c r="I150" s="1" t="s">
        <v>38</v>
      </c>
      <c r="J150" s="1" t="s">
        <v>38</v>
      </c>
      <c r="K150" s="1" t="s">
        <v>38</v>
      </c>
    </row>
    <row r="151" spans="2:11" x14ac:dyDescent="0.2">
      <c r="B151" s="1" t="s">
        <v>63</v>
      </c>
      <c r="C151" s="1" t="s">
        <v>40</v>
      </c>
      <c r="D151" s="1" t="s">
        <v>42</v>
      </c>
      <c r="E151" s="1" t="s">
        <v>40</v>
      </c>
      <c r="F151" s="1">
        <v>0</v>
      </c>
      <c r="G151" s="1" t="s">
        <v>38</v>
      </c>
      <c r="H151" s="1" t="s">
        <v>38</v>
      </c>
      <c r="I151" s="1" t="s">
        <v>38</v>
      </c>
      <c r="J151" s="1" t="s">
        <v>38</v>
      </c>
      <c r="K151" s="1" t="s">
        <v>38</v>
      </c>
    </row>
    <row r="152" spans="2:11" x14ac:dyDescent="0.2">
      <c r="B152" s="1" t="s">
        <v>63</v>
      </c>
      <c r="C152" s="1" t="s">
        <v>43</v>
      </c>
      <c r="D152" s="1" t="s">
        <v>41</v>
      </c>
      <c r="E152" s="1" t="s">
        <v>43</v>
      </c>
      <c r="F152" s="1">
        <v>4.6770700698946497</v>
      </c>
      <c r="G152" s="1">
        <v>-2.5168985334573399</v>
      </c>
      <c r="H152" s="1">
        <v>3.9407909567375499</v>
      </c>
      <c r="I152" s="1">
        <v>-0.63867851938561104</v>
      </c>
      <c r="J152" s="1">
        <v>0.52303208950114899</v>
      </c>
      <c r="K152" s="1">
        <v>0.62964935302849401</v>
      </c>
    </row>
    <row r="153" spans="2:11" x14ac:dyDescent="0.2">
      <c r="B153" s="1" t="s">
        <v>63</v>
      </c>
      <c r="C153" s="1" t="s">
        <v>43</v>
      </c>
      <c r="D153" s="1" t="s">
        <v>42</v>
      </c>
      <c r="E153" s="1" t="s">
        <v>43</v>
      </c>
      <c r="F153" s="1">
        <v>10.296442331860799</v>
      </c>
      <c r="G153" s="1">
        <v>-3.60276217505396</v>
      </c>
      <c r="H153" s="1">
        <v>3.1065126293610499</v>
      </c>
      <c r="I153" s="1">
        <v>-1.1597448988304899</v>
      </c>
      <c r="J153" s="1">
        <v>0.246152684068913</v>
      </c>
      <c r="K153" s="1">
        <v>0.35393675146154002</v>
      </c>
    </row>
    <row r="154" spans="2:11" x14ac:dyDescent="0.2">
      <c r="B154" s="1" t="s">
        <v>63</v>
      </c>
      <c r="C154" s="1" t="s">
        <v>52</v>
      </c>
      <c r="D154" s="1" t="s">
        <v>41</v>
      </c>
      <c r="E154" s="1" t="s">
        <v>52</v>
      </c>
      <c r="F154" s="1">
        <v>40.757432622594102</v>
      </c>
      <c r="G154" s="1">
        <v>-1.8336621065426</v>
      </c>
      <c r="H154" s="1">
        <v>0.49364094322929403</v>
      </c>
      <c r="I154" s="1">
        <v>-3.7145664914809799</v>
      </c>
      <c r="J154" s="1">
        <v>2.0355234432013701E-4</v>
      </c>
      <c r="K154" s="1">
        <v>8.2067519830787304E-4</v>
      </c>
    </row>
    <row r="155" spans="2:11" x14ac:dyDescent="0.2">
      <c r="B155" s="1" t="s">
        <v>63</v>
      </c>
      <c r="C155" s="1" t="s">
        <v>52</v>
      </c>
      <c r="D155" s="1" t="s">
        <v>42</v>
      </c>
      <c r="E155" s="1" t="s">
        <v>52</v>
      </c>
      <c r="F155" s="1">
        <v>38.088866876465403</v>
      </c>
      <c r="G155" s="1">
        <v>-1.7616005807036701</v>
      </c>
      <c r="H155" s="1">
        <v>0.45370216041002998</v>
      </c>
      <c r="I155" s="1">
        <v>-3.88272469126363</v>
      </c>
      <c r="J155" s="1">
        <v>1.0329249480808401E-4</v>
      </c>
      <c r="K155" s="1">
        <v>4.5017395598051301E-4</v>
      </c>
    </row>
    <row r="156" spans="2:11" x14ac:dyDescent="0.2">
      <c r="B156" s="1" t="s">
        <v>63</v>
      </c>
      <c r="C156" s="1" t="s">
        <v>53</v>
      </c>
      <c r="D156" s="1" t="s">
        <v>41</v>
      </c>
      <c r="E156" s="1" t="s">
        <v>53</v>
      </c>
      <c r="F156" s="1">
        <v>0.40437017328728603</v>
      </c>
      <c r="G156" s="1">
        <v>-2.0420126594913302</v>
      </c>
      <c r="H156" s="1">
        <v>3.9537095092037702</v>
      </c>
      <c r="I156" s="1">
        <v>-0.51648019530462896</v>
      </c>
      <c r="J156" s="1">
        <v>0.60551906764808705</v>
      </c>
      <c r="K156" s="1" t="s">
        <v>38</v>
      </c>
    </row>
    <row r="157" spans="2:11" x14ac:dyDescent="0.2">
      <c r="B157" s="1" t="s">
        <v>63</v>
      </c>
      <c r="C157" s="1" t="s">
        <v>53</v>
      </c>
      <c r="D157" s="1" t="s">
        <v>42</v>
      </c>
      <c r="E157" s="1" t="s">
        <v>53</v>
      </c>
      <c r="F157" s="1">
        <v>1.0344419756361101</v>
      </c>
      <c r="G157" s="1">
        <v>8.2741503688699494E-2</v>
      </c>
      <c r="H157" s="1">
        <v>3.0217050607673102</v>
      </c>
      <c r="I157" s="1">
        <v>2.73823890898501E-2</v>
      </c>
      <c r="J157" s="1">
        <v>0.97815474445282902</v>
      </c>
      <c r="K157" s="1" t="s">
        <v>38</v>
      </c>
    </row>
    <row r="158" spans="2:11" x14ac:dyDescent="0.2">
      <c r="B158" s="1" t="s">
        <v>63</v>
      </c>
      <c r="C158" s="1" t="s">
        <v>54</v>
      </c>
      <c r="D158" s="1" t="s">
        <v>41</v>
      </c>
      <c r="E158" s="1" t="s">
        <v>54</v>
      </c>
      <c r="F158" s="1">
        <v>9.0253723746367906E-2</v>
      </c>
      <c r="G158" s="1">
        <v>-0.22721719597753101</v>
      </c>
      <c r="H158" s="1">
        <v>4.02557128423505</v>
      </c>
      <c r="I158" s="1">
        <v>-5.6443466016205E-2</v>
      </c>
      <c r="J158" s="1">
        <v>0.95498853125151695</v>
      </c>
      <c r="K158" s="1" t="s">
        <v>38</v>
      </c>
    </row>
    <row r="159" spans="2:11" x14ac:dyDescent="0.2">
      <c r="B159" s="1" t="s">
        <v>63</v>
      </c>
      <c r="C159" s="1" t="s">
        <v>54</v>
      </c>
      <c r="D159" s="1" t="s">
        <v>42</v>
      </c>
      <c r="E159" s="1" t="s">
        <v>54</v>
      </c>
      <c r="F159" s="1">
        <v>601.911770911654</v>
      </c>
      <c r="G159" s="1">
        <v>0.285005085101806</v>
      </c>
      <c r="H159" s="1">
        <v>0.11831014948837899</v>
      </c>
      <c r="I159" s="1">
        <v>2.4089656410230602</v>
      </c>
      <c r="J159" s="1">
        <v>1.5997804002021099E-2</v>
      </c>
      <c r="K159" s="1">
        <v>3.6605406149423599E-2</v>
      </c>
    </row>
    <row r="160" spans="2:11" x14ac:dyDescent="0.2">
      <c r="B160" s="1" t="s">
        <v>63</v>
      </c>
      <c r="C160" s="1" t="s">
        <v>55</v>
      </c>
      <c r="D160" s="1" t="s">
        <v>41</v>
      </c>
      <c r="E160" s="1" t="s">
        <v>55</v>
      </c>
      <c r="F160" s="1">
        <v>0.54160600852848695</v>
      </c>
      <c r="G160" s="1">
        <v>-0.226439978113466</v>
      </c>
      <c r="H160" s="1">
        <v>3.1823333664707998</v>
      </c>
      <c r="I160" s="1">
        <v>-7.1155329136553397E-2</v>
      </c>
      <c r="J160" s="1">
        <v>0.94327413343864797</v>
      </c>
      <c r="K160" s="1" t="s">
        <v>38</v>
      </c>
    </row>
    <row r="161" spans="1:11" x14ac:dyDescent="0.2">
      <c r="B161" s="1" t="s">
        <v>63</v>
      </c>
      <c r="C161" s="1" t="s">
        <v>55</v>
      </c>
      <c r="D161" s="1" t="s">
        <v>42</v>
      </c>
      <c r="E161" s="1" t="s">
        <v>55</v>
      </c>
      <c r="F161" s="1">
        <v>1.7312014712296699</v>
      </c>
      <c r="G161" s="1">
        <v>0.55334705047282295</v>
      </c>
      <c r="H161" s="1">
        <v>1.6130798694261701</v>
      </c>
      <c r="I161" s="1">
        <v>0.34303760214283102</v>
      </c>
      <c r="J161" s="1">
        <v>0.731570172125522</v>
      </c>
      <c r="K161" s="1">
        <v>0.80837141691802905</v>
      </c>
    </row>
    <row r="162" spans="1:11" x14ac:dyDescent="0.2">
      <c r="A162" s="1" t="s">
        <v>61</v>
      </c>
      <c r="B162" s="1" t="s">
        <v>64</v>
      </c>
      <c r="C162" s="1" t="s">
        <v>34</v>
      </c>
      <c r="D162" s="1" t="s">
        <v>35</v>
      </c>
      <c r="E162" s="1" t="s">
        <v>34</v>
      </c>
      <c r="F162" s="1">
        <v>6.3314588151214402</v>
      </c>
      <c r="G162" s="1">
        <v>-5.5431854866794499</v>
      </c>
      <c r="H162" s="1">
        <v>1.4586311749434899</v>
      </c>
      <c r="I162" s="1">
        <v>-3.8002653322518101</v>
      </c>
      <c r="J162" s="1">
        <v>1.4454124005833501E-4</v>
      </c>
      <c r="K162" s="1">
        <v>6.66087409459032E-4</v>
      </c>
    </row>
    <row r="163" spans="1:11" x14ac:dyDescent="0.2">
      <c r="B163" s="1" t="s">
        <v>64</v>
      </c>
      <c r="C163" s="1" t="s">
        <v>34</v>
      </c>
      <c r="D163" s="1" t="s">
        <v>36</v>
      </c>
      <c r="E163" s="1" t="s">
        <v>34</v>
      </c>
      <c r="F163" s="1">
        <v>7.4866655819442203</v>
      </c>
      <c r="G163" s="1">
        <v>-1.5121997831124501</v>
      </c>
      <c r="H163" s="1">
        <v>2.9275314191322201</v>
      </c>
      <c r="I163" s="1">
        <v>-0.51654433944920597</v>
      </c>
      <c r="J163" s="1">
        <v>0.605474279256213</v>
      </c>
      <c r="K163" s="1">
        <v>0.68565495950604505</v>
      </c>
    </row>
    <row r="164" spans="1:11" x14ac:dyDescent="0.2">
      <c r="B164" s="1" t="s">
        <v>64</v>
      </c>
      <c r="C164" s="1" t="s">
        <v>34</v>
      </c>
      <c r="D164" s="1" t="s">
        <v>37</v>
      </c>
      <c r="E164" s="1" t="s">
        <v>34</v>
      </c>
      <c r="F164" s="1">
        <v>0</v>
      </c>
      <c r="G164" s="1" t="s">
        <v>38</v>
      </c>
      <c r="H164" s="1" t="s">
        <v>38</v>
      </c>
      <c r="I164" s="1" t="s">
        <v>38</v>
      </c>
      <c r="J164" s="1" t="s">
        <v>38</v>
      </c>
      <c r="K164" s="1" t="s">
        <v>38</v>
      </c>
    </row>
    <row r="165" spans="1:11" x14ac:dyDescent="0.2">
      <c r="B165" s="1" t="s">
        <v>64</v>
      </c>
      <c r="C165" s="1" t="s">
        <v>34</v>
      </c>
      <c r="D165" s="1" t="s">
        <v>39</v>
      </c>
      <c r="E165" s="1" t="s">
        <v>34</v>
      </c>
      <c r="F165" s="1">
        <v>0</v>
      </c>
      <c r="G165" s="1" t="s">
        <v>38</v>
      </c>
      <c r="H165" s="1" t="s">
        <v>38</v>
      </c>
      <c r="I165" s="1" t="s">
        <v>38</v>
      </c>
      <c r="J165" s="1" t="s">
        <v>38</v>
      </c>
      <c r="K165" s="1" t="s">
        <v>38</v>
      </c>
    </row>
    <row r="166" spans="1:11" x14ac:dyDescent="0.2">
      <c r="B166" s="1" t="s">
        <v>64</v>
      </c>
      <c r="C166" s="1" t="s">
        <v>47</v>
      </c>
      <c r="D166" s="1" t="s">
        <v>41</v>
      </c>
      <c r="E166" s="1" t="s">
        <v>47</v>
      </c>
      <c r="F166" s="1">
        <v>90.264926975476001</v>
      </c>
      <c r="G166" s="1">
        <v>-1.78849627473273</v>
      </c>
      <c r="H166" s="1">
        <v>0.353801969898486</v>
      </c>
      <c r="I166" s="1">
        <v>-5.0550772095641303</v>
      </c>
      <c r="J166" s="2">
        <v>4.3021668522551902E-7</v>
      </c>
      <c r="K166" s="2">
        <v>3.6126981082595898E-6</v>
      </c>
    </row>
    <row r="167" spans="1:11" x14ac:dyDescent="0.2">
      <c r="B167" s="1" t="s">
        <v>64</v>
      </c>
      <c r="C167" s="1" t="s">
        <v>47</v>
      </c>
      <c r="D167" s="1" t="s">
        <v>42</v>
      </c>
      <c r="E167" s="1" t="s">
        <v>47</v>
      </c>
      <c r="F167" s="1">
        <v>120.907703942086</v>
      </c>
      <c r="G167" s="1">
        <v>-1.85104082791791</v>
      </c>
      <c r="H167" s="1">
        <v>0.31273161532731197</v>
      </c>
      <c r="I167" s="1">
        <v>-5.91894371146509</v>
      </c>
      <c r="J167" s="2">
        <v>3.2401582551723198E-9</v>
      </c>
      <c r="K167" s="2">
        <v>3.9465740420142702E-8</v>
      </c>
    </row>
    <row r="168" spans="1:11" x14ac:dyDescent="0.2">
      <c r="B168" s="1" t="s">
        <v>64</v>
      </c>
      <c r="C168" s="1" t="s">
        <v>49</v>
      </c>
      <c r="D168" s="1" t="s">
        <v>42</v>
      </c>
      <c r="E168" s="1" t="s">
        <v>49</v>
      </c>
      <c r="F168" s="1">
        <v>21024.647897544299</v>
      </c>
      <c r="G168" s="1">
        <v>-0.18330202087247599</v>
      </c>
      <c r="H168" s="1">
        <v>0.26150947296782001</v>
      </c>
      <c r="I168" s="1">
        <v>-0.70093835910499402</v>
      </c>
      <c r="J168" s="1">
        <v>0.48334148430868501</v>
      </c>
      <c r="K168" s="1">
        <v>0.57576507258463205</v>
      </c>
    </row>
    <row r="169" spans="1:11" x14ac:dyDescent="0.2">
      <c r="B169" s="1" t="s">
        <v>64</v>
      </c>
      <c r="C169" s="1" t="s">
        <v>49</v>
      </c>
      <c r="D169" s="1" t="s">
        <v>41</v>
      </c>
      <c r="E169" s="1" t="s">
        <v>49</v>
      </c>
      <c r="F169" s="1">
        <v>1458.33829591737</v>
      </c>
      <c r="G169" s="1">
        <v>-0.63870863194654903</v>
      </c>
      <c r="H169" s="1">
        <v>0.27398543228682098</v>
      </c>
      <c r="I169" s="1">
        <v>-2.3311773425892199</v>
      </c>
      <c r="J169" s="1">
        <v>1.9744010350477102E-2</v>
      </c>
      <c r="K169" s="1">
        <v>4.3847714696163803E-2</v>
      </c>
    </row>
    <row r="170" spans="1:11" x14ac:dyDescent="0.2">
      <c r="B170" s="1" t="s">
        <v>64</v>
      </c>
      <c r="C170" s="1" t="s">
        <v>51</v>
      </c>
      <c r="D170" s="1" t="s">
        <v>42</v>
      </c>
      <c r="E170" s="1" t="s">
        <v>51</v>
      </c>
      <c r="F170" s="1">
        <v>82.647579281691193</v>
      </c>
      <c r="G170" s="1">
        <v>-2.17770445303983</v>
      </c>
      <c r="H170" s="1">
        <v>0.32718050153514799</v>
      </c>
      <c r="I170" s="1">
        <v>-6.6559725986784697</v>
      </c>
      <c r="J170" s="2">
        <v>2.8143268758084799E-11</v>
      </c>
      <c r="K170" s="2">
        <v>4.4718557565606199E-10</v>
      </c>
    </row>
    <row r="171" spans="1:11" x14ac:dyDescent="0.2">
      <c r="B171" s="1" t="s">
        <v>64</v>
      </c>
      <c r="C171" s="1" t="s">
        <v>51</v>
      </c>
      <c r="D171" s="1" t="s">
        <v>41</v>
      </c>
      <c r="E171" s="1" t="s">
        <v>51</v>
      </c>
      <c r="F171" s="1">
        <v>85.497288259656202</v>
      </c>
      <c r="G171" s="1">
        <v>-5.1612419745223699</v>
      </c>
      <c r="H171" s="1">
        <v>1.66732945711773</v>
      </c>
      <c r="I171" s="1">
        <v>-3.0955141783702902</v>
      </c>
      <c r="J171" s="1">
        <v>1.9647197945064799E-3</v>
      </c>
      <c r="K171" s="1">
        <v>6.2958059811251696E-3</v>
      </c>
    </row>
    <row r="172" spans="1:11" x14ac:dyDescent="0.2">
      <c r="B172" s="1" t="s">
        <v>64</v>
      </c>
      <c r="C172" s="1" t="s">
        <v>50</v>
      </c>
      <c r="D172" s="1" t="s">
        <v>41</v>
      </c>
      <c r="E172" s="1" t="s">
        <v>50</v>
      </c>
      <c r="F172" s="1">
        <v>0</v>
      </c>
      <c r="G172" s="1" t="s">
        <v>38</v>
      </c>
      <c r="H172" s="1" t="s">
        <v>38</v>
      </c>
      <c r="I172" s="1" t="s">
        <v>38</v>
      </c>
      <c r="J172" s="1" t="s">
        <v>38</v>
      </c>
      <c r="K172" s="1" t="s">
        <v>38</v>
      </c>
    </row>
    <row r="173" spans="1:11" x14ac:dyDescent="0.2">
      <c r="B173" s="1" t="s">
        <v>64</v>
      </c>
      <c r="C173" s="1" t="s">
        <v>50</v>
      </c>
      <c r="D173" s="1" t="s">
        <v>42</v>
      </c>
      <c r="E173" s="1" t="s">
        <v>50</v>
      </c>
      <c r="F173" s="1">
        <v>0</v>
      </c>
      <c r="G173" s="1" t="s">
        <v>38</v>
      </c>
      <c r="H173" s="1" t="s">
        <v>38</v>
      </c>
      <c r="I173" s="1" t="s">
        <v>38</v>
      </c>
      <c r="J173" s="1" t="s">
        <v>38</v>
      </c>
      <c r="K173" s="1" t="s">
        <v>38</v>
      </c>
    </row>
    <row r="174" spans="1:11" x14ac:dyDescent="0.2">
      <c r="B174" s="1" t="s">
        <v>64</v>
      </c>
      <c r="C174" s="1" t="s">
        <v>45</v>
      </c>
      <c r="D174" s="1" t="s">
        <v>42</v>
      </c>
      <c r="E174" s="1" t="s">
        <v>45</v>
      </c>
      <c r="F174" s="1">
        <v>0</v>
      </c>
      <c r="G174" s="1" t="s">
        <v>38</v>
      </c>
      <c r="H174" s="1" t="s">
        <v>38</v>
      </c>
      <c r="I174" s="1" t="s">
        <v>38</v>
      </c>
      <c r="J174" s="1" t="s">
        <v>38</v>
      </c>
      <c r="K174" s="1" t="s">
        <v>38</v>
      </c>
    </row>
    <row r="175" spans="1:11" x14ac:dyDescent="0.2">
      <c r="B175" s="1" t="s">
        <v>64</v>
      </c>
      <c r="C175" s="1" t="s">
        <v>45</v>
      </c>
      <c r="D175" s="1" t="s">
        <v>41</v>
      </c>
      <c r="E175" s="1" t="s">
        <v>45</v>
      </c>
      <c r="F175" s="1">
        <v>27.321967856547001</v>
      </c>
      <c r="G175" s="1">
        <v>-3.2528426816629401</v>
      </c>
      <c r="H175" s="1">
        <v>0.59617169120914204</v>
      </c>
      <c r="I175" s="1">
        <v>-5.45621794799683</v>
      </c>
      <c r="J175" s="2">
        <v>4.8638287867997301E-8</v>
      </c>
      <c r="K175" s="2">
        <v>4.8598566930579603E-7</v>
      </c>
    </row>
    <row r="176" spans="1:11" x14ac:dyDescent="0.2">
      <c r="B176" s="1" t="s">
        <v>64</v>
      </c>
      <c r="C176" s="1" t="s">
        <v>44</v>
      </c>
      <c r="D176" s="1" t="s">
        <v>42</v>
      </c>
      <c r="E176" s="1" t="s">
        <v>44</v>
      </c>
      <c r="F176" s="1">
        <v>12.9470988248354</v>
      </c>
      <c r="G176" s="1">
        <v>2.1524793260532301E-2</v>
      </c>
      <c r="H176" s="1">
        <v>0.73700488963751298</v>
      </c>
      <c r="I176" s="1">
        <v>2.92057672386936E-2</v>
      </c>
      <c r="J176" s="1">
        <v>0.97670048160585199</v>
      </c>
      <c r="K176" s="1">
        <v>0.98300463211780098</v>
      </c>
    </row>
    <row r="177" spans="2:11" x14ac:dyDescent="0.2">
      <c r="B177" s="1" t="s">
        <v>64</v>
      </c>
      <c r="C177" s="1" t="s">
        <v>44</v>
      </c>
      <c r="D177" s="1" t="s">
        <v>41</v>
      </c>
      <c r="E177" s="1" t="s">
        <v>44</v>
      </c>
      <c r="F177" s="1">
        <v>3.9009277423951199</v>
      </c>
      <c r="G177" s="1">
        <v>-1.67562586220109</v>
      </c>
      <c r="H177" s="1">
        <v>1.23049251488147</v>
      </c>
      <c r="I177" s="1">
        <v>-1.3617521780394499</v>
      </c>
      <c r="J177" s="1">
        <v>0.173276108294624</v>
      </c>
      <c r="K177" s="1">
        <v>0.25605811763810898</v>
      </c>
    </row>
    <row r="178" spans="2:11" x14ac:dyDescent="0.2">
      <c r="B178" s="1" t="s">
        <v>64</v>
      </c>
      <c r="C178" s="1" t="s">
        <v>46</v>
      </c>
      <c r="D178" s="1" t="s">
        <v>41</v>
      </c>
      <c r="E178" s="1" t="s">
        <v>46</v>
      </c>
      <c r="F178" s="1">
        <v>18.8258077743168</v>
      </c>
      <c r="G178" s="1">
        <v>-0.70564085951060596</v>
      </c>
      <c r="H178" s="1">
        <v>0.56970974618019099</v>
      </c>
      <c r="I178" s="1">
        <v>-1.2385971351935099</v>
      </c>
      <c r="J178" s="1">
        <v>0.215494729559254</v>
      </c>
      <c r="K178" s="1">
        <v>0.30454265274703701</v>
      </c>
    </row>
    <row r="179" spans="2:11" x14ac:dyDescent="0.2">
      <c r="B179" s="1" t="s">
        <v>64</v>
      </c>
      <c r="C179" s="1" t="s">
        <v>46</v>
      </c>
      <c r="D179" s="1" t="s">
        <v>42</v>
      </c>
      <c r="E179" s="1" t="s">
        <v>46</v>
      </c>
      <c r="F179" s="1">
        <v>4.7456180279719096</v>
      </c>
      <c r="G179" s="1">
        <v>-1.28038729983369</v>
      </c>
      <c r="H179" s="1">
        <v>1.1428381764020299</v>
      </c>
      <c r="I179" s="1">
        <v>-1.12035748041311</v>
      </c>
      <c r="J179" s="1">
        <v>0.26256145648742901</v>
      </c>
      <c r="K179" s="1">
        <v>0.35565340936880102</v>
      </c>
    </row>
    <row r="180" spans="2:11" x14ac:dyDescent="0.2">
      <c r="B180" s="1" t="s">
        <v>64</v>
      </c>
      <c r="C180" s="1" t="s">
        <v>48</v>
      </c>
      <c r="D180" s="1" t="s">
        <v>41</v>
      </c>
      <c r="E180" s="1" t="s">
        <v>48</v>
      </c>
      <c r="F180" s="1">
        <v>0</v>
      </c>
      <c r="G180" s="1" t="s">
        <v>38</v>
      </c>
      <c r="H180" s="1" t="s">
        <v>38</v>
      </c>
      <c r="I180" s="1" t="s">
        <v>38</v>
      </c>
      <c r="J180" s="1" t="s">
        <v>38</v>
      </c>
      <c r="K180" s="1" t="s">
        <v>38</v>
      </c>
    </row>
    <row r="181" spans="2:11" x14ac:dyDescent="0.2">
      <c r="B181" s="1" t="s">
        <v>64</v>
      </c>
      <c r="C181" s="1" t="s">
        <v>48</v>
      </c>
      <c r="D181" s="1" t="s">
        <v>42</v>
      </c>
      <c r="E181" s="1" t="s">
        <v>48</v>
      </c>
      <c r="F181" s="1">
        <v>0.17598072866418901</v>
      </c>
      <c r="G181" s="1">
        <v>-0.73822454409456795</v>
      </c>
      <c r="H181" s="1">
        <v>4.0250485284233397</v>
      </c>
      <c r="I181" s="1">
        <v>-0.183407613319818</v>
      </c>
      <c r="J181" s="1">
        <v>0.85447820262623098</v>
      </c>
      <c r="K181" s="1" t="s">
        <v>38</v>
      </c>
    </row>
    <row r="182" spans="2:11" x14ac:dyDescent="0.2">
      <c r="B182" s="1" t="s">
        <v>64</v>
      </c>
      <c r="C182" s="1" t="s">
        <v>40</v>
      </c>
      <c r="D182" s="1" t="s">
        <v>41</v>
      </c>
      <c r="E182" s="1" t="s">
        <v>40</v>
      </c>
      <c r="F182" s="1">
        <v>0</v>
      </c>
      <c r="G182" s="1" t="s">
        <v>38</v>
      </c>
      <c r="H182" s="1" t="s">
        <v>38</v>
      </c>
      <c r="I182" s="1" t="s">
        <v>38</v>
      </c>
      <c r="J182" s="1" t="s">
        <v>38</v>
      </c>
      <c r="K182" s="1" t="s">
        <v>38</v>
      </c>
    </row>
    <row r="183" spans="2:11" x14ac:dyDescent="0.2">
      <c r="B183" s="1" t="s">
        <v>64</v>
      </c>
      <c r="C183" s="1" t="s">
        <v>40</v>
      </c>
      <c r="D183" s="1" t="s">
        <v>42</v>
      </c>
      <c r="E183" s="1" t="s">
        <v>40</v>
      </c>
      <c r="F183" s="1">
        <v>0</v>
      </c>
      <c r="G183" s="1" t="s">
        <v>38</v>
      </c>
      <c r="H183" s="1" t="s">
        <v>38</v>
      </c>
      <c r="I183" s="1" t="s">
        <v>38</v>
      </c>
      <c r="J183" s="1" t="s">
        <v>38</v>
      </c>
      <c r="K183" s="1" t="s">
        <v>38</v>
      </c>
    </row>
    <row r="184" spans="2:11" x14ac:dyDescent="0.2">
      <c r="B184" s="1" t="s">
        <v>64</v>
      </c>
      <c r="C184" s="1" t="s">
        <v>43</v>
      </c>
      <c r="D184" s="1" t="s">
        <v>41</v>
      </c>
      <c r="E184" s="1" t="s">
        <v>43</v>
      </c>
      <c r="F184" s="1">
        <v>1.0558843719851301</v>
      </c>
      <c r="G184" s="1">
        <v>-3.0249036397684299</v>
      </c>
      <c r="H184" s="1">
        <v>3.4595892802687098</v>
      </c>
      <c r="I184" s="1">
        <v>-0.87435339709848003</v>
      </c>
      <c r="J184" s="1">
        <v>0.38192582832872102</v>
      </c>
      <c r="K184" s="1" t="s">
        <v>38</v>
      </c>
    </row>
    <row r="185" spans="2:11" x14ac:dyDescent="0.2">
      <c r="B185" s="1" t="s">
        <v>64</v>
      </c>
      <c r="C185" s="1" t="s">
        <v>43</v>
      </c>
      <c r="D185" s="1" t="s">
        <v>42</v>
      </c>
      <c r="E185" s="1" t="s">
        <v>43</v>
      </c>
      <c r="F185" s="1">
        <v>2.2460556353515999</v>
      </c>
      <c r="G185" s="1">
        <v>-4.11881011020931</v>
      </c>
      <c r="H185" s="1">
        <v>2.3690914895212098</v>
      </c>
      <c r="I185" s="1">
        <v>-1.7385610173466599</v>
      </c>
      <c r="J185" s="1">
        <v>8.2112008506109405E-2</v>
      </c>
      <c r="K185" s="1">
        <v>0.140567255024281</v>
      </c>
    </row>
    <row r="186" spans="2:11" x14ac:dyDescent="0.2">
      <c r="B186" s="1" t="s">
        <v>64</v>
      </c>
      <c r="C186" s="1" t="s">
        <v>52</v>
      </c>
      <c r="D186" s="1" t="s">
        <v>41</v>
      </c>
      <c r="E186" s="1" t="s">
        <v>52</v>
      </c>
      <c r="F186" s="1">
        <v>24.681288133676301</v>
      </c>
      <c r="G186" s="1">
        <v>-0.37031116340071701</v>
      </c>
      <c r="H186" s="1">
        <v>0.43544288181615898</v>
      </c>
      <c r="I186" s="1">
        <v>-0.85042419767251898</v>
      </c>
      <c r="J186" s="1">
        <v>0.39508928768233798</v>
      </c>
      <c r="K186" s="1">
        <v>0.49092748030197603</v>
      </c>
    </row>
    <row r="187" spans="2:11" x14ac:dyDescent="0.2">
      <c r="B187" s="1" t="s">
        <v>64</v>
      </c>
      <c r="C187" s="1" t="s">
        <v>52</v>
      </c>
      <c r="D187" s="1" t="s">
        <v>42</v>
      </c>
      <c r="E187" s="1" t="s">
        <v>52</v>
      </c>
      <c r="F187" s="1">
        <v>30.807577962224698</v>
      </c>
      <c r="G187" s="1">
        <v>7.2047710416232702E-2</v>
      </c>
      <c r="H187" s="1">
        <v>0.38799200562659097</v>
      </c>
      <c r="I187" s="1">
        <v>0.18569380134489799</v>
      </c>
      <c r="J187" s="1">
        <v>0.85268488958904298</v>
      </c>
      <c r="K187" s="1">
        <v>0.88791860284454205</v>
      </c>
    </row>
    <row r="188" spans="2:11" x14ac:dyDescent="0.2">
      <c r="B188" s="1" t="s">
        <v>64</v>
      </c>
      <c r="C188" s="1" t="s">
        <v>53</v>
      </c>
      <c r="D188" s="1" t="s">
        <v>41</v>
      </c>
      <c r="E188" s="1" t="s">
        <v>53</v>
      </c>
      <c r="F188" s="1">
        <v>0.80133441381291304</v>
      </c>
      <c r="G188" s="1">
        <v>-2.5395692411773099</v>
      </c>
      <c r="H188" s="1">
        <v>3.0930883953391701</v>
      </c>
      <c r="I188" s="1">
        <v>-0.821046448269655</v>
      </c>
      <c r="J188" s="1">
        <v>0.41161981154574401</v>
      </c>
      <c r="K188" s="1" t="s">
        <v>38</v>
      </c>
    </row>
    <row r="189" spans="2:11" x14ac:dyDescent="0.2">
      <c r="B189" s="1" t="s">
        <v>64</v>
      </c>
      <c r="C189" s="1" t="s">
        <v>53</v>
      </c>
      <c r="D189" s="1" t="s">
        <v>42</v>
      </c>
      <c r="E189" s="1" t="s">
        <v>53</v>
      </c>
      <c r="F189" s="1">
        <v>0.60429101121602302</v>
      </c>
      <c r="G189" s="1">
        <v>-2.2402115821922899</v>
      </c>
      <c r="H189" s="1">
        <v>3.9650836367328899</v>
      </c>
      <c r="I189" s="1">
        <v>-0.56498469828953202</v>
      </c>
      <c r="J189" s="1">
        <v>0.57208417207948203</v>
      </c>
      <c r="K189" s="1" t="s">
        <v>38</v>
      </c>
    </row>
    <row r="190" spans="2:11" x14ac:dyDescent="0.2">
      <c r="B190" s="1" t="s">
        <v>64</v>
      </c>
      <c r="C190" s="1" t="s">
        <v>54</v>
      </c>
      <c r="D190" s="1" t="s">
        <v>41</v>
      </c>
      <c r="E190" s="1" t="s">
        <v>54</v>
      </c>
      <c r="F190" s="1">
        <v>0.17598072866418901</v>
      </c>
      <c r="G190" s="1">
        <v>-0.73822454409456795</v>
      </c>
      <c r="H190" s="1">
        <v>4.0250485284233397</v>
      </c>
      <c r="I190" s="1">
        <v>-0.183407613319818</v>
      </c>
      <c r="J190" s="1">
        <v>0.85447820262623098</v>
      </c>
      <c r="K190" s="1" t="s">
        <v>38</v>
      </c>
    </row>
    <row r="191" spans="2:11" x14ac:dyDescent="0.2">
      <c r="B191" s="1" t="s">
        <v>64</v>
      </c>
      <c r="C191" s="1" t="s">
        <v>54</v>
      </c>
      <c r="D191" s="1" t="s">
        <v>42</v>
      </c>
      <c r="E191" s="1" t="s">
        <v>54</v>
      </c>
      <c r="F191" s="1">
        <v>1074.70415871194</v>
      </c>
      <c r="G191" s="1">
        <v>1.3360231306630801</v>
      </c>
      <c r="H191" s="1">
        <v>0.15720387163987701</v>
      </c>
      <c r="I191" s="1">
        <v>8.4986655654616499</v>
      </c>
      <c r="J191" s="2">
        <v>1.9178256451455801E-17</v>
      </c>
      <c r="K191" s="2">
        <v>4.9503368709612196E-16</v>
      </c>
    </row>
    <row r="192" spans="2:11" x14ac:dyDescent="0.2">
      <c r="B192" s="1" t="s">
        <v>64</v>
      </c>
      <c r="C192" s="1" t="s">
        <v>55</v>
      </c>
      <c r="D192" s="1" t="s">
        <v>41</v>
      </c>
      <c r="E192" s="1" t="s">
        <v>55</v>
      </c>
      <c r="F192" s="1">
        <v>1.12454763556913</v>
      </c>
      <c r="G192" s="1">
        <v>2.1127899087616999</v>
      </c>
      <c r="H192" s="1">
        <v>2.3775341082510102</v>
      </c>
      <c r="I192" s="1">
        <v>0.88864757036690201</v>
      </c>
      <c r="J192" s="1">
        <v>0.37419251666213799</v>
      </c>
      <c r="K192" s="1" t="s">
        <v>38</v>
      </c>
    </row>
    <row r="193" spans="1:11" x14ac:dyDescent="0.2">
      <c r="B193" s="1" t="s">
        <v>64</v>
      </c>
      <c r="C193" s="1" t="s">
        <v>55</v>
      </c>
      <c r="D193" s="1" t="s">
        <v>42</v>
      </c>
      <c r="E193" s="1" t="s">
        <v>55</v>
      </c>
      <c r="F193" s="1">
        <v>1.150415986859</v>
      </c>
      <c r="G193" s="1">
        <v>-0.53546882909387805</v>
      </c>
      <c r="H193" s="1">
        <v>2.3641505532865801</v>
      </c>
      <c r="I193" s="1">
        <v>-0.22649523244172601</v>
      </c>
      <c r="J193" s="1">
        <v>0.82081626685831399</v>
      </c>
      <c r="K193" s="1" t="s">
        <v>38</v>
      </c>
    </row>
    <row r="194" spans="1:11" x14ac:dyDescent="0.2">
      <c r="A194" s="1" t="s">
        <v>61</v>
      </c>
      <c r="B194" s="1" t="s">
        <v>65</v>
      </c>
      <c r="C194" s="1" t="s">
        <v>34</v>
      </c>
      <c r="D194" s="1" t="s">
        <v>35</v>
      </c>
      <c r="E194" s="1" t="s">
        <v>34</v>
      </c>
      <c r="F194" s="1">
        <v>8.4121877807845102</v>
      </c>
      <c r="G194" s="1">
        <v>-1.5798386047694299</v>
      </c>
      <c r="H194" s="1">
        <v>1.2381330512699</v>
      </c>
      <c r="I194" s="1">
        <v>-1.2759845181009</v>
      </c>
      <c r="J194" s="1">
        <v>0.20196099195900699</v>
      </c>
      <c r="K194" s="1">
        <v>0.320521414689033</v>
      </c>
    </row>
    <row r="195" spans="1:11" x14ac:dyDescent="0.2">
      <c r="B195" s="1" t="s">
        <v>65</v>
      </c>
      <c r="C195" s="1" t="s">
        <v>34</v>
      </c>
      <c r="D195" s="1" t="s">
        <v>36</v>
      </c>
      <c r="E195" s="1" t="s">
        <v>34</v>
      </c>
      <c r="F195" s="1">
        <v>5.2579449403168699</v>
      </c>
      <c r="G195" s="1">
        <v>-5.3254508508135601</v>
      </c>
      <c r="H195" s="1">
        <v>3.6229157166445498</v>
      </c>
      <c r="I195" s="1">
        <v>-1.46993506538039</v>
      </c>
      <c r="J195" s="1">
        <v>0.141579341463375</v>
      </c>
      <c r="K195" s="1">
        <v>0.24449584394825699</v>
      </c>
    </row>
    <row r="196" spans="1:11" x14ac:dyDescent="0.2">
      <c r="B196" s="1" t="s">
        <v>65</v>
      </c>
      <c r="C196" s="1" t="s">
        <v>34</v>
      </c>
      <c r="D196" s="1" t="s">
        <v>37</v>
      </c>
      <c r="E196" s="1" t="s">
        <v>34</v>
      </c>
      <c r="F196" s="1">
        <v>0</v>
      </c>
      <c r="G196" s="1" t="s">
        <v>38</v>
      </c>
      <c r="H196" s="1" t="s">
        <v>38</v>
      </c>
      <c r="I196" s="1" t="s">
        <v>38</v>
      </c>
      <c r="J196" s="1" t="s">
        <v>38</v>
      </c>
      <c r="K196" s="1" t="s">
        <v>38</v>
      </c>
    </row>
    <row r="197" spans="1:11" x14ac:dyDescent="0.2">
      <c r="B197" s="1" t="s">
        <v>65</v>
      </c>
      <c r="C197" s="1" t="s">
        <v>34</v>
      </c>
      <c r="D197" s="1" t="s">
        <v>39</v>
      </c>
      <c r="E197" s="1" t="s">
        <v>34</v>
      </c>
      <c r="F197" s="1">
        <v>0</v>
      </c>
      <c r="G197" s="1" t="s">
        <v>38</v>
      </c>
      <c r="H197" s="1" t="s">
        <v>38</v>
      </c>
      <c r="I197" s="1" t="s">
        <v>38</v>
      </c>
      <c r="J197" s="1" t="s">
        <v>38</v>
      </c>
      <c r="K197" s="1" t="s">
        <v>38</v>
      </c>
    </row>
    <row r="198" spans="1:11" x14ac:dyDescent="0.2">
      <c r="B198" s="1" t="s">
        <v>65</v>
      </c>
      <c r="C198" s="1" t="s">
        <v>47</v>
      </c>
      <c r="D198" s="1" t="s">
        <v>41</v>
      </c>
      <c r="E198" s="1" t="s">
        <v>47</v>
      </c>
      <c r="F198" s="1">
        <v>107.72725436769301</v>
      </c>
      <c r="G198" s="1">
        <v>-0.80071908447861195</v>
      </c>
      <c r="H198" s="1">
        <v>0.27415651247538098</v>
      </c>
      <c r="I198" s="1">
        <v>-2.9206641025918199</v>
      </c>
      <c r="J198" s="1">
        <v>3.4928619070468299E-3</v>
      </c>
      <c r="K198" s="1">
        <v>1.2093521293135E-2</v>
      </c>
    </row>
    <row r="199" spans="1:11" x14ac:dyDescent="0.2">
      <c r="B199" s="1" t="s">
        <v>65</v>
      </c>
      <c r="C199" s="1" t="s">
        <v>47</v>
      </c>
      <c r="D199" s="1" t="s">
        <v>42</v>
      </c>
      <c r="E199" s="1" t="s">
        <v>47</v>
      </c>
      <c r="F199" s="1">
        <v>125.31781133366199</v>
      </c>
      <c r="G199" s="1">
        <v>-1.5293413920554599</v>
      </c>
      <c r="H199" s="1">
        <v>0.26152964605298101</v>
      </c>
      <c r="I199" s="1">
        <v>-5.8476788965853697</v>
      </c>
      <c r="J199" s="2">
        <v>4.9847961654895401E-9</v>
      </c>
      <c r="K199" s="2">
        <v>7.5248036233759201E-8</v>
      </c>
    </row>
    <row r="200" spans="1:11" x14ac:dyDescent="0.2">
      <c r="B200" s="1" t="s">
        <v>65</v>
      </c>
      <c r="C200" s="1" t="s">
        <v>49</v>
      </c>
      <c r="D200" s="1" t="s">
        <v>42</v>
      </c>
      <c r="E200" s="1" t="s">
        <v>49</v>
      </c>
      <c r="F200" s="1">
        <v>24709.577663196102</v>
      </c>
      <c r="G200" s="1">
        <v>0.30985593530470601</v>
      </c>
      <c r="H200" s="1">
        <v>0.31628141947986599</v>
      </c>
      <c r="I200" s="1">
        <v>0.97968428184707701</v>
      </c>
      <c r="J200" s="1">
        <v>0.32724198723768899</v>
      </c>
      <c r="K200" s="1">
        <v>0.45918309295936799</v>
      </c>
    </row>
    <row r="201" spans="1:11" x14ac:dyDescent="0.2">
      <c r="B201" s="1" t="s">
        <v>65</v>
      </c>
      <c r="C201" s="1" t="s">
        <v>49</v>
      </c>
      <c r="D201" s="1" t="s">
        <v>41</v>
      </c>
      <c r="E201" s="1" t="s">
        <v>49</v>
      </c>
      <c r="F201" s="1">
        <v>1422.9428026595799</v>
      </c>
      <c r="G201" s="1">
        <v>-0.66774817900004302</v>
      </c>
      <c r="H201" s="1">
        <v>0.15108535210927801</v>
      </c>
      <c r="I201" s="1">
        <v>-4.4196751682259103</v>
      </c>
      <c r="J201" s="2">
        <v>9.8849369985460599E-6</v>
      </c>
      <c r="K201" s="2">
        <v>7.2100827141595401E-5</v>
      </c>
    </row>
    <row r="202" spans="1:11" x14ac:dyDescent="0.2">
      <c r="B202" s="1" t="s">
        <v>65</v>
      </c>
      <c r="C202" s="1" t="s">
        <v>51</v>
      </c>
      <c r="D202" s="1" t="s">
        <v>41</v>
      </c>
      <c r="E202" s="1" t="s">
        <v>51</v>
      </c>
      <c r="F202" s="1">
        <v>217.92654427194401</v>
      </c>
      <c r="G202" s="1">
        <v>0.73907894358603698</v>
      </c>
      <c r="H202" s="1">
        <v>0.20638804191402799</v>
      </c>
      <c r="I202" s="1">
        <v>3.5810163066225602</v>
      </c>
      <c r="J202" s="1">
        <v>3.4226028984105799E-4</v>
      </c>
      <c r="K202" s="1">
        <v>1.618784002645E-3</v>
      </c>
    </row>
    <row r="203" spans="1:11" x14ac:dyDescent="0.2">
      <c r="B203" s="1" t="s">
        <v>65</v>
      </c>
      <c r="C203" s="1" t="s">
        <v>51</v>
      </c>
      <c r="D203" s="1" t="s">
        <v>42</v>
      </c>
      <c r="E203" s="1" t="s">
        <v>51</v>
      </c>
      <c r="F203" s="1">
        <v>123.40504666215099</v>
      </c>
      <c r="G203" s="1">
        <v>-0.23208398683355</v>
      </c>
      <c r="H203" s="1">
        <v>0.26104755591913897</v>
      </c>
      <c r="I203" s="1">
        <v>-0.88904868699647599</v>
      </c>
      <c r="J203" s="1">
        <v>0.37397691438952502</v>
      </c>
      <c r="K203" s="1">
        <v>0.50508372922278999</v>
      </c>
    </row>
    <row r="204" spans="1:11" x14ac:dyDescent="0.2">
      <c r="B204" s="1" t="s">
        <v>65</v>
      </c>
      <c r="C204" s="1" t="s">
        <v>50</v>
      </c>
      <c r="D204" s="1" t="s">
        <v>41</v>
      </c>
      <c r="E204" s="1" t="s">
        <v>50</v>
      </c>
      <c r="F204" s="1">
        <v>0</v>
      </c>
      <c r="G204" s="1" t="s">
        <v>38</v>
      </c>
      <c r="H204" s="1" t="s">
        <v>38</v>
      </c>
      <c r="I204" s="1" t="s">
        <v>38</v>
      </c>
      <c r="J204" s="1" t="s">
        <v>38</v>
      </c>
      <c r="K204" s="1" t="s">
        <v>38</v>
      </c>
    </row>
    <row r="205" spans="1:11" x14ac:dyDescent="0.2">
      <c r="B205" s="1" t="s">
        <v>65</v>
      </c>
      <c r="C205" s="1" t="s">
        <v>50</v>
      </c>
      <c r="D205" s="1" t="s">
        <v>42</v>
      </c>
      <c r="E205" s="1" t="s">
        <v>50</v>
      </c>
      <c r="F205" s="1">
        <v>0</v>
      </c>
      <c r="G205" s="1" t="s">
        <v>38</v>
      </c>
      <c r="H205" s="1" t="s">
        <v>38</v>
      </c>
      <c r="I205" s="1" t="s">
        <v>38</v>
      </c>
      <c r="J205" s="1" t="s">
        <v>38</v>
      </c>
      <c r="K205" s="1" t="s">
        <v>38</v>
      </c>
    </row>
    <row r="206" spans="1:11" x14ac:dyDescent="0.2">
      <c r="B206" s="1" t="s">
        <v>65</v>
      </c>
      <c r="C206" s="1" t="s">
        <v>45</v>
      </c>
      <c r="D206" s="1" t="s">
        <v>42</v>
      </c>
      <c r="E206" s="1" t="s">
        <v>45</v>
      </c>
      <c r="F206" s="1">
        <v>0</v>
      </c>
      <c r="G206" s="1" t="s">
        <v>38</v>
      </c>
      <c r="H206" s="1" t="s">
        <v>38</v>
      </c>
      <c r="I206" s="1" t="s">
        <v>38</v>
      </c>
      <c r="J206" s="1" t="s">
        <v>38</v>
      </c>
      <c r="K206" s="1" t="s">
        <v>38</v>
      </c>
    </row>
    <row r="207" spans="1:11" x14ac:dyDescent="0.2">
      <c r="B207" s="1" t="s">
        <v>65</v>
      </c>
      <c r="C207" s="1" t="s">
        <v>45</v>
      </c>
      <c r="D207" s="1" t="s">
        <v>41</v>
      </c>
      <c r="E207" s="1" t="s">
        <v>45</v>
      </c>
      <c r="F207" s="1">
        <v>24.5643809486732</v>
      </c>
      <c r="G207" s="1">
        <v>-5.6794440575775704</v>
      </c>
      <c r="H207" s="1">
        <v>1.1031026860442701</v>
      </c>
      <c r="I207" s="1">
        <v>-5.1486086739069297</v>
      </c>
      <c r="J207" s="2">
        <v>2.6242572788070501E-7</v>
      </c>
      <c r="K207" s="2">
        <v>2.94178131592339E-6</v>
      </c>
    </row>
    <row r="208" spans="1:11" x14ac:dyDescent="0.2">
      <c r="B208" s="1" t="s">
        <v>65</v>
      </c>
      <c r="C208" s="1" t="s">
        <v>44</v>
      </c>
      <c r="D208" s="1" t="s">
        <v>42</v>
      </c>
      <c r="E208" s="1" t="s">
        <v>44</v>
      </c>
      <c r="F208" s="1">
        <v>8.6282865592719808</v>
      </c>
      <c r="G208" s="1">
        <v>-1.5424429025933399</v>
      </c>
      <c r="H208" s="1">
        <v>0.79723794087193001</v>
      </c>
      <c r="I208" s="1">
        <v>-1.9347334384341901</v>
      </c>
      <c r="J208" s="1">
        <v>5.30230147918501E-2</v>
      </c>
      <c r="K208" s="1">
        <v>0.112754813420858</v>
      </c>
    </row>
    <row r="209" spans="2:11" x14ac:dyDescent="0.2">
      <c r="B209" s="1" t="s">
        <v>65</v>
      </c>
      <c r="C209" s="1" t="s">
        <v>44</v>
      </c>
      <c r="D209" s="1" t="s">
        <v>41</v>
      </c>
      <c r="E209" s="1" t="s">
        <v>44</v>
      </c>
      <c r="F209" s="1">
        <v>3.83274626536046</v>
      </c>
      <c r="G209" s="1">
        <v>-1.60227900132931</v>
      </c>
      <c r="H209" s="1">
        <v>1.3926646848855899</v>
      </c>
      <c r="I209" s="1">
        <v>-1.15051312689884</v>
      </c>
      <c r="J209" s="1">
        <v>0.249932590749738</v>
      </c>
      <c r="K209" s="1">
        <v>0.37571751139035298</v>
      </c>
    </row>
    <row r="210" spans="2:11" x14ac:dyDescent="0.2">
      <c r="B210" s="1" t="s">
        <v>65</v>
      </c>
      <c r="C210" s="1" t="s">
        <v>46</v>
      </c>
      <c r="D210" s="1" t="s">
        <v>41</v>
      </c>
      <c r="E210" s="1" t="s">
        <v>46</v>
      </c>
      <c r="F210" s="1">
        <v>19.908598470828299</v>
      </c>
      <c r="G210" s="1">
        <v>-0.44332068890633602</v>
      </c>
      <c r="H210" s="1">
        <v>0.46950739340181902</v>
      </c>
      <c r="I210" s="1">
        <v>-0.94422514988369599</v>
      </c>
      <c r="J210" s="1">
        <v>0.34505460588252701</v>
      </c>
      <c r="K210" s="1">
        <v>0.47664948914698102</v>
      </c>
    </row>
    <row r="211" spans="2:11" x14ac:dyDescent="0.2">
      <c r="B211" s="1" t="s">
        <v>65</v>
      </c>
      <c r="C211" s="1" t="s">
        <v>46</v>
      </c>
      <c r="D211" s="1" t="s">
        <v>42</v>
      </c>
      <c r="E211" s="1" t="s">
        <v>46</v>
      </c>
      <c r="F211" s="1">
        <v>3.2207860107527599</v>
      </c>
      <c r="G211" s="1">
        <v>-4.6527529536765497</v>
      </c>
      <c r="H211" s="1">
        <v>1.6357079240339201</v>
      </c>
      <c r="I211" s="1">
        <v>-2.8444888511648898</v>
      </c>
      <c r="J211" s="1">
        <v>4.4482742521071896E-3</v>
      </c>
      <c r="K211" s="1">
        <v>1.48791188928928E-2</v>
      </c>
    </row>
    <row r="212" spans="2:11" x14ac:dyDescent="0.2">
      <c r="B212" s="1" t="s">
        <v>65</v>
      </c>
      <c r="C212" s="1" t="s">
        <v>48</v>
      </c>
      <c r="D212" s="1" t="s">
        <v>41</v>
      </c>
      <c r="E212" s="1" t="s">
        <v>48</v>
      </c>
      <c r="F212" s="1">
        <v>0</v>
      </c>
      <c r="G212" s="1" t="s">
        <v>38</v>
      </c>
      <c r="H212" s="1" t="s">
        <v>38</v>
      </c>
      <c r="I212" s="1" t="s">
        <v>38</v>
      </c>
      <c r="J212" s="1" t="s">
        <v>38</v>
      </c>
      <c r="K212" s="1" t="s">
        <v>38</v>
      </c>
    </row>
    <row r="213" spans="2:11" x14ac:dyDescent="0.2">
      <c r="B213" s="1" t="s">
        <v>65</v>
      </c>
      <c r="C213" s="1" t="s">
        <v>48</v>
      </c>
      <c r="D213" s="1" t="s">
        <v>42</v>
      </c>
      <c r="E213" s="1" t="s">
        <v>48</v>
      </c>
      <c r="F213" s="1">
        <v>0.65741157059063804</v>
      </c>
      <c r="G213" s="1">
        <v>1.17255076017259</v>
      </c>
      <c r="H213" s="1">
        <v>3.3263134845591602</v>
      </c>
      <c r="I213" s="1">
        <v>0.35250759305026602</v>
      </c>
      <c r="J213" s="1">
        <v>0.72445762503790101</v>
      </c>
      <c r="K213" s="1" t="s">
        <v>38</v>
      </c>
    </row>
    <row r="214" spans="2:11" x14ac:dyDescent="0.2">
      <c r="B214" s="1" t="s">
        <v>65</v>
      </c>
      <c r="C214" s="1" t="s">
        <v>40</v>
      </c>
      <c r="D214" s="1" t="s">
        <v>41</v>
      </c>
      <c r="E214" s="1" t="s">
        <v>40</v>
      </c>
      <c r="F214" s="1">
        <v>0</v>
      </c>
      <c r="G214" s="1" t="s">
        <v>38</v>
      </c>
      <c r="H214" s="1" t="s">
        <v>38</v>
      </c>
      <c r="I214" s="1" t="s">
        <v>38</v>
      </c>
      <c r="J214" s="1" t="s">
        <v>38</v>
      </c>
      <c r="K214" s="1" t="s">
        <v>38</v>
      </c>
    </row>
    <row r="215" spans="2:11" x14ac:dyDescent="0.2">
      <c r="B215" s="1" t="s">
        <v>65</v>
      </c>
      <c r="C215" s="1" t="s">
        <v>40</v>
      </c>
      <c r="D215" s="1" t="s">
        <v>42</v>
      </c>
      <c r="E215" s="1" t="s">
        <v>40</v>
      </c>
      <c r="F215" s="1">
        <v>0</v>
      </c>
      <c r="G215" s="1" t="s">
        <v>38</v>
      </c>
      <c r="H215" s="1" t="s">
        <v>38</v>
      </c>
      <c r="I215" s="1" t="s">
        <v>38</v>
      </c>
      <c r="J215" s="1" t="s">
        <v>38</v>
      </c>
      <c r="K215" s="1" t="s">
        <v>38</v>
      </c>
    </row>
    <row r="216" spans="2:11" x14ac:dyDescent="0.2">
      <c r="B216" s="1" t="s">
        <v>65</v>
      </c>
      <c r="C216" s="1" t="s">
        <v>43</v>
      </c>
      <c r="D216" s="1" t="s">
        <v>41</v>
      </c>
      <c r="E216" s="1" t="s">
        <v>43</v>
      </c>
      <c r="F216" s="1">
        <v>1.0070129856397301</v>
      </c>
      <c r="G216" s="1">
        <v>-2.9616420911909098</v>
      </c>
      <c r="H216" s="1">
        <v>3.6722827316762201</v>
      </c>
      <c r="I216" s="1">
        <v>-0.80648531379256405</v>
      </c>
      <c r="J216" s="1">
        <v>0.419963072700963</v>
      </c>
      <c r="K216" s="1" t="s">
        <v>38</v>
      </c>
    </row>
    <row r="217" spans="2:11" x14ac:dyDescent="0.2">
      <c r="B217" s="1" t="s">
        <v>65</v>
      </c>
      <c r="C217" s="1" t="s">
        <v>43</v>
      </c>
      <c r="D217" s="1" t="s">
        <v>42</v>
      </c>
      <c r="E217" s="1" t="s">
        <v>43</v>
      </c>
      <c r="F217" s="1">
        <v>2.1407749704917598</v>
      </c>
      <c r="G217" s="1">
        <v>-4.0562618893277804</v>
      </c>
      <c r="H217" s="1">
        <v>2.44512812440066</v>
      </c>
      <c r="I217" s="1">
        <v>-1.65891588618574</v>
      </c>
      <c r="J217" s="1">
        <v>9.7132742995785004E-2</v>
      </c>
      <c r="K217" s="1">
        <v>0.18246123922372301</v>
      </c>
    </row>
    <row r="218" spans="2:11" x14ac:dyDescent="0.2">
      <c r="B218" s="1" t="s">
        <v>65</v>
      </c>
      <c r="C218" s="1" t="s">
        <v>52</v>
      </c>
      <c r="D218" s="1" t="s">
        <v>41</v>
      </c>
      <c r="E218" s="1" t="s">
        <v>52</v>
      </c>
      <c r="F218" s="1">
        <v>21.311450496867099</v>
      </c>
      <c r="G218" s="1">
        <v>-0.83255863533687702</v>
      </c>
      <c r="H218" s="1">
        <v>0.46715293254984702</v>
      </c>
      <c r="I218" s="1">
        <v>-1.7821971721178</v>
      </c>
      <c r="J218" s="1">
        <v>7.4717083805487305E-2</v>
      </c>
      <c r="K218" s="1">
        <v>0.14792185168824201</v>
      </c>
    </row>
    <row r="219" spans="2:11" x14ac:dyDescent="0.2">
      <c r="B219" s="1" t="s">
        <v>65</v>
      </c>
      <c r="C219" s="1" t="s">
        <v>52</v>
      </c>
      <c r="D219" s="1" t="s">
        <v>42</v>
      </c>
      <c r="E219" s="1" t="s">
        <v>52</v>
      </c>
      <c r="F219" s="1">
        <v>27.3855441176634</v>
      </c>
      <c r="G219" s="1">
        <v>-0.21352777922847199</v>
      </c>
      <c r="H219" s="1">
        <v>0.39097796507204702</v>
      </c>
      <c r="I219" s="1">
        <v>-0.54613763000460802</v>
      </c>
      <c r="J219" s="1">
        <v>0.58497133488609698</v>
      </c>
      <c r="K219" s="1">
        <v>0.69123760352485997</v>
      </c>
    </row>
    <row r="220" spans="2:11" x14ac:dyDescent="0.2">
      <c r="B220" s="1" t="s">
        <v>65</v>
      </c>
      <c r="C220" s="1" t="s">
        <v>53</v>
      </c>
      <c r="D220" s="1" t="s">
        <v>41</v>
      </c>
      <c r="E220" s="1" t="s">
        <v>53</v>
      </c>
      <c r="F220" s="1">
        <v>1.2768481085274701</v>
      </c>
      <c r="G220" s="1">
        <v>-0.70123065602102097</v>
      </c>
      <c r="H220" s="1">
        <v>2.3997251625970999</v>
      </c>
      <c r="I220" s="1">
        <v>-0.29221290294014901</v>
      </c>
      <c r="J220" s="1">
        <v>0.77012384684465496</v>
      </c>
      <c r="K220" s="1" t="s">
        <v>38</v>
      </c>
    </row>
    <row r="221" spans="2:11" x14ac:dyDescent="0.2">
      <c r="B221" s="1" t="s">
        <v>65</v>
      </c>
      <c r="C221" s="1" t="s">
        <v>53</v>
      </c>
      <c r="D221" s="1" t="s">
        <v>42</v>
      </c>
      <c r="E221" s="1" t="s">
        <v>53</v>
      </c>
      <c r="F221" s="1">
        <v>2.0068367171730399</v>
      </c>
      <c r="G221" s="1">
        <v>1.1797934967950501</v>
      </c>
      <c r="H221" s="1">
        <v>2.08210344851198</v>
      </c>
      <c r="I221" s="1">
        <v>0.56663538866823104</v>
      </c>
      <c r="J221" s="1">
        <v>0.570961926478049</v>
      </c>
      <c r="K221" s="1">
        <v>0.67939259796206397</v>
      </c>
    </row>
    <row r="222" spans="2:11" x14ac:dyDescent="0.2">
      <c r="B222" s="1" t="s">
        <v>65</v>
      </c>
      <c r="C222" s="1" t="s">
        <v>54</v>
      </c>
      <c r="D222" s="1" t="s">
        <v>41</v>
      </c>
      <c r="E222" s="1" t="s">
        <v>54</v>
      </c>
      <c r="F222" s="1">
        <v>0.167835497606622</v>
      </c>
      <c r="G222" s="1">
        <v>-0.71635159053935304</v>
      </c>
      <c r="H222" s="1">
        <v>4.0229224611728602</v>
      </c>
      <c r="I222" s="1">
        <v>-0.17806746151664701</v>
      </c>
      <c r="J222" s="1">
        <v>0.85866999555638002</v>
      </c>
      <c r="K222" s="1" t="s">
        <v>38</v>
      </c>
    </row>
    <row r="223" spans="2:11" x14ac:dyDescent="0.2">
      <c r="B223" s="1" t="s">
        <v>65</v>
      </c>
      <c r="C223" s="1" t="s">
        <v>54</v>
      </c>
      <c r="D223" s="1" t="s">
        <v>42</v>
      </c>
      <c r="E223" s="1" t="s">
        <v>54</v>
      </c>
      <c r="F223" s="1">
        <v>329.30339222074798</v>
      </c>
      <c r="G223" s="1">
        <v>-3.3798594781981999</v>
      </c>
      <c r="H223" s="1">
        <v>0.25358488735102203</v>
      </c>
      <c r="I223" s="1">
        <v>-13.328315868917199</v>
      </c>
      <c r="J223" s="2">
        <v>1.5843393405901499E-40</v>
      </c>
      <c r="K223" s="2">
        <v>1.36013822670952E-38</v>
      </c>
    </row>
    <row r="224" spans="2:11" x14ac:dyDescent="0.2">
      <c r="B224" s="1" t="s">
        <v>65</v>
      </c>
      <c r="C224" s="1" t="s">
        <v>55</v>
      </c>
      <c r="D224" s="1" t="s">
        <v>41</v>
      </c>
      <c r="E224" s="1" t="s">
        <v>55</v>
      </c>
      <c r="F224" s="1">
        <v>0.167835497606622</v>
      </c>
      <c r="G224" s="1">
        <v>-0.71635159053935304</v>
      </c>
      <c r="H224" s="1">
        <v>4.0229224611728602</v>
      </c>
      <c r="I224" s="1">
        <v>-0.17806746151664701</v>
      </c>
      <c r="J224" s="1">
        <v>0.85866999555638002</v>
      </c>
      <c r="K224" s="1" t="s">
        <v>38</v>
      </c>
    </row>
    <row r="225" spans="1:11" x14ac:dyDescent="0.2">
      <c r="B225" s="1" t="s">
        <v>65</v>
      </c>
      <c r="C225" s="1" t="s">
        <v>55</v>
      </c>
      <c r="D225" s="1" t="s">
        <v>42</v>
      </c>
      <c r="E225" s="1" t="s">
        <v>55</v>
      </c>
      <c r="F225" s="1">
        <v>0.63025549203216102</v>
      </c>
      <c r="G225" s="1">
        <v>-2.3166634667026802</v>
      </c>
      <c r="H225" s="1">
        <v>3.1935986132143999</v>
      </c>
      <c r="I225" s="1">
        <v>-0.72540846464450404</v>
      </c>
      <c r="J225" s="1">
        <v>0.46820148169959402</v>
      </c>
      <c r="K225" s="1" t="s">
        <v>38</v>
      </c>
    </row>
    <row r="226" spans="1:11" x14ac:dyDescent="0.2">
      <c r="A226" s="1" t="s">
        <v>61</v>
      </c>
      <c r="B226" s="1" t="s">
        <v>73</v>
      </c>
      <c r="C226" s="5" t="s">
        <v>34</v>
      </c>
      <c r="D226" s="5" t="s">
        <v>35</v>
      </c>
      <c r="E226" s="5" t="s">
        <v>34</v>
      </c>
      <c r="F226" s="5">
        <v>8.7412732738648806</v>
      </c>
      <c r="G226" s="5">
        <v>-1.1079008455599599</v>
      </c>
      <c r="H226" s="5">
        <v>1.3086958725748099</v>
      </c>
      <c r="I226" s="5">
        <v>-0.84656860984837101</v>
      </c>
      <c r="J226" s="5">
        <v>0.397235616549934</v>
      </c>
      <c r="K226" s="5">
        <v>0.46322934366452201</v>
      </c>
    </row>
    <row r="227" spans="1:11" x14ac:dyDescent="0.2">
      <c r="B227" s="1" t="s">
        <v>73</v>
      </c>
      <c r="C227" s="5" t="s">
        <v>34</v>
      </c>
      <c r="D227" s="5" t="s">
        <v>36</v>
      </c>
      <c r="E227" s="5" t="s">
        <v>34</v>
      </c>
      <c r="F227" s="5">
        <v>34.946708421842601</v>
      </c>
      <c r="G227" s="5">
        <v>2.4600924359051701</v>
      </c>
      <c r="H227" s="5">
        <v>0.61735604763527896</v>
      </c>
      <c r="I227" s="5">
        <v>3.9848843229580502</v>
      </c>
      <c r="J227" s="6">
        <v>6.7513006306779306E-5</v>
      </c>
      <c r="K227" s="5">
        <v>1.8699315684501201E-4</v>
      </c>
    </row>
    <row r="228" spans="1:11" x14ac:dyDescent="0.2">
      <c r="B228" s="1" t="s">
        <v>73</v>
      </c>
      <c r="C228" s="5" t="s">
        <v>34</v>
      </c>
      <c r="D228" s="5" t="s">
        <v>37</v>
      </c>
      <c r="E228" s="5" t="s">
        <v>34</v>
      </c>
      <c r="F228" s="5">
        <v>0</v>
      </c>
      <c r="G228" s="5" t="s">
        <v>38</v>
      </c>
      <c r="H228" s="5" t="s">
        <v>38</v>
      </c>
      <c r="I228" s="5" t="s">
        <v>38</v>
      </c>
      <c r="J228" s="5" t="s">
        <v>38</v>
      </c>
      <c r="K228" s="5" t="s">
        <v>38</v>
      </c>
    </row>
    <row r="229" spans="1:11" x14ac:dyDescent="0.2">
      <c r="B229" s="1" t="s">
        <v>73</v>
      </c>
      <c r="C229" s="5" t="s">
        <v>34</v>
      </c>
      <c r="D229" s="5" t="s">
        <v>39</v>
      </c>
      <c r="E229" s="5" t="s">
        <v>34</v>
      </c>
      <c r="F229" s="5">
        <v>0</v>
      </c>
      <c r="G229" s="5" t="s">
        <v>38</v>
      </c>
      <c r="H229" s="5" t="s">
        <v>38</v>
      </c>
      <c r="I229" s="5" t="s">
        <v>38</v>
      </c>
      <c r="J229" s="5" t="s">
        <v>38</v>
      </c>
      <c r="K229" s="5" t="s">
        <v>38</v>
      </c>
    </row>
    <row r="230" spans="1:11" x14ac:dyDescent="0.2">
      <c r="B230" s="1" t="s">
        <v>73</v>
      </c>
      <c r="C230" s="5" t="s">
        <v>47</v>
      </c>
      <c r="D230" s="5" t="s">
        <v>41</v>
      </c>
      <c r="E230" s="5" t="s">
        <v>47</v>
      </c>
      <c r="F230" s="5">
        <v>65.638707781051394</v>
      </c>
      <c r="G230" s="5">
        <v>-5.1941864131165696</v>
      </c>
      <c r="H230" s="5">
        <v>0.60806060710375998</v>
      </c>
      <c r="I230" s="5">
        <v>-8.5422182467252501</v>
      </c>
      <c r="J230" s="6">
        <v>1.31669447668732E-17</v>
      </c>
      <c r="K230" s="6">
        <v>1.4869718712847101E-16</v>
      </c>
    </row>
    <row r="231" spans="1:11" x14ac:dyDescent="0.2">
      <c r="B231" s="1" t="s">
        <v>73</v>
      </c>
      <c r="C231" s="5" t="s">
        <v>47</v>
      </c>
      <c r="D231" s="5" t="s">
        <v>42</v>
      </c>
      <c r="E231" s="5" t="s">
        <v>47</v>
      </c>
      <c r="F231" s="5">
        <v>87.053604654134404</v>
      </c>
      <c r="G231" s="5">
        <v>-9.2751932442716107</v>
      </c>
      <c r="H231" s="5">
        <v>1.19523803726367</v>
      </c>
      <c r="I231" s="5">
        <v>-7.76012221423764</v>
      </c>
      <c r="J231" s="6">
        <v>8.4847582333079499E-15</v>
      </c>
      <c r="K231" s="6">
        <v>7.7680047503393905E-14</v>
      </c>
    </row>
    <row r="232" spans="1:11" x14ac:dyDescent="0.2">
      <c r="B232" s="1" t="s">
        <v>73</v>
      </c>
      <c r="C232" s="5" t="s">
        <v>49</v>
      </c>
      <c r="D232" s="5" t="s">
        <v>41</v>
      </c>
      <c r="E232" s="5" t="s">
        <v>49</v>
      </c>
      <c r="F232" s="5">
        <v>2548.0189480261402</v>
      </c>
      <c r="G232" s="5">
        <v>1.0874538808744201</v>
      </c>
      <c r="H232" s="5">
        <v>0.109858345856717</v>
      </c>
      <c r="I232" s="5">
        <v>9.8986915595173404</v>
      </c>
      <c r="J232" s="6">
        <v>4.2175666092686098E-23</v>
      </c>
      <c r="K232" s="6">
        <v>6.7710125713499002E-22</v>
      </c>
    </row>
    <row r="233" spans="1:11" x14ac:dyDescent="0.2">
      <c r="B233" s="1" t="s">
        <v>73</v>
      </c>
      <c r="C233" s="5" t="s">
        <v>49</v>
      </c>
      <c r="D233" s="5" t="s">
        <v>42</v>
      </c>
      <c r="E233" s="5" t="s">
        <v>49</v>
      </c>
      <c r="F233" s="5">
        <v>23251.548975150301</v>
      </c>
      <c r="G233" s="5">
        <v>0.33010589138337998</v>
      </c>
      <c r="H233" s="5">
        <v>0.12550819788474499</v>
      </c>
      <c r="I233" s="5">
        <v>2.6301540213852599</v>
      </c>
      <c r="J233" s="5">
        <v>8.5346191663115203E-3</v>
      </c>
      <c r="K233" s="5">
        <v>1.6002749289956798E-2</v>
      </c>
    </row>
    <row r="234" spans="1:11" x14ac:dyDescent="0.2">
      <c r="B234" s="1" t="s">
        <v>73</v>
      </c>
      <c r="C234" s="5" t="s">
        <v>51</v>
      </c>
      <c r="D234" s="5" t="s">
        <v>41</v>
      </c>
      <c r="E234" s="5" t="s">
        <v>51</v>
      </c>
      <c r="F234" s="5">
        <v>410.59302402965102</v>
      </c>
      <c r="G234" s="5">
        <v>2.1324999500834401</v>
      </c>
      <c r="H234" s="5">
        <v>0.148842822145798</v>
      </c>
      <c r="I234" s="5">
        <v>14.327193742635099</v>
      </c>
      <c r="J234" s="6">
        <v>1.4798038567943701E-46</v>
      </c>
      <c r="K234" s="6">
        <v>5.1997624970985397E-45</v>
      </c>
    </row>
    <row r="235" spans="1:11" x14ac:dyDescent="0.2">
      <c r="B235" s="1" t="s">
        <v>73</v>
      </c>
      <c r="C235" s="5" t="s">
        <v>51</v>
      </c>
      <c r="D235" s="5" t="s">
        <v>42</v>
      </c>
      <c r="E235" s="5" t="s">
        <v>51</v>
      </c>
      <c r="F235" s="5">
        <v>67.521669039725396</v>
      </c>
      <c r="G235" s="5">
        <v>-3.6914865170354001</v>
      </c>
      <c r="H235" s="5">
        <v>0.42003099073750999</v>
      </c>
      <c r="I235" s="5">
        <v>-8.7886051230498907</v>
      </c>
      <c r="J235" s="6">
        <v>1.51428302514591E-18</v>
      </c>
      <c r="K235" s="6">
        <v>1.8288950448749E-17</v>
      </c>
    </row>
    <row r="236" spans="1:11" x14ac:dyDescent="0.2">
      <c r="B236" s="1" t="s">
        <v>73</v>
      </c>
      <c r="C236" s="5" t="s">
        <v>50</v>
      </c>
      <c r="D236" s="5" t="s">
        <v>41</v>
      </c>
      <c r="E236" s="5" t="s">
        <v>50</v>
      </c>
      <c r="F236" s="5">
        <v>0</v>
      </c>
      <c r="G236" s="5" t="s">
        <v>38</v>
      </c>
      <c r="H236" s="5" t="s">
        <v>38</v>
      </c>
      <c r="I236" s="5" t="s">
        <v>38</v>
      </c>
      <c r="J236" s="5" t="s">
        <v>38</v>
      </c>
      <c r="K236" s="5" t="s">
        <v>38</v>
      </c>
    </row>
    <row r="237" spans="1:11" x14ac:dyDescent="0.2">
      <c r="B237" s="1" t="s">
        <v>73</v>
      </c>
      <c r="C237" s="5" t="s">
        <v>50</v>
      </c>
      <c r="D237" s="5" t="s">
        <v>42</v>
      </c>
      <c r="E237" s="5" t="s">
        <v>50</v>
      </c>
      <c r="F237" s="5">
        <v>0</v>
      </c>
      <c r="G237" s="5" t="s">
        <v>38</v>
      </c>
      <c r="H237" s="5" t="s">
        <v>38</v>
      </c>
      <c r="I237" s="5" t="s">
        <v>38</v>
      </c>
      <c r="J237" s="5" t="s">
        <v>38</v>
      </c>
      <c r="K237" s="5" t="s">
        <v>38</v>
      </c>
    </row>
    <row r="238" spans="1:11" x14ac:dyDescent="0.2">
      <c r="B238" s="1" t="s">
        <v>73</v>
      </c>
      <c r="C238" s="5" t="s">
        <v>45</v>
      </c>
      <c r="D238" s="5" t="s">
        <v>41</v>
      </c>
      <c r="E238" s="5" t="s">
        <v>45</v>
      </c>
      <c r="F238" s="5">
        <v>51.878915075812898</v>
      </c>
      <c r="G238" s="5">
        <v>0.334528575436631</v>
      </c>
      <c r="H238" s="5">
        <v>0.28079915204565198</v>
      </c>
      <c r="I238" s="5">
        <v>1.1913446782141399</v>
      </c>
      <c r="J238" s="5">
        <v>0.233518301168023</v>
      </c>
      <c r="K238" s="5">
        <v>0.29769492107932199</v>
      </c>
    </row>
    <row r="239" spans="1:11" x14ac:dyDescent="0.2">
      <c r="B239" s="1" t="s">
        <v>73</v>
      </c>
      <c r="C239" s="5" t="s">
        <v>45</v>
      </c>
      <c r="D239" s="5" t="s">
        <v>42</v>
      </c>
      <c r="E239" s="5" t="s">
        <v>45</v>
      </c>
      <c r="F239" s="5">
        <v>0</v>
      </c>
      <c r="G239" s="5" t="s">
        <v>38</v>
      </c>
      <c r="H239" s="5" t="s">
        <v>38</v>
      </c>
      <c r="I239" s="5" t="s">
        <v>38</v>
      </c>
      <c r="J239" s="5" t="s">
        <v>38</v>
      </c>
      <c r="K239" s="5" t="s">
        <v>38</v>
      </c>
    </row>
    <row r="240" spans="1:11" x14ac:dyDescent="0.2">
      <c r="B240" s="1" t="s">
        <v>73</v>
      </c>
      <c r="C240" s="5" t="s">
        <v>44</v>
      </c>
      <c r="D240" s="5" t="s">
        <v>41</v>
      </c>
      <c r="E240" s="5" t="s">
        <v>44</v>
      </c>
      <c r="F240" s="5">
        <v>2.6832013753428701</v>
      </c>
      <c r="G240" s="5">
        <v>-4.2990463885307602</v>
      </c>
      <c r="H240" s="5">
        <v>1.61581548824393</v>
      </c>
      <c r="I240" s="5">
        <v>-2.6606047657105698</v>
      </c>
      <c r="J240" s="5">
        <v>7.8000457020543498E-3</v>
      </c>
      <c r="K240" s="5">
        <v>1.4757481976686301E-2</v>
      </c>
    </row>
    <row r="241" spans="2:11" x14ac:dyDescent="0.2">
      <c r="B241" s="1" t="s">
        <v>73</v>
      </c>
      <c r="C241" s="5" t="s">
        <v>44</v>
      </c>
      <c r="D241" s="5" t="s">
        <v>42</v>
      </c>
      <c r="E241" s="5" t="s">
        <v>44</v>
      </c>
      <c r="F241" s="5">
        <v>6.9865337040225102</v>
      </c>
      <c r="G241" s="5">
        <v>-2.5868345934861501</v>
      </c>
      <c r="H241" s="5">
        <v>1.10110871851962</v>
      </c>
      <c r="I241" s="5">
        <v>-2.3492998919888901</v>
      </c>
      <c r="J241" s="5">
        <v>1.8808751086045499E-2</v>
      </c>
      <c r="K241" s="5">
        <v>3.2695482628844703E-2</v>
      </c>
    </row>
    <row r="242" spans="2:11" x14ac:dyDescent="0.2">
      <c r="B242" s="1" t="s">
        <v>73</v>
      </c>
      <c r="C242" s="5" t="s">
        <v>46</v>
      </c>
      <c r="D242" s="5" t="s">
        <v>41</v>
      </c>
      <c r="E242" s="5" t="s">
        <v>46</v>
      </c>
      <c r="F242" s="5">
        <v>14.5830545640355</v>
      </c>
      <c r="G242" s="5">
        <v>-1.4368232037311499</v>
      </c>
      <c r="H242" s="5">
        <v>0.56699676047825198</v>
      </c>
      <c r="I242" s="5">
        <v>-2.53409420279442</v>
      </c>
      <c r="J242" s="5">
        <v>1.12738419647734E-2</v>
      </c>
      <c r="K242" s="5">
        <v>2.05665212360534E-2</v>
      </c>
    </row>
    <row r="243" spans="2:11" x14ac:dyDescent="0.2">
      <c r="B243" s="1" t="s">
        <v>73</v>
      </c>
      <c r="C243" s="5" t="s">
        <v>46</v>
      </c>
      <c r="D243" s="5" t="s">
        <v>42</v>
      </c>
      <c r="E243" s="5" t="s">
        <v>46</v>
      </c>
      <c r="F243" s="5">
        <v>3.02080623530526</v>
      </c>
      <c r="G243" s="5">
        <v>-4.4780899646297696</v>
      </c>
      <c r="H243" s="5">
        <v>1.5833318270340699</v>
      </c>
      <c r="I243" s="5">
        <v>-2.8282700367478899</v>
      </c>
      <c r="J243" s="5">
        <v>4.6800311382736298E-3</v>
      </c>
      <c r="K243" s="5">
        <v>9.2924749250961197E-3</v>
      </c>
    </row>
    <row r="244" spans="2:11" x14ac:dyDescent="0.2">
      <c r="B244" s="1" t="s">
        <v>73</v>
      </c>
      <c r="C244" s="5" t="s">
        <v>48</v>
      </c>
      <c r="D244" s="5" t="s">
        <v>41</v>
      </c>
      <c r="E244" s="5" t="s">
        <v>48</v>
      </c>
      <c r="F244" s="5">
        <v>0</v>
      </c>
      <c r="G244" s="5" t="s">
        <v>38</v>
      </c>
      <c r="H244" s="5" t="s">
        <v>38</v>
      </c>
      <c r="I244" s="5" t="s">
        <v>38</v>
      </c>
      <c r="J244" s="5" t="s">
        <v>38</v>
      </c>
      <c r="K244" s="5" t="s">
        <v>38</v>
      </c>
    </row>
    <row r="245" spans="2:11" x14ac:dyDescent="0.2">
      <c r="B245" s="1" t="s">
        <v>73</v>
      </c>
      <c r="C245" s="5" t="s">
        <v>48</v>
      </c>
      <c r="D245" s="5" t="s">
        <v>42</v>
      </c>
      <c r="E245" s="5" t="s">
        <v>48</v>
      </c>
      <c r="F245" s="5">
        <v>0.158407039133588</v>
      </c>
      <c r="G245" s="5">
        <v>-0.53534898579823798</v>
      </c>
      <c r="H245" s="5">
        <v>4.0232501672195804</v>
      </c>
      <c r="I245" s="5">
        <v>-0.133063807505714</v>
      </c>
      <c r="J245" s="5">
        <v>0.89414291798748302</v>
      </c>
      <c r="K245" s="5" t="s">
        <v>38</v>
      </c>
    </row>
    <row r="246" spans="2:11" x14ac:dyDescent="0.2">
      <c r="B246" s="1" t="s">
        <v>73</v>
      </c>
      <c r="C246" s="5" t="s">
        <v>40</v>
      </c>
      <c r="D246" s="5" t="s">
        <v>41</v>
      </c>
      <c r="E246" s="5" t="s">
        <v>40</v>
      </c>
      <c r="F246" s="5">
        <v>0</v>
      </c>
      <c r="G246" s="5" t="s">
        <v>38</v>
      </c>
      <c r="H246" s="5" t="s">
        <v>38</v>
      </c>
      <c r="I246" s="5" t="s">
        <v>38</v>
      </c>
      <c r="J246" s="5" t="s">
        <v>38</v>
      </c>
      <c r="K246" s="5" t="s">
        <v>38</v>
      </c>
    </row>
    <row r="247" spans="2:11" x14ac:dyDescent="0.2">
      <c r="B247" s="1" t="s">
        <v>73</v>
      </c>
      <c r="C247" s="5" t="s">
        <v>40</v>
      </c>
      <c r="D247" s="5" t="s">
        <v>42</v>
      </c>
      <c r="E247" s="5" t="s">
        <v>40</v>
      </c>
      <c r="F247" s="5">
        <v>0</v>
      </c>
      <c r="G247" s="5" t="s">
        <v>38</v>
      </c>
      <c r="H247" s="5" t="s">
        <v>38</v>
      </c>
      <c r="I247" s="5" t="s">
        <v>38</v>
      </c>
      <c r="J247" s="5" t="s">
        <v>38</v>
      </c>
      <c r="K247" s="5" t="s">
        <v>38</v>
      </c>
    </row>
    <row r="248" spans="2:11" x14ac:dyDescent="0.2">
      <c r="B248" s="1" t="s">
        <v>73</v>
      </c>
      <c r="C248" s="5" t="s">
        <v>43</v>
      </c>
      <c r="D248" s="5" t="s">
        <v>41</v>
      </c>
      <c r="E248" s="5" t="s">
        <v>43</v>
      </c>
      <c r="F248" s="5">
        <v>48.784643360975799</v>
      </c>
      <c r="G248" s="5">
        <v>5.5638560635643204</v>
      </c>
      <c r="H248" s="5">
        <v>1.6672033556153301</v>
      </c>
      <c r="I248" s="5">
        <v>3.3372390025635701</v>
      </c>
      <c r="J248" s="5">
        <v>8.4615151531276301E-4</v>
      </c>
      <c r="K248" s="5">
        <v>1.9391211390751299E-3</v>
      </c>
    </row>
    <row r="249" spans="2:11" x14ac:dyDescent="0.2">
      <c r="B249" s="1" t="s">
        <v>73</v>
      </c>
      <c r="C249" s="5" t="s">
        <v>43</v>
      </c>
      <c r="D249" s="5" t="s">
        <v>42</v>
      </c>
      <c r="E249" s="5" t="s">
        <v>43</v>
      </c>
      <c r="F249" s="5">
        <v>18.716454695861</v>
      </c>
      <c r="G249" s="5">
        <v>2.9262186785618098</v>
      </c>
      <c r="H249" s="5">
        <v>0.95343942378447399</v>
      </c>
      <c r="I249" s="5">
        <v>3.0691186094936298</v>
      </c>
      <c r="J249" s="5">
        <v>2.1469133577285502E-3</v>
      </c>
      <c r="K249" s="5">
        <v>4.5456358746140801E-3</v>
      </c>
    </row>
    <row r="250" spans="2:11" x14ac:dyDescent="0.2">
      <c r="B250" s="1" t="s">
        <v>73</v>
      </c>
      <c r="C250" s="5" t="s">
        <v>52</v>
      </c>
      <c r="D250" s="5" t="s">
        <v>41</v>
      </c>
      <c r="E250" s="5" t="s">
        <v>52</v>
      </c>
      <c r="F250" s="5">
        <v>16.948392457909101</v>
      </c>
      <c r="G250" s="5">
        <v>-1.64716671608228</v>
      </c>
      <c r="H250" s="5">
        <v>0.52974065310906204</v>
      </c>
      <c r="I250" s="5">
        <v>-3.1093832546454898</v>
      </c>
      <c r="J250" s="5">
        <v>1.87478358223622E-3</v>
      </c>
      <c r="K250" s="5">
        <v>4.0278806352977304E-3</v>
      </c>
    </row>
    <row r="251" spans="2:11" x14ac:dyDescent="0.2">
      <c r="B251" s="1" t="s">
        <v>73</v>
      </c>
      <c r="C251" s="5" t="s">
        <v>52</v>
      </c>
      <c r="D251" s="5" t="s">
        <v>42</v>
      </c>
      <c r="E251" s="5" t="s">
        <v>52</v>
      </c>
      <c r="F251" s="5">
        <v>18.384713425982898</v>
      </c>
      <c r="G251" s="5">
        <v>-1.59586361636242</v>
      </c>
      <c r="H251" s="5">
        <v>0.49226091692195001</v>
      </c>
      <c r="I251" s="5">
        <v>-3.24190599233668</v>
      </c>
      <c r="J251" s="5">
        <v>1.18733181231774E-3</v>
      </c>
      <c r="K251" s="5">
        <v>2.6526237787142101E-3</v>
      </c>
    </row>
    <row r="252" spans="2:11" x14ac:dyDescent="0.2">
      <c r="B252" s="1" t="s">
        <v>73</v>
      </c>
      <c r="C252" s="5" t="s">
        <v>53</v>
      </c>
      <c r="D252" s="5" t="s">
        <v>41</v>
      </c>
      <c r="E252" s="5" t="s">
        <v>53</v>
      </c>
      <c r="F252" s="5">
        <v>0.76039480769771695</v>
      </c>
      <c r="G252" s="5">
        <v>-2.37139400134379</v>
      </c>
      <c r="H252" s="5">
        <v>3.0322865618406598</v>
      </c>
      <c r="I252" s="5">
        <v>-0.782048118797949</v>
      </c>
      <c r="J252" s="5">
        <v>0.43418629512045498</v>
      </c>
      <c r="K252" s="5" t="s">
        <v>38</v>
      </c>
    </row>
    <row r="253" spans="2:11" x14ac:dyDescent="0.2">
      <c r="B253" s="1" t="s">
        <v>73</v>
      </c>
      <c r="C253" s="5" t="s">
        <v>53</v>
      </c>
      <c r="D253" s="5" t="s">
        <v>42</v>
      </c>
      <c r="E253" s="5" t="s">
        <v>53</v>
      </c>
      <c r="F253" s="5">
        <v>1.23981220282451</v>
      </c>
      <c r="G253" s="5">
        <v>0.31854259715131</v>
      </c>
      <c r="H253" s="5">
        <v>2.77286047419389</v>
      </c>
      <c r="I253" s="5">
        <v>0.11487869660802701</v>
      </c>
      <c r="J253" s="5">
        <v>0.90854127093163095</v>
      </c>
      <c r="K253" s="5">
        <v>0.92784522262010705</v>
      </c>
    </row>
    <row r="254" spans="2:11" x14ac:dyDescent="0.2">
      <c r="B254" s="1" t="s">
        <v>73</v>
      </c>
      <c r="C254" s="5" t="s">
        <v>54</v>
      </c>
      <c r="D254" s="5" t="s">
        <v>41</v>
      </c>
      <c r="E254" s="5" t="s">
        <v>54</v>
      </c>
      <c r="F254" s="5">
        <v>0.158407039133588</v>
      </c>
      <c r="G254" s="5">
        <v>-0.53534898579823798</v>
      </c>
      <c r="H254" s="5">
        <v>4.0232501672195804</v>
      </c>
      <c r="I254" s="5">
        <v>-0.133063807505714</v>
      </c>
      <c r="J254" s="5">
        <v>0.89414291798748302</v>
      </c>
      <c r="K254" s="5" t="s">
        <v>38</v>
      </c>
    </row>
    <row r="255" spans="2:11" x14ac:dyDescent="0.2">
      <c r="B255" s="1" t="s">
        <v>73</v>
      </c>
      <c r="C255" s="5" t="s">
        <v>54</v>
      </c>
      <c r="D255" s="5" t="s">
        <v>42</v>
      </c>
      <c r="E255" s="5" t="s">
        <v>54</v>
      </c>
      <c r="F255" s="5">
        <v>315.64086136823403</v>
      </c>
      <c r="G255" s="5">
        <v>-2.9845457681866101</v>
      </c>
      <c r="H255" s="5">
        <v>0.18289569962555199</v>
      </c>
      <c r="I255" s="5">
        <v>-16.318293837946701</v>
      </c>
      <c r="J255" s="6">
        <v>7.3151665764273696E-60</v>
      </c>
      <c r="K255" s="6">
        <v>3.5376085725839298E-58</v>
      </c>
    </row>
    <row r="256" spans="2:11" x14ac:dyDescent="0.2">
      <c r="B256" s="1" t="s">
        <v>73</v>
      </c>
      <c r="C256" s="5" t="s">
        <v>55</v>
      </c>
      <c r="D256" s="5" t="s">
        <v>41</v>
      </c>
      <c r="E256" s="5" t="s">
        <v>55</v>
      </c>
      <c r="F256" s="5">
        <v>0.158407039133588</v>
      </c>
      <c r="G256" s="5">
        <v>-0.53534898579823798</v>
      </c>
      <c r="H256" s="5">
        <v>4.0232501672195804</v>
      </c>
      <c r="I256" s="5">
        <v>-0.133063807505714</v>
      </c>
      <c r="J256" s="5">
        <v>0.89414291798748302</v>
      </c>
      <c r="K256" s="5" t="s">
        <v>38</v>
      </c>
    </row>
    <row r="257" spans="1:11" x14ac:dyDescent="0.2">
      <c r="B257" s="1" t="s">
        <v>73</v>
      </c>
      <c r="C257" s="5" t="s">
        <v>55</v>
      </c>
      <c r="D257" s="5" t="s">
        <v>42</v>
      </c>
      <c r="E257" s="5" t="s">
        <v>55</v>
      </c>
      <c r="F257" s="5">
        <v>0.59430922583767498</v>
      </c>
      <c r="G257" s="5">
        <v>-2.1470156609839099</v>
      </c>
      <c r="H257" s="5">
        <v>3.08308478210111</v>
      </c>
      <c r="I257" s="5">
        <v>-0.69638554004367204</v>
      </c>
      <c r="J257" s="5">
        <v>0.486187416178336</v>
      </c>
      <c r="K257" s="5" t="s">
        <v>38</v>
      </c>
    </row>
    <row r="258" spans="1:11" x14ac:dyDescent="0.2">
      <c r="A258" s="1" t="s">
        <v>66</v>
      </c>
      <c r="B258" s="1" t="s">
        <v>67</v>
      </c>
      <c r="C258" s="1" t="s">
        <v>34</v>
      </c>
      <c r="D258" s="1" t="s">
        <v>35</v>
      </c>
      <c r="E258" s="1" t="s">
        <v>34</v>
      </c>
      <c r="F258" s="1">
        <v>49.909797644741701</v>
      </c>
      <c r="G258" s="1">
        <v>0.63337564236067301</v>
      </c>
      <c r="H258" s="1">
        <v>0.612324256031056</v>
      </c>
      <c r="I258" s="1">
        <v>1.03437947479995</v>
      </c>
      <c r="J258" s="1">
        <v>0.30095879594955799</v>
      </c>
      <c r="K258" s="1" t="s">
        <v>38</v>
      </c>
    </row>
    <row r="259" spans="1:11" x14ac:dyDescent="0.2">
      <c r="B259" s="1" t="s">
        <v>67</v>
      </c>
      <c r="C259" s="1" t="s">
        <v>34</v>
      </c>
      <c r="D259" s="1" t="s">
        <v>36</v>
      </c>
      <c r="E259" s="1" t="s">
        <v>34</v>
      </c>
      <c r="F259" s="1">
        <v>73.876141776719706</v>
      </c>
      <c r="G259" s="1">
        <v>-5.6158652514205704E-3</v>
      </c>
      <c r="H259" s="1">
        <v>0.614738065780567</v>
      </c>
      <c r="I259" s="1">
        <v>-9.1353790565902194E-3</v>
      </c>
      <c r="J259" s="1">
        <v>0.99271112347618695</v>
      </c>
      <c r="K259" s="1" t="s">
        <v>38</v>
      </c>
    </row>
    <row r="260" spans="1:11" x14ac:dyDescent="0.2">
      <c r="B260" s="1" t="s">
        <v>67</v>
      </c>
      <c r="C260" s="1" t="s">
        <v>34</v>
      </c>
      <c r="D260" s="1" t="s">
        <v>37</v>
      </c>
      <c r="E260" s="1" t="s">
        <v>34</v>
      </c>
      <c r="F260" s="1">
        <v>0</v>
      </c>
      <c r="G260" s="1" t="s">
        <v>38</v>
      </c>
      <c r="H260" s="1" t="s">
        <v>38</v>
      </c>
      <c r="I260" s="1" t="s">
        <v>38</v>
      </c>
      <c r="J260" s="1" t="s">
        <v>38</v>
      </c>
      <c r="K260" s="1" t="s">
        <v>38</v>
      </c>
    </row>
    <row r="261" spans="1:11" x14ac:dyDescent="0.2">
      <c r="B261" s="1" t="s">
        <v>67</v>
      </c>
      <c r="C261" s="1" t="s">
        <v>34</v>
      </c>
      <c r="D261" s="1" t="s">
        <v>39</v>
      </c>
      <c r="E261" s="1" t="s">
        <v>34</v>
      </c>
      <c r="F261" s="1">
        <v>0</v>
      </c>
      <c r="G261" s="1" t="s">
        <v>38</v>
      </c>
      <c r="H261" s="1" t="s">
        <v>38</v>
      </c>
      <c r="I261" s="1" t="s">
        <v>38</v>
      </c>
      <c r="J261" s="1" t="s">
        <v>38</v>
      </c>
      <c r="K261" s="1" t="s">
        <v>38</v>
      </c>
    </row>
    <row r="262" spans="1:11" x14ac:dyDescent="0.2">
      <c r="B262" s="1" t="s">
        <v>67</v>
      </c>
      <c r="C262" s="1" t="s">
        <v>47</v>
      </c>
      <c r="D262" s="1" t="s">
        <v>41</v>
      </c>
      <c r="E262" s="1" t="s">
        <v>47</v>
      </c>
      <c r="F262" s="1">
        <v>408.49512145168399</v>
      </c>
      <c r="G262" s="1">
        <v>4.77547312674452E-2</v>
      </c>
      <c r="H262" s="1">
        <v>0.24203311278838199</v>
      </c>
      <c r="I262" s="1">
        <v>0.19730660287461901</v>
      </c>
      <c r="J262" s="1">
        <v>0.84358761256660197</v>
      </c>
      <c r="K262" s="1">
        <v>0.96655224489911296</v>
      </c>
    </row>
    <row r="263" spans="1:11" x14ac:dyDescent="0.2">
      <c r="B263" s="1" t="s">
        <v>67</v>
      </c>
      <c r="C263" s="1" t="s">
        <v>47</v>
      </c>
      <c r="D263" s="1" t="s">
        <v>42</v>
      </c>
      <c r="E263" s="1" t="s">
        <v>47</v>
      </c>
      <c r="F263" s="1">
        <v>392.66142501087899</v>
      </c>
      <c r="G263" s="1">
        <v>-7.60922316831385E-2</v>
      </c>
      <c r="H263" s="1">
        <v>0.227861928926086</v>
      </c>
      <c r="I263" s="1">
        <v>-0.333940083987533</v>
      </c>
      <c r="J263" s="1">
        <v>0.73842477165868003</v>
      </c>
      <c r="K263" s="1">
        <v>0.93593228682278695</v>
      </c>
    </row>
    <row r="264" spans="1:11" x14ac:dyDescent="0.2">
      <c r="B264" s="1" t="s">
        <v>67</v>
      </c>
      <c r="C264" s="1" t="s">
        <v>49</v>
      </c>
      <c r="D264" s="1" t="s">
        <v>41</v>
      </c>
      <c r="E264" s="1" t="s">
        <v>49</v>
      </c>
      <c r="F264" s="1">
        <v>14132.902034819899</v>
      </c>
      <c r="G264" s="1">
        <v>0.38024276547932701</v>
      </c>
      <c r="H264" s="1">
        <v>0.12517955026118299</v>
      </c>
      <c r="I264" s="1">
        <v>3.03757893909959</v>
      </c>
      <c r="J264" s="1">
        <v>2.3848693179415199E-3</v>
      </c>
      <c r="K264" s="1">
        <v>6.7762735643116204E-2</v>
      </c>
    </row>
    <row r="265" spans="1:11" x14ac:dyDescent="0.2">
      <c r="B265" s="1" t="s">
        <v>67</v>
      </c>
      <c r="C265" s="1" t="s">
        <v>49</v>
      </c>
      <c r="D265" s="1" t="s">
        <v>42</v>
      </c>
      <c r="E265" s="1" t="s">
        <v>49</v>
      </c>
      <c r="F265" s="1">
        <v>314590.03314748401</v>
      </c>
      <c r="G265" s="1">
        <v>-0.86811762712935903</v>
      </c>
      <c r="H265" s="1">
        <v>0.195509041972908</v>
      </c>
      <c r="I265" s="1">
        <v>-4.4402940056841702</v>
      </c>
      <c r="J265" s="2">
        <v>8.9836060766228101E-6</v>
      </c>
      <c r="K265" s="1">
        <v>8.4672255698562998E-4</v>
      </c>
    </row>
    <row r="266" spans="1:11" x14ac:dyDescent="0.2">
      <c r="B266" s="1" t="s">
        <v>67</v>
      </c>
      <c r="C266" s="1" t="s">
        <v>51</v>
      </c>
      <c r="D266" s="1" t="s">
        <v>41</v>
      </c>
      <c r="E266" s="1" t="s">
        <v>51</v>
      </c>
      <c r="F266" s="1">
        <v>460.41061999473499</v>
      </c>
      <c r="G266" s="1">
        <v>-5.4801687390911201E-2</v>
      </c>
      <c r="H266" s="1">
        <v>0.21435848058284401</v>
      </c>
      <c r="I266" s="1">
        <v>-0.25565439371423299</v>
      </c>
      <c r="J266" s="1">
        <v>0.79821771357082305</v>
      </c>
      <c r="K266" s="1">
        <v>0.95716866327670602</v>
      </c>
    </row>
    <row r="267" spans="1:11" x14ac:dyDescent="0.2">
      <c r="B267" s="1" t="s">
        <v>67</v>
      </c>
      <c r="C267" s="1" t="s">
        <v>51</v>
      </c>
      <c r="D267" s="1" t="s">
        <v>42</v>
      </c>
      <c r="E267" s="1" t="s">
        <v>51</v>
      </c>
      <c r="F267" s="1">
        <v>280.48161295200202</v>
      </c>
      <c r="G267" s="1">
        <v>-2.4600917788009002E-2</v>
      </c>
      <c r="H267" s="1">
        <v>0.30386882877364002</v>
      </c>
      <c r="I267" s="1">
        <v>-8.0959004210118896E-2</v>
      </c>
      <c r="J267" s="1">
        <v>0.93547455533900603</v>
      </c>
      <c r="K267" s="1">
        <v>0.98681623565327403</v>
      </c>
    </row>
    <row r="268" spans="1:11" x14ac:dyDescent="0.2">
      <c r="B268" s="1" t="s">
        <v>67</v>
      </c>
      <c r="C268" s="1" t="s">
        <v>50</v>
      </c>
      <c r="D268" s="1" t="s">
        <v>41</v>
      </c>
      <c r="E268" s="1" t="s">
        <v>50</v>
      </c>
      <c r="F268" s="1">
        <v>3.9393117750424098</v>
      </c>
      <c r="G268" s="1">
        <v>0.36852488505312098</v>
      </c>
      <c r="H268" s="1">
        <v>2.5634790299175299</v>
      </c>
      <c r="I268" s="1">
        <v>0.14375966440613999</v>
      </c>
      <c r="J268" s="1">
        <v>0.88569025508128196</v>
      </c>
      <c r="K268" s="1" t="s">
        <v>38</v>
      </c>
    </row>
    <row r="269" spans="1:11" x14ac:dyDescent="0.2">
      <c r="B269" s="1" t="s">
        <v>67</v>
      </c>
      <c r="C269" s="1" t="s">
        <v>50</v>
      </c>
      <c r="D269" s="1" t="s">
        <v>42</v>
      </c>
      <c r="E269" s="1" t="s">
        <v>50</v>
      </c>
      <c r="F269" s="1">
        <v>4.0109521589156003</v>
      </c>
      <c r="G269" s="1">
        <v>-2.5978127904670201</v>
      </c>
      <c r="H269" s="1">
        <v>2.5695579337630199</v>
      </c>
      <c r="I269" s="1">
        <v>-1.01099599909103</v>
      </c>
      <c r="J269" s="1">
        <v>0.312018344704171</v>
      </c>
      <c r="K269" s="1" t="s">
        <v>38</v>
      </c>
    </row>
    <row r="270" spans="1:11" x14ac:dyDescent="0.2">
      <c r="B270" s="1" t="s">
        <v>67</v>
      </c>
      <c r="C270" s="1" t="s">
        <v>45</v>
      </c>
      <c r="D270" s="1" t="s">
        <v>41</v>
      </c>
      <c r="E270" s="1" t="s">
        <v>45</v>
      </c>
      <c r="F270" s="1">
        <v>112.682607421659</v>
      </c>
      <c r="G270" s="1">
        <v>0.30215858013763502</v>
      </c>
      <c r="H270" s="1">
        <v>0.39356755625857398</v>
      </c>
      <c r="I270" s="1">
        <v>0.76774260309992903</v>
      </c>
      <c r="J270" s="1">
        <v>0.44264012015984999</v>
      </c>
      <c r="K270" s="1">
        <v>0.809464270330569</v>
      </c>
    </row>
    <row r="271" spans="1:11" x14ac:dyDescent="0.2">
      <c r="B271" s="1" t="s">
        <v>67</v>
      </c>
      <c r="C271" s="1" t="s">
        <v>45</v>
      </c>
      <c r="D271" s="1" t="s">
        <v>42</v>
      </c>
      <c r="E271" s="1" t="s">
        <v>45</v>
      </c>
      <c r="F271" s="1">
        <v>1.9314232243924501</v>
      </c>
      <c r="G271" s="1">
        <v>-1.5457038774871299</v>
      </c>
      <c r="H271" s="1">
        <v>3.3291630891579702</v>
      </c>
      <c r="I271" s="1">
        <v>-0.46429202658199398</v>
      </c>
      <c r="J271" s="1">
        <v>0.64243853580212196</v>
      </c>
      <c r="K271" s="1" t="s">
        <v>38</v>
      </c>
    </row>
    <row r="272" spans="1:11" x14ac:dyDescent="0.2">
      <c r="B272" s="1" t="s">
        <v>67</v>
      </c>
      <c r="C272" s="1" t="s">
        <v>44</v>
      </c>
      <c r="D272" s="1" t="s">
        <v>41</v>
      </c>
      <c r="E272" s="1" t="s">
        <v>44</v>
      </c>
      <c r="F272" s="1">
        <v>83.170232924521898</v>
      </c>
      <c r="G272" s="1">
        <v>0.21507037252532399</v>
      </c>
      <c r="H272" s="1">
        <v>0.489690634753218</v>
      </c>
      <c r="I272" s="1">
        <v>0.43919641761927802</v>
      </c>
      <c r="J272" s="1">
        <v>0.66051922058509405</v>
      </c>
      <c r="K272" s="1" t="s">
        <v>38</v>
      </c>
    </row>
    <row r="273" spans="2:11" x14ac:dyDescent="0.2">
      <c r="B273" s="1" t="s">
        <v>67</v>
      </c>
      <c r="C273" s="1" t="s">
        <v>44</v>
      </c>
      <c r="D273" s="1" t="s">
        <v>42</v>
      </c>
      <c r="E273" s="1" t="s">
        <v>44</v>
      </c>
      <c r="F273" s="1">
        <v>32.393059464336403</v>
      </c>
      <c r="G273" s="1">
        <v>-0.75595223432379</v>
      </c>
      <c r="H273" s="1">
        <v>0.70025474459081005</v>
      </c>
      <c r="I273" s="1">
        <v>-1.0795388966132999</v>
      </c>
      <c r="J273" s="1">
        <v>0.28034756387037002</v>
      </c>
      <c r="K273" s="1" t="s">
        <v>38</v>
      </c>
    </row>
    <row r="274" spans="2:11" x14ac:dyDescent="0.2">
      <c r="B274" s="1" t="s">
        <v>67</v>
      </c>
      <c r="C274" s="1" t="s">
        <v>46</v>
      </c>
      <c r="D274" s="1" t="s">
        <v>41</v>
      </c>
      <c r="E274" s="1" t="s">
        <v>46</v>
      </c>
      <c r="F274" s="1">
        <v>175.133387997613</v>
      </c>
      <c r="G274" s="1">
        <v>0.259212010929189</v>
      </c>
      <c r="H274" s="1">
        <v>0.32455704661721102</v>
      </c>
      <c r="I274" s="1">
        <v>0.79866394407670704</v>
      </c>
      <c r="J274" s="1">
        <v>0.424485299003797</v>
      </c>
      <c r="K274" s="1">
        <v>0.798787773789569</v>
      </c>
    </row>
    <row r="275" spans="2:11" x14ac:dyDescent="0.2">
      <c r="B275" s="1" t="s">
        <v>67</v>
      </c>
      <c r="C275" s="1" t="s">
        <v>46</v>
      </c>
      <c r="D275" s="1" t="s">
        <v>42</v>
      </c>
      <c r="E275" s="1" t="s">
        <v>46</v>
      </c>
      <c r="F275" s="1">
        <v>35.832900163768997</v>
      </c>
      <c r="G275" s="1">
        <v>0.58196112745264095</v>
      </c>
      <c r="H275" s="1">
        <v>0.67403086475595697</v>
      </c>
      <c r="I275" s="1">
        <v>0.86340427105418904</v>
      </c>
      <c r="J275" s="1">
        <v>0.38791523197472499</v>
      </c>
      <c r="K275" s="1" t="s">
        <v>38</v>
      </c>
    </row>
    <row r="276" spans="2:11" x14ac:dyDescent="0.2">
      <c r="B276" s="1" t="s">
        <v>67</v>
      </c>
      <c r="C276" s="1" t="s">
        <v>48</v>
      </c>
      <c r="D276" s="1" t="s">
        <v>41</v>
      </c>
      <c r="E276" s="1" t="s">
        <v>48</v>
      </c>
      <c r="F276" s="1">
        <v>5.6047046437768104</v>
      </c>
      <c r="G276" s="1">
        <v>0.84341094456983001</v>
      </c>
      <c r="H276" s="1">
        <v>1.6265515976821501</v>
      </c>
      <c r="I276" s="1">
        <v>0.518527014926362</v>
      </c>
      <c r="J276" s="1">
        <v>0.60409061654388396</v>
      </c>
      <c r="K276" s="1" t="s">
        <v>38</v>
      </c>
    </row>
    <row r="277" spans="2:11" x14ac:dyDescent="0.2">
      <c r="B277" s="1" t="s">
        <v>67</v>
      </c>
      <c r="C277" s="1" t="s">
        <v>48</v>
      </c>
      <c r="D277" s="1" t="s">
        <v>42</v>
      </c>
      <c r="E277" s="1" t="s">
        <v>48</v>
      </c>
      <c r="F277" s="1">
        <v>7.1998318521367004</v>
      </c>
      <c r="G277" s="1">
        <v>-1.1010971903651201</v>
      </c>
      <c r="H277" s="1">
        <v>1.5236166050072799</v>
      </c>
      <c r="I277" s="1">
        <v>-0.72268652543325496</v>
      </c>
      <c r="J277" s="1">
        <v>0.46987249579442603</v>
      </c>
      <c r="K277" s="1" t="s">
        <v>38</v>
      </c>
    </row>
    <row r="278" spans="2:11" x14ac:dyDescent="0.2">
      <c r="B278" s="1" t="s">
        <v>67</v>
      </c>
      <c r="C278" s="1" t="s">
        <v>40</v>
      </c>
      <c r="D278" s="1" t="s">
        <v>41</v>
      </c>
      <c r="E278" s="1" t="s">
        <v>40</v>
      </c>
      <c r="F278" s="1">
        <v>0</v>
      </c>
      <c r="G278" s="1" t="s">
        <v>38</v>
      </c>
      <c r="H278" s="1" t="s">
        <v>38</v>
      </c>
      <c r="I278" s="1" t="s">
        <v>38</v>
      </c>
      <c r="J278" s="1" t="s">
        <v>38</v>
      </c>
      <c r="K278" s="1" t="s">
        <v>38</v>
      </c>
    </row>
    <row r="279" spans="2:11" x14ac:dyDescent="0.2">
      <c r="B279" s="1" t="s">
        <v>67</v>
      </c>
      <c r="C279" s="1" t="s">
        <v>40</v>
      </c>
      <c r="D279" s="1" t="s">
        <v>42</v>
      </c>
      <c r="E279" s="1" t="s">
        <v>40</v>
      </c>
      <c r="F279" s="1">
        <v>0</v>
      </c>
      <c r="G279" s="1" t="s">
        <v>38</v>
      </c>
      <c r="H279" s="1" t="s">
        <v>38</v>
      </c>
      <c r="I279" s="1" t="s">
        <v>38</v>
      </c>
      <c r="J279" s="1" t="s">
        <v>38</v>
      </c>
      <c r="K279" s="1" t="s">
        <v>38</v>
      </c>
    </row>
    <row r="280" spans="2:11" x14ac:dyDescent="0.2">
      <c r="B280" s="1" t="s">
        <v>67</v>
      </c>
      <c r="C280" s="1" t="s">
        <v>43</v>
      </c>
      <c r="D280" s="1" t="s">
        <v>41</v>
      </c>
      <c r="E280" s="1" t="s">
        <v>43</v>
      </c>
      <c r="F280" s="1">
        <v>12.9691037792357</v>
      </c>
      <c r="G280" s="1">
        <v>-7.3569308644460003</v>
      </c>
      <c r="H280" s="1">
        <v>4.7895572251798999</v>
      </c>
      <c r="I280" s="1">
        <v>-1.5360356956941199</v>
      </c>
      <c r="J280" s="1">
        <v>0.12452962588595499</v>
      </c>
      <c r="K280" s="1" t="s">
        <v>38</v>
      </c>
    </row>
    <row r="281" spans="2:11" x14ac:dyDescent="0.2">
      <c r="B281" s="1" t="s">
        <v>67</v>
      </c>
      <c r="C281" s="1" t="s">
        <v>43</v>
      </c>
      <c r="D281" s="1" t="s">
        <v>42</v>
      </c>
      <c r="E281" s="1" t="s">
        <v>43</v>
      </c>
      <c r="F281" s="1">
        <v>33.719669826012797</v>
      </c>
      <c r="G281" s="1">
        <v>-8.7354127531099497</v>
      </c>
      <c r="H281" s="1">
        <v>4.7865970334311596</v>
      </c>
      <c r="I281" s="1">
        <v>-1.8249735024901801</v>
      </c>
      <c r="J281" s="1">
        <v>6.8005028046752999E-2</v>
      </c>
      <c r="K281" s="1" t="s">
        <v>38</v>
      </c>
    </row>
    <row r="282" spans="2:11" x14ac:dyDescent="0.2">
      <c r="B282" s="1" t="s">
        <v>67</v>
      </c>
      <c r="C282" s="1" t="s">
        <v>52</v>
      </c>
      <c r="D282" s="1" t="s">
        <v>41</v>
      </c>
      <c r="E282" s="1" t="s">
        <v>52</v>
      </c>
      <c r="F282" s="1">
        <v>206.88646967161799</v>
      </c>
      <c r="G282" s="1">
        <v>-0.25435552646306497</v>
      </c>
      <c r="H282" s="1">
        <v>0.29592467796769001</v>
      </c>
      <c r="I282" s="1">
        <v>-0.85952793193826404</v>
      </c>
      <c r="J282" s="1">
        <v>0.390049316466622</v>
      </c>
      <c r="K282" s="1">
        <v>0.77977778118330099</v>
      </c>
    </row>
    <row r="283" spans="2:11" x14ac:dyDescent="0.2">
      <c r="B283" s="1" t="s">
        <v>67</v>
      </c>
      <c r="C283" s="1" t="s">
        <v>52</v>
      </c>
      <c r="D283" s="1" t="s">
        <v>42</v>
      </c>
      <c r="E283" s="1" t="s">
        <v>52</v>
      </c>
      <c r="F283" s="1">
        <v>181.10641396802001</v>
      </c>
      <c r="G283" s="1">
        <v>-0.58953263371639297</v>
      </c>
      <c r="H283" s="1">
        <v>0.32074368185922097</v>
      </c>
      <c r="I283" s="1">
        <v>-1.83801791604783</v>
      </c>
      <c r="J283" s="1">
        <v>6.6059765341256196E-2</v>
      </c>
      <c r="K283" s="1">
        <v>0.43280535913236801</v>
      </c>
    </row>
    <row r="284" spans="2:11" x14ac:dyDescent="0.2">
      <c r="B284" s="1" t="s">
        <v>67</v>
      </c>
      <c r="C284" s="1" t="s">
        <v>53</v>
      </c>
      <c r="D284" s="1" t="s">
        <v>41</v>
      </c>
      <c r="E284" s="1" t="s">
        <v>53</v>
      </c>
      <c r="F284" s="1">
        <v>2.2456999817160401</v>
      </c>
      <c r="G284" s="1">
        <v>1.55011266564051</v>
      </c>
      <c r="H284" s="1">
        <v>2.7165822052125801</v>
      </c>
      <c r="I284" s="1">
        <v>0.57061135962171705</v>
      </c>
      <c r="J284" s="1">
        <v>0.568263116534652</v>
      </c>
      <c r="K284" s="1" t="s">
        <v>38</v>
      </c>
    </row>
    <row r="285" spans="2:11" x14ac:dyDescent="0.2">
      <c r="B285" s="1" t="s">
        <v>67</v>
      </c>
      <c r="C285" s="1" t="s">
        <v>53</v>
      </c>
      <c r="D285" s="1" t="s">
        <v>42</v>
      </c>
      <c r="E285" s="1" t="s">
        <v>53</v>
      </c>
      <c r="F285" s="1">
        <v>1.25512852546473</v>
      </c>
      <c r="G285" s="1">
        <v>3.5622281831942302</v>
      </c>
      <c r="H285" s="1">
        <v>4.4549236033059696</v>
      </c>
      <c r="I285" s="1">
        <v>0.79961599802760497</v>
      </c>
      <c r="J285" s="1">
        <v>0.42393331559387398</v>
      </c>
      <c r="K285" s="1" t="s">
        <v>38</v>
      </c>
    </row>
    <row r="286" spans="2:11" x14ac:dyDescent="0.2">
      <c r="B286" s="1" t="s">
        <v>67</v>
      </c>
      <c r="C286" s="1" t="s">
        <v>54</v>
      </c>
      <c r="D286" s="1" t="s">
        <v>41</v>
      </c>
      <c r="E286" s="1" t="s">
        <v>54</v>
      </c>
      <c r="F286" s="1">
        <v>4.2205302511558704</v>
      </c>
      <c r="G286" s="1">
        <v>0.15624884358225799</v>
      </c>
      <c r="H286" s="1">
        <v>2.1567023651050299</v>
      </c>
      <c r="I286" s="1">
        <v>7.2448032751449801E-2</v>
      </c>
      <c r="J286" s="1">
        <v>0.94224536058463104</v>
      </c>
      <c r="K286" s="1" t="s">
        <v>38</v>
      </c>
    </row>
    <row r="287" spans="2:11" x14ac:dyDescent="0.2">
      <c r="B287" s="1" t="s">
        <v>67</v>
      </c>
      <c r="C287" s="1" t="s">
        <v>54</v>
      </c>
      <c r="D287" s="1" t="s">
        <v>42</v>
      </c>
      <c r="E287" s="1" t="s">
        <v>54</v>
      </c>
      <c r="F287" s="1">
        <v>2020.90695404433</v>
      </c>
      <c r="G287" s="1">
        <v>0.112936801430071</v>
      </c>
      <c r="H287" s="1">
        <v>0.14615549933399</v>
      </c>
      <c r="I287" s="1">
        <v>0.77271674309011595</v>
      </c>
      <c r="J287" s="1">
        <v>0.43969003557506903</v>
      </c>
      <c r="K287" s="1">
        <v>0.80782538216104804</v>
      </c>
    </row>
    <row r="288" spans="2:11" x14ac:dyDescent="0.2">
      <c r="B288" s="1" t="s">
        <v>67</v>
      </c>
      <c r="C288" s="1" t="s">
        <v>55</v>
      </c>
      <c r="D288" s="1" t="s">
        <v>41</v>
      </c>
      <c r="E288" s="1" t="s">
        <v>55</v>
      </c>
      <c r="F288" s="1">
        <v>4.0266587745617803</v>
      </c>
      <c r="G288" s="1">
        <v>-1.86753745842106</v>
      </c>
      <c r="H288" s="1">
        <v>1.9035973833159701</v>
      </c>
      <c r="I288" s="1">
        <v>-0.98105695815146998</v>
      </c>
      <c r="J288" s="1">
        <v>0.32656465426465597</v>
      </c>
      <c r="K288" s="1" t="s">
        <v>38</v>
      </c>
    </row>
    <row r="289" spans="1:11" x14ac:dyDescent="0.2">
      <c r="B289" s="1" t="s">
        <v>67</v>
      </c>
      <c r="C289" s="1" t="s">
        <v>55</v>
      </c>
      <c r="D289" s="1" t="s">
        <v>42</v>
      </c>
      <c r="E289" s="1" t="s">
        <v>55</v>
      </c>
      <c r="F289" s="1">
        <v>43.9925232846239</v>
      </c>
      <c r="G289" s="1">
        <v>-0.35504327964732602</v>
      </c>
      <c r="H289" s="1">
        <v>0.59580114739113998</v>
      </c>
      <c r="I289" s="1">
        <v>-0.59590902300535997</v>
      </c>
      <c r="J289" s="1">
        <v>0.55123600511633697</v>
      </c>
      <c r="K289" s="1" t="s">
        <v>38</v>
      </c>
    </row>
    <row r="290" spans="1:11" x14ac:dyDescent="0.2">
      <c r="A290" s="1" t="s">
        <v>66</v>
      </c>
      <c r="B290" s="4" t="s">
        <v>68</v>
      </c>
      <c r="C290" s="1" t="s">
        <v>34</v>
      </c>
      <c r="D290" s="1" t="s">
        <v>35</v>
      </c>
      <c r="E290" s="1" t="s">
        <v>34</v>
      </c>
      <c r="F290" s="1">
        <v>20.196180286782099</v>
      </c>
      <c r="G290" s="1">
        <v>0.58827504270641096</v>
      </c>
      <c r="H290" s="1">
        <v>1.4187193699704801</v>
      </c>
      <c r="I290" s="1">
        <v>0.41465215401876898</v>
      </c>
      <c r="J290" s="1">
        <v>0.67839656281376404</v>
      </c>
      <c r="K290" s="1">
        <v>0.799254564010214</v>
      </c>
    </row>
    <row r="291" spans="1:11" x14ac:dyDescent="0.2">
      <c r="B291" s="4" t="s">
        <v>68</v>
      </c>
      <c r="C291" s="1" t="s">
        <v>34</v>
      </c>
      <c r="D291" s="1" t="s">
        <v>36</v>
      </c>
      <c r="E291" s="1" t="s">
        <v>34</v>
      </c>
      <c r="F291" s="1">
        <v>84.281812373261801</v>
      </c>
      <c r="G291" s="1">
        <v>0.218167283054536</v>
      </c>
      <c r="H291" s="1">
        <v>0.41661058040883903</v>
      </c>
      <c r="I291" s="1">
        <v>0.52367196925348902</v>
      </c>
      <c r="J291" s="1">
        <v>0.60050671510044595</v>
      </c>
      <c r="K291" s="1">
        <v>0.74302718540120705</v>
      </c>
    </row>
    <row r="292" spans="1:11" x14ac:dyDescent="0.2">
      <c r="B292" s="4" t="s">
        <v>68</v>
      </c>
      <c r="C292" s="1" t="s">
        <v>34</v>
      </c>
      <c r="D292" s="1" t="s">
        <v>37</v>
      </c>
      <c r="E292" s="1" t="s">
        <v>34</v>
      </c>
      <c r="F292" s="1">
        <v>0</v>
      </c>
      <c r="G292" s="1" t="s">
        <v>38</v>
      </c>
      <c r="H292" s="1" t="s">
        <v>38</v>
      </c>
      <c r="I292" s="1" t="s">
        <v>38</v>
      </c>
      <c r="J292" s="1" t="s">
        <v>38</v>
      </c>
      <c r="K292" s="1" t="s">
        <v>38</v>
      </c>
    </row>
    <row r="293" spans="1:11" x14ac:dyDescent="0.2">
      <c r="B293" s="4" t="s">
        <v>68</v>
      </c>
      <c r="C293" s="1" t="s">
        <v>34</v>
      </c>
      <c r="D293" s="1" t="s">
        <v>39</v>
      </c>
      <c r="E293" s="1" t="s">
        <v>34</v>
      </c>
      <c r="F293" s="1">
        <v>2.54461217281079</v>
      </c>
      <c r="G293" s="1">
        <v>4.7007045802598304</v>
      </c>
      <c r="H293" s="1">
        <v>2.2441783666473598</v>
      </c>
      <c r="I293" s="1">
        <v>2.0946216442155299</v>
      </c>
      <c r="J293" s="1">
        <v>3.6204639600119097E-2</v>
      </c>
      <c r="K293" s="1" t="s">
        <v>38</v>
      </c>
    </row>
    <row r="294" spans="1:11" x14ac:dyDescent="0.2">
      <c r="B294" s="4" t="s">
        <v>68</v>
      </c>
      <c r="C294" s="1" t="s">
        <v>47</v>
      </c>
      <c r="D294" s="1" t="s">
        <v>41</v>
      </c>
      <c r="E294" s="1" t="s">
        <v>47</v>
      </c>
      <c r="F294" s="1">
        <v>267.53012586151601</v>
      </c>
      <c r="G294" s="1">
        <v>-0.20394814748576401</v>
      </c>
      <c r="H294" s="1">
        <v>0.160726975459143</v>
      </c>
      <c r="I294" s="1">
        <v>-1.26891050430802</v>
      </c>
      <c r="J294" s="1">
        <v>0.204472985417398</v>
      </c>
      <c r="K294" s="1">
        <v>0.35927410821943701</v>
      </c>
    </row>
    <row r="295" spans="1:11" x14ac:dyDescent="0.2">
      <c r="B295" s="4" t="s">
        <v>68</v>
      </c>
      <c r="C295" s="1" t="s">
        <v>47</v>
      </c>
      <c r="D295" s="1" t="s">
        <v>42</v>
      </c>
      <c r="E295" s="1" t="s">
        <v>47</v>
      </c>
      <c r="F295" s="1">
        <v>404.86199480670001</v>
      </c>
      <c r="G295" s="1">
        <v>-0.270719478788293</v>
      </c>
      <c r="H295" s="1">
        <v>0.14501264080231399</v>
      </c>
      <c r="I295" s="1">
        <v>-1.86686813846351</v>
      </c>
      <c r="J295" s="1">
        <v>6.1920004216100298E-2</v>
      </c>
      <c r="K295" s="1">
        <v>0.14807776027255401</v>
      </c>
    </row>
    <row r="296" spans="1:11" x14ac:dyDescent="0.2">
      <c r="B296" s="4" t="s">
        <v>68</v>
      </c>
      <c r="C296" s="1" t="s">
        <v>49</v>
      </c>
      <c r="D296" s="1" t="s">
        <v>41</v>
      </c>
      <c r="E296" s="1" t="s">
        <v>49</v>
      </c>
      <c r="F296" s="1">
        <v>9360.4482980344492</v>
      </c>
      <c r="G296" s="1">
        <v>0.137957567196271</v>
      </c>
      <c r="H296" s="1">
        <v>0.119888144362626</v>
      </c>
      <c r="I296" s="1">
        <v>1.1507190133745899</v>
      </c>
      <c r="J296" s="1">
        <v>0.24984785183774399</v>
      </c>
      <c r="K296" s="1">
        <v>0.414951319974245</v>
      </c>
    </row>
    <row r="297" spans="1:11" x14ac:dyDescent="0.2">
      <c r="B297" s="4" t="s">
        <v>68</v>
      </c>
      <c r="C297" s="1" t="s">
        <v>49</v>
      </c>
      <c r="D297" s="1" t="s">
        <v>42</v>
      </c>
      <c r="E297" s="1" t="s">
        <v>49</v>
      </c>
      <c r="F297" s="1">
        <v>6060.3070862302402</v>
      </c>
      <c r="G297" s="1">
        <v>-0.25395725349826198</v>
      </c>
      <c r="H297" s="1">
        <v>0.13418105633438099</v>
      </c>
      <c r="I297" s="1">
        <v>-1.89264610397311</v>
      </c>
      <c r="J297" s="1">
        <v>5.8404948242009203E-2</v>
      </c>
      <c r="K297" s="1">
        <v>0.14199209438669</v>
      </c>
    </row>
    <row r="298" spans="1:11" x14ac:dyDescent="0.2">
      <c r="B298" s="4" t="s">
        <v>68</v>
      </c>
      <c r="C298" s="1" t="s">
        <v>51</v>
      </c>
      <c r="D298" s="1" t="s">
        <v>41</v>
      </c>
      <c r="E298" s="1" t="s">
        <v>51</v>
      </c>
      <c r="F298" s="1">
        <v>1339.9243507148601</v>
      </c>
      <c r="G298" s="1">
        <v>1.50107882191502</v>
      </c>
      <c r="H298" s="1">
        <v>0.120175811896589</v>
      </c>
      <c r="I298" s="1">
        <v>12.490690083347999</v>
      </c>
      <c r="J298" s="2">
        <v>8.3922536618652697E-36</v>
      </c>
      <c r="K298" s="2">
        <v>1.27765294055397E-33</v>
      </c>
    </row>
    <row r="299" spans="1:11" x14ac:dyDescent="0.2">
      <c r="B299" s="4" t="s">
        <v>68</v>
      </c>
      <c r="C299" s="1" t="s">
        <v>51</v>
      </c>
      <c r="D299" s="1" t="s">
        <v>42</v>
      </c>
      <c r="E299" s="1" t="s">
        <v>51</v>
      </c>
      <c r="F299" s="1">
        <v>111.056802000235</v>
      </c>
      <c r="G299" s="1">
        <v>9.5838915813161608E-3</v>
      </c>
      <c r="H299" s="1">
        <v>0.30874272781116902</v>
      </c>
      <c r="I299" s="1">
        <v>3.1041675537626899E-2</v>
      </c>
      <c r="J299" s="1">
        <v>0.975236303401253</v>
      </c>
      <c r="K299" s="1">
        <v>0.98576780510922302</v>
      </c>
    </row>
    <row r="300" spans="1:11" x14ac:dyDescent="0.2">
      <c r="B300" s="4" t="s">
        <v>68</v>
      </c>
      <c r="C300" s="1" t="s">
        <v>50</v>
      </c>
      <c r="D300" s="1" t="s">
        <v>41</v>
      </c>
      <c r="E300" s="1" t="s">
        <v>50</v>
      </c>
      <c r="F300" s="1">
        <v>2.7277267312451201</v>
      </c>
      <c r="G300" s="1">
        <v>-0.96052518078256</v>
      </c>
      <c r="H300" s="1">
        <v>1.5828989430401701</v>
      </c>
      <c r="I300" s="1">
        <v>-0.60681396308076396</v>
      </c>
      <c r="J300" s="1">
        <v>0.54397438060168002</v>
      </c>
      <c r="K300" s="1" t="s">
        <v>38</v>
      </c>
    </row>
    <row r="301" spans="1:11" x14ac:dyDescent="0.2">
      <c r="B301" s="4" t="s">
        <v>68</v>
      </c>
      <c r="C301" s="1" t="s">
        <v>50</v>
      </c>
      <c r="D301" s="1" t="s">
        <v>42</v>
      </c>
      <c r="E301" s="1" t="s">
        <v>50</v>
      </c>
      <c r="F301" s="1">
        <v>0.75304634818992799</v>
      </c>
      <c r="G301" s="1">
        <v>-3.1642947728066999</v>
      </c>
      <c r="H301" s="1">
        <v>3.0077943974699699</v>
      </c>
      <c r="I301" s="1">
        <v>-1.0520316067708499</v>
      </c>
      <c r="J301" s="1">
        <v>0.29278504872087502</v>
      </c>
      <c r="K301" s="1" t="s">
        <v>38</v>
      </c>
    </row>
    <row r="302" spans="1:11" x14ac:dyDescent="0.2">
      <c r="B302" s="4" t="s">
        <v>68</v>
      </c>
      <c r="C302" s="1" t="s">
        <v>45</v>
      </c>
      <c r="D302" s="1" t="s">
        <v>41</v>
      </c>
      <c r="E302" s="1" t="s">
        <v>45</v>
      </c>
      <c r="F302" s="1">
        <v>103.582567123263</v>
      </c>
      <c r="G302" s="1">
        <v>0.406069667536893</v>
      </c>
      <c r="H302" s="1">
        <v>0.25660283688904201</v>
      </c>
      <c r="I302" s="1">
        <v>1.5824831574737499</v>
      </c>
      <c r="J302" s="1">
        <v>0.113539314250304</v>
      </c>
      <c r="K302" s="1">
        <v>0.23297773634969901</v>
      </c>
    </row>
    <row r="303" spans="1:11" x14ac:dyDescent="0.2">
      <c r="B303" s="4" t="s">
        <v>68</v>
      </c>
      <c r="C303" s="1" t="s">
        <v>45</v>
      </c>
      <c r="D303" s="1" t="s">
        <v>42</v>
      </c>
      <c r="E303" s="1" t="s">
        <v>45</v>
      </c>
      <c r="F303" s="1">
        <v>9.4792105813287098</v>
      </c>
      <c r="G303" s="1">
        <v>-4.5833778555296002E-2</v>
      </c>
      <c r="H303" s="1">
        <v>0.74848449727955801</v>
      </c>
      <c r="I303" s="1">
        <v>-6.12354413777218E-2</v>
      </c>
      <c r="J303" s="1">
        <v>0.95117170454445998</v>
      </c>
      <c r="K303" s="1" t="s">
        <v>38</v>
      </c>
    </row>
    <row r="304" spans="1:11" x14ac:dyDescent="0.2">
      <c r="B304" s="4" t="s">
        <v>68</v>
      </c>
      <c r="C304" s="1" t="s">
        <v>44</v>
      </c>
      <c r="D304" s="1" t="s">
        <v>41</v>
      </c>
      <c r="E304" s="1" t="s">
        <v>44</v>
      </c>
      <c r="F304" s="1">
        <v>48.178210502752897</v>
      </c>
      <c r="G304" s="1">
        <v>-0.44183452069872903</v>
      </c>
      <c r="H304" s="1">
        <v>0.37025037930071802</v>
      </c>
      <c r="I304" s="1">
        <v>-1.1933398192142599</v>
      </c>
      <c r="J304" s="1">
        <v>0.23273631371019399</v>
      </c>
      <c r="K304" s="1">
        <v>0.394362815745538</v>
      </c>
    </row>
    <row r="305" spans="2:11" x14ac:dyDescent="0.2">
      <c r="B305" s="4" t="s">
        <v>68</v>
      </c>
      <c r="C305" s="1" t="s">
        <v>44</v>
      </c>
      <c r="D305" s="1" t="s">
        <v>42</v>
      </c>
      <c r="E305" s="1" t="s">
        <v>44</v>
      </c>
      <c r="F305" s="1">
        <v>31.100839494955899</v>
      </c>
      <c r="G305" s="1">
        <v>-0.76517140291583896</v>
      </c>
      <c r="H305" s="1">
        <v>0.430616779316286</v>
      </c>
      <c r="I305" s="1">
        <v>-1.7769196177880999</v>
      </c>
      <c r="J305" s="1">
        <v>7.55814661469347E-2</v>
      </c>
      <c r="K305" s="1">
        <v>0.172322091536453</v>
      </c>
    </row>
    <row r="306" spans="2:11" x14ac:dyDescent="0.2">
      <c r="B306" s="4" t="s">
        <v>68</v>
      </c>
      <c r="C306" s="1" t="s">
        <v>46</v>
      </c>
      <c r="D306" s="1" t="s">
        <v>41</v>
      </c>
      <c r="E306" s="1" t="s">
        <v>46</v>
      </c>
      <c r="F306" s="1">
        <v>209.23915045998601</v>
      </c>
      <c r="G306" s="1">
        <v>0.95123566381358304</v>
      </c>
      <c r="H306" s="1">
        <v>0.17994890108457401</v>
      </c>
      <c r="I306" s="1">
        <v>5.2861432222167997</v>
      </c>
      <c r="J306" s="2">
        <v>1.2492210149354699E-7</v>
      </c>
      <c r="K306" s="2">
        <v>1.71396109070943E-6</v>
      </c>
    </row>
    <row r="307" spans="2:11" x14ac:dyDescent="0.2">
      <c r="B307" s="4" t="s">
        <v>68</v>
      </c>
      <c r="C307" s="1" t="s">
        <v>46</v>
      </c>
      <c r="D307" s="1" t="s">
        <v>42</v>
      </c>
      <c r="E307" s="1" t="s">
        <v>46</v>
      </c>
      <c r="F307" s="1">
        <v>19.6700035707394</v>
      </c>
      <c r="G307" s="1">
        <v>0.82523831322935803</v>
      </c>
      <c r="H307" s="1">
        <v>0.55072815164669997</v>
      </c>
      <c r="I307" s="1">
        <v>1.4984494814036</v>
      </c>
      <c r="J307" s="1">
        <v>0.134016508681508</v>
      </c>
      <c r="K307" s="1">
        <v>0.263263647335016</v>
      </c>
    </row>
    <row r="308" spans="2:11" x14ac:dyDescent="0.2">
      <c r="B308" s="4" t="s">
        <v>68</v>
      </c>
      <c r="C308" s="1" t="s">
        <v>48</v>
      </c>
      <c r="D308" s="1" t="s">
        <v>41</v>
      </c>
      <c r="E308" s="1" t="s">
        <v>48</v>
      </c>
      <c r="F308" s="1">
        <v>0</v>
      </c>
      <c r="G308" s="1" t="s">
        <v>38</v>
      </c>
      <c r="H308" s="1" t="s">
        <v>38</v>
      </c>
      <c r="I308" s="1" t="s">
        <v>38</v>
      </c>
      <c r="J308" s="1" t="s">
        <v>38</v>
      </c>
      <c r="K308" s="1" t="s">
        <v>38</v>
      </c>
    </row>
    <row r="309" spans="2:11" x14ac:dyDescent="0.2">
      <c r="B309" s="4" t="s">
        <v>68</v>
      </c>
      <c r="C309" s="1" t="s">
        <v>48</v>
      </c>
      <c r="D309" s="1" t="s">
        <v>42</v>
      </c>
      <c r="E309" s="1" t="s">
        <v>48</v>
      </c>
      <c r="F309" s="1">
        <v>6.4006220885606897</v>
      </c>
      <c r="G309" s="1">
        <v>1.64158865572769</v>
      </c>
      <c r="H309" s="1">
        <v>1.05128435623389</v>
      </c>
      <c r="I309" s="1">
        <v>1.5615077366969501</v>
      </c>
      <c r="J309" s="1">
        <v>0.11840399983781399</v>
      </c>
      <c r="K309" s="1" t="s">
        <v>38</v>
      </c>
    </row>
    <row r="310" spans="2:11" x14ac:dyDescent="0.2">
      <c r="B310" s="4" t="s">
        <v>68</v>
      </c>
      <c r="C310" s="1" t="s">
        <v>40</v>
      </c>
      <c r="D310" s="1" t="s">
        <v>41</v>
      </c>
      <c r="E310" s="1" t="s">
        <v>40</v>
      </c>
      <c r="F310" s="1">
        <v>0.31811737648996302</v>
      </c>
      <c r="G310" s="1">
        <v>-1.95958100557305</v>
      </c>
      <c r="H310" s="1">
        <v>4.0530152270624402</v>
      </c>
      <c r="I310" s="1">
        <v>-0.48348720539925599</v>
      </c>
      <c r="J310" s="1">
        <v>0.62874984226321895</v>
      </c>
      <c r="K310" s="1" t="s">
        <v>38</v>
      </c>
    </row>
    <row r="311" spans="2:11" x14ac:dyDescent="0.2">
      <c r="B311" s="4" t="s">
        <v>68</v>
      </c>
      <c r="C311" s="1" t="s">
        <v>40</v>
      </c>
      <c r="D311" s="1" t="s">
        <v>42</v>
      </c>
      <c r="E311" s="1" t="s">
        <v>40</v>
      </c>
      <c r="F311" s="1">
        <v>1.03947436741809</v>
      </c>
      <c r="G311" s="1">
        <v>-1.7304450780563401</v>
      </c>
      <c r="H311" s="1">
        <v>2.50234702487325</v>
      </c>
      <c r="I311" s="1">
        <v>-0.69152881708882596</v>
      </c>
      <c r="J311" s="1">
        <v>0.48923327765511099</v>
      </c>
      <c r="K311" s="1" t="s">
        <v>38</v>
      </c>
    </row>
    <row r="312" spans="2:11" x14ac:dyDescent="0.2">
      <c r="B312" s="4" t="s">
        <v>68</v>
      </c>
      <c r="C312" s="1" t="s">
        <v>43</v>
      </c>
      <c r="D312" s="1" t="s">
        <v>41</v>
      </c>
      <c r="E312" s="1" t="s">
        <v>43</v>
      </c>
      <c r="F312" s="1">
        <v>19.309688452228901</v>
      </c>
      <c r="G312" s="1">
        <v>4.2132155570724903</v>
      </c>
      <c r="H312" s="1">
        <v>1.5300892096174199</v>
      </c>
      <c r="I312" s="1">
        <v>2.75357510568025</v>
      </c>
      <c r="J312" s="1">
        <v>5.89482429656617E-3</v>
      </c>
      <c r="K312" s="1">
        <v>2.2189928827632301E-2</v>
      </c>
    </row>
    <row r="313" spans="2:11" x14ac:dyDescent="0.2">
      <c r="B313" s="4" t="s">
        <v>68</v>
      </c>
      <c r="C313" s="1" t="s">
        <v>43</v>
      </c>
      <c r="D313" s="1" t="s">
        <v>42</v>
      </c>
      <c r="E313" s="1" t="s">
        <v>43</v>
      </c>
      <c r="F313" s="1">
        <v>35.805821816479302</v>
      </c>
      <c r="G313" s="1">
        <v>5.1411145373597797</v>
      </c>
      <c r="H313" s="1">
        <v>1.5722992233914701</v>
      </c>
      <c r="I313" s="1">
        <v>3.2698067014688998</v>
      </c>
      <c r="J313" s="1">
        <v>1.07620998719521E-3</v>
      </c>
      <c r="K313" s="1">
        <v>5.1643853935615502E-3</v>
      </c>
    </row>
    <row r="314" spans="2:11" x14ac:dyDescent="0.2">
      <c r="B314" s="4" t="s">
        <v>68</v>
      </c>
      <c r="C314" s="1" t="s">
        <v>52</v>
      </c>
      <c r="D314" s="1" t="s">
        <v>41</v>
      </c>
      <c r="E314" s="1" t="s">
        <v>52</v>
      </c>
      <c r="F314" s="1">
        <v>19.929509772957701</v>
      </c>
      <c r="G314" s="1">
        <v>0.50879454486572895</v>
      </c>
      <c r="H314" s="1">
        <v>0.54976615788271499</v>
      </c>
      <c r="I314" s="1">
        <v>0.92547447231969004</v>
      </c>
      <c r="J314" s="1">
        <v>0.35471915639118401</v>
      </c>
      <c r="K314" s="1">
        <v>0.52707921715698203</v>
      </c>
    </row>
    <row r="315" spans="2:11" x14ac:dyDescent="0.2">
      <c r="B315" s="4" t="s">
        <v>68</v>
      </c>
      <c r="C315" s="1" t="s">
        <v>52</v>
      </c>
      <c r="D315" s="1" t="s">
        <v>42</v>
      </c>
      <c r="E315" s="1" t="s">
        <v>52</v>
      </c>
      <c r="F315" s="1">
        <v>12.595880380432201</v>
      </c>
      <c r="G315" s="1">
        <v>1.2114384782477201</v>
      </c>
      <c r="H315" s="1">
        <v>0.71266043754139596</v>
      </c>
      <c r="I315" s="1">
        <v>1.6998817591545501</v>
      </c>
      <c r="J315" s="1">
        <v>8.9153168637344002E-2</v>
      </c>
      <c r="K315" s="1">
        <v>0.19518657415792601</v>
      </c>
    </row>
    <row r="316" spans="2:11" x14ac:dyDescent="0.2">
      <c r="B316" s="4" t="s">
        <v>68</v>
      </c>
      <c r="C316" s="1" t="s">
        <v>53</v>
      </c>
      <c r="D316" s="1" t="s">
        <v>41</v>
      </c>
      <c r="E316" s="1" t="s">
        <v>53</v>
      </c>
      <c r="F316" s="1">
        <v>0.82751616380354898</v>
      </c>
      <c r="G316" s="1">
        <v>-0.52115180646676496</v>
      </c>
      <c r="H316" s="1">
        <v>2.9606296584824201</v>
      </c>
      <c r="I316" s="1">
        <v>-0.176027354510088</v>
      </c>
      <c r="J316" s="1">
        <v>0.86027245218994297</v>
      </c>
      <c r="K316" s="1" t="s">
        <v>38</v>
      </c>
    </row>
    <row r="317" spans="2:11" x14ac:dyDescent="0.2">
      <c r="B317" s="4" t="s">
        <v>68</v>
      </c>
      <c r="C317" s="1" t="s">
        <v>53</v>
      </c>
      <c r="D317" s="1" t="s">
        <v>42</v>
      </c>
      <c r="E317" s="1" t="s">
        <v>53</v>
      </c>
      <c r="F317" s="1">
        <v>1.72172040207071</v>
      </c>
      <c r="G317" s="1">
        <v>0.144295826620916</v>
      </c>
      <c r="H317" s="1">
        <v>1.86134208008331</v>
      </c>
      <c r="I317" s="1">
        <v>7.7522465195896506E-2</v>
      </c>
      <c r="J317" s="1">
        <v>0.93820792040695999</v>
      </c>
      <c r="K317" s="1" t="s">
        <v>38</v>
      </c>
    </row>
    <row r="318" spans="2:11" x14ac:dyDescent="0.2">
      <c r="B318" s="4" t="s">
        <v>68</v>
      </c>
      <c r="C318" s="1" t="s">
        <v>54</v>
      </c>
      <c r="D318" s="1" t="s">
        <v>41</v>
      </c>
      <c r="E318" s="1" t="s">
        <v>54</v>
      </c>
      <c r="F318" s="1">
        <v>1.3153446508730799</v>
      </c>
      <c r="G318" s="1">
        <v>-2.09680572193695</v>
      </c>
      <c r="H318" s="1">
        <v>2.1539225680129799</v>
      </c>
      <c r="I318" s="1">
        <v>-0.97348240511323503</v>
      </c>
      <c r="J318" s="1">
        <v>0.33031360077295102</v>
      </c>
      <c r="K318" s="1" t="s">
        <v>38</v>
      </c>
    </row>
    <row r="319" spans="2:11" x14ac:dyDescent="0.2">
      <c r="B319" s="4" t="s">
        <v>68</v>
      </c>
      <c r="C319" s="1" t="s">
        <v>54</v>
      </c>
      <c r="D319" s="1" t="s">
        <v>42</v>
      </c>
      <c r="E319" s="1" t="s">
        <v>54</v>
      </c>
      <c r="F319" s="1">
        <v>2115.3469204724101</v>
      </c>
      <c r="G319" s="1">
        <v>-0.639313031592041</v>
      </c>
      <c r="H319" s="1">
        <v>0.110484561403176</v>
      </c>
      <c r="I319" s="1">
        <v>-5.78644675303625</v>
      </c>
      <c r="J319" s="2">
        <v>7.18908606269262E-9</v>
      </c>
      <c r="K319" s="2">
        <v>1.2371519297311899E-7</v>
      </c>
    </row>
    <row r="320" spans="2:11" x14ac:dyDescent="0.2">
      <c r="B320" s="4" t="s">
        <v>68</v>
      </c>
      <c r="C320" s="1" t="s">
        <v>55</v>
      </c>
      <c r="D320" s="1" t="s">
        <v>41</v>
      </c>
      <c r="E320" s="1" t="s">
        <v>55</v>
      </c>
      <c r="F320" s="1">
        <v>1.57660720910674</v>
      </c>
      <c r="G320" s="1">
        <v>-0.28844637934897499</v>
      </c>
      <c r="H320" s="1">
        <v>2.1588906913336099</v>
      </c>
      <c r="I320" s="1">
        <v>-0.13360860765525501</v>
      </c>
      <c r="J320" s="1">
        <v>0.89371207729774105</v>
      </c>
      <c r="K320" s="1" t="s">
        <v>38</v>
      </c>
    </row>
    <row r="321" spans="2:11" x14ac:dyDescent="0.2">
      <c r="B321" s="4" t="s">
        <v>68</v>
      </c>
      <c r="C321" s="1" t="s">
        <v>55</v>
      </c>
      <c r="D321" s="1" t="s">
        <v>42</v>
      </c>
      <c r="E321" s="1" t="s">
        <v>55</v>
      </c>
      <c r="F321" s="1">
        <v>2.8395675679050401</v>
      </c>
      <c r="G321" s="1">
        <v>1.26767881713165</v>
      </c>
      <c r="H321" s="1">
        <v>1.56601917729786</v>
      </c>
      <c r="I321" s="1">
        <v>0.80949124730324395</v>
      </c>
      <c r="J321" s="1">
        <v>0.41823263538887001</v>
      </c>
      <c r="K321" s="1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S4</vt:lpstr>
      <vt:lpstr>Supplemental Table S5</vt:lpstr>
      <vt:lpstr>Supplemental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Lu</dc:creator>
  <cp:lastModifiedBy>Lu, Lu</cp:lastModifiedBy>
  <dcterms:created xsi:type="dcterms:W3CDTF">2026-03-24T01:24:20Z</dcterms:created>
  <dcterms:modified xsi:type="dcterms:W3CDTF">2026-04-23T14:11:19Z</dcterms:modified>
</cp:coreProperties>
</file>